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6_Running Projects\08_Pisagua_WRITING\03_Manuscript_V2\Supplementary Datafiles\"/>
    </mc:Choice>
  </mc:AlternateContent>
  <xr:revisionPtr revIDLastSave="0" documentId="13_ncr:1_{0D741F71-7B3F-4A13-A783-DCE24D8B6BF8}" xr6:coauthVersionLast="47" xr6:coauthVersionMax="47" xr10:uidLastSave="{00000000-0000-0000-0000-000000000000}"/>
  <bookViews>
    <workbookView xWindow="-28920" yWindow="-120" windowWidth="29040" windowHeight="15720" firstSheet="1" activeTab="2" xr2:uid="{4951B1BE-F9B7-4605-9908-13D7B0D59D00}"/>
  </bookViews>
  <sheets>
    <sheet name="Datatable_01_21Ne Data" sheetId="5" r:id="rId1"/>
    <sheet name="Datatable_02_Ne_Correction_Amst" sheetId="8" r:id="rId2"/>
    <sheet name="Datatable_03_10Be Data-Ages " sheetId="18" r:id="rId3"/>
    <sheet name="Datatable_04_Ne_Ages" sheetId="12" r:id="rId4"/>
    <sheet name="Datatable_05_Uplift Models" sheetId="11" r:id="rId5"/>
    <sheet name="Datatable_06_Uplift Models Comp" sheetId="13" r:id="rId6"/>
    <sheet name="Datatable 07_Input_SPRITE" sheetId="14" r:id="rId7"/>
    <sheet name="Pre-Exposure Andes Calc" sheetId="17" r:id="rId8"/>
    <sheet name="Pre-Exposure Azapa Calc" sheetId="1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6" i="18" l="1"/>
  <c r="B10" i="17" l="1"/>
  <c r="C10" i="17" s="1"/>
  <c r="M137" i="13"/>
  <c r="N137" i="13" s="1"/>
  <c r="L137" i="13"/>
  <c r="G137" i="13"/>
  <c r="H137" i="13" s="1"/>
  <c r="F137" i="13"/>
  <c r="D137" i="13"/>
  <c r="I137" i="13" s="1"/>
  <c r="J137" i="13" s="1"/>
  <c r="M136" i="13"/>
  <c r="N136" i="13" s="1"/>
  <c r="L136" i="13"/>
  <c r="G136" i="13"/>
  <c r="H136" i="13" s="1"/>
  <c r="F136" i="13"/>
  <c r="D136" i="13"/>
  <c r="M135" i="13"/>
  <c r="N135" i="13" s="1"/>
  <c r="L135" i="13"/>
  <c r="G135" i="13"/>
  <c r="H135" i="13" s="1"/>
  <c r="F135" i="13"/>
  <c r="D135" i="13"/>
  <c r="I135" i="13" s="1"/>
  <c r="J135" i="13" s="1"/>
  <c r="M134" i="13"/>
  <c r="N134" i="13" s="1"/>
  <c r="L134" i="13"/>
  <c r="G134" i="13"/>
  <c r="H134" i="13" s="1"/>
  <c r="F134" i="13"/>
  <c r="D134" i="13"/>
  <c r="I134" i="13" s="1"/>
  <c r="J134" i="13" s="1"/>
  <c r="M133" i="13"/>
  <c r="N133" i="13" s="1"/>
  <c r="L133" i="13"/>
  <c r="G133" i="13"/>
  <c r="H133" i="13" s="1"/>
  <c r="F133" i="13"/>
  <c r="D133" i="13"/>
  <c r="I133" i="13" s="1"/>
  <c r="J133" i="13" s="1"/>
  <c r="M132" i="13"/>
  <c r="N132" i="13" s="1"/>
  <c r="L132" i="13"/>
  <c r="O132" i="13" s="1"/>
  <c r="P132" i="13" s="1"/>
  <c r="G132" i="13"/>
  <c r="H132" i="13" s="1"/>
  <c r="F132" i="13"/>
  <c r="D132" i="13"/>
  <c r="M131" i="13"/>
  <c r="N131" i="13" s="1"/>
  <c r="L131" i="13"/>
  <c r="G131" i="13"/>
  <c r="H131" i="13" s="1"/>
  <c r="F131" i="13"/>
  <c r="D131" i="13"/>
  <c r="I131" i="13" s="1"/>
  <c r="J131" i="13" s="1"/>
  <c r="M130" i="13"/>
  <c r="N130" i="13" s="1"/>
  <c r="L130" i="13"/>
  <c r="G130" i="13"/>
  <c r="H130" i="13" s="1"/>
  <c r="F130" i="13"/>
  <c r="D130" i="13"/>
  <c r="I130" i="13" s="1"/>
  <c r="J130" i="13" s="1"/>
  <c r="M129" i="13"/>
  <c r="N129" i="13" s="1"/>
  <c r="L129" i="13"/>
  <c r="G129" i="13"/>
  <c r="H129" i="13" s="1"/>
  <c r="F129" i="13"/>
  <c r="D129" i="13"/>
  <c r="I129" i="13" s="1"/>
  <c r="J129" i="13" s="1"/>
  <c r="M128" i="13"/>
  <c r="N128" i="13" s="1"/>
  <c r="L128" i="13"/>
  <c r="O128" i="13" s="1"/>
  <c r="P128" i="13" s="1"/>
  <c r="G128" i="13"/>
  <c r="H128" i="13" s="1"/>
  <c r="F128" i="13"/>
  <c r="D128" i="13"/>
  <c r="I128" i="13" s="1"/>
  <c r="J128" i="13" s="1"/>
  <c r="M127" i="13"/>
  <c r="N127" i="13" s="1"/>
  <c r="L127" i="13"/>
  <c r="G127" i="13"/>
  <c r="H127" i="13" s="1"/>
  <c r="F127" i="13"/>
  <c r="D127" i="13"/>
  <c r="I127" i="13" s="1"/>
  <c r="J127" i="13" s="1"/>
  <c r="M126" i="13"/>
  <c r="N126" i="13" s="1"/>
  <c r="L126" i="13"/>
  <c r="G126" i="13"/>
  <c r="H126" i="13" s="1"/>
  <c r="F126" i="13"/>
  <c r="D126" i="13"/>
  <c r="I126" i="13" s="1"/>
  <c r="J126" i="13" s="1"/>
  <c r="M125" i="13"/>
  <c r="N125" i="13" s="1"/>
  <c r="L125" i="13"/>
  <c r="G125" i="13"/>
  <c r="H125" i="13" s="1"/>
  <c r="F125" i="13"/>
  <c r="D125" i="13"/>
  <c r="I125" i="13" s="1"/>
  <c r="J125" i="13" s="1"/>
  <c r="M124" i="13"/>
  <c r="N124" i="13" s="1"/>
  <c r="L124" i="13"/>
  <c r="O124" i="13" s="1"/>
  <c r="P124" i="13" s="1"/>
  <c r="G124" i="13"/>
  <c r="H124" i="13" s="1"/>
  <c r="F124" i="13"/>
  <c r="I124" i="13" s="1"/>
  <c r="J124" i="13" s="1"/>
  <c r="D124" i="13"/>
  <c r="M123" i="13"/>
  <c r="N123" i="13" s="1"/>
  <c r="L123" i="13"/>
  <c r="G123" i="13"/>
  <c r="H123" i="13" s="1"/>
  <c r="F123" i="13"/>
  <c r="D123" i="13"/>
  <c r="I123" i="13" s="1"/>
  <c r="J123" i="13" s="1"/>
  <c r="M122" i="13"/>
  <c r="N122" i="13" s="1"/>
  <c r="L122" i="13"/>
  <c r="O122" i="13" s="1"/>
  <c r="P122" i="13" s="1"/>
  <c r="G122" i="13"/>
  <c r="H122" i="13" s="1"/>
  <c r="F122" i="13"/>
  <c r="D122" i="13"/>
  <c r="I122" i="13" s="1"/>
  <c r="J122" i="13" s="1"/>
  <c r="M121" i="13"/>
  <c r="N121" i="13" s="1"/>
  <c r="L121" i="13"/>
  <c r="G121" i="13"/>
  <c r="H121" i="13" s="1"/>
  <c r="F121" i="13"/>
  <c r="D121" i="13"/>
  <c r="I121" i="13" s="1"/>
  <c r="J121" i="13" s="1"/>
  <c r="M120" i="13"/>
  <c r="N120" i="13" s="1"/>
  <c r="L120" i="13"/>
  <c r="G120" i="13"/>
  <c r="H120" i="13" s="1"/>
  <c r="F120" i="13"/>
  <c r="D120" i="13"/>
  <c r="I120" i="13" s="1"/>
  <c r="J120" i="13" s="1"/>
  <c r="M119" i="13"/>
  <c r="N119" i="13" s="1"/>
  <c r="L119" i="13"/>
  <c r="H119" i="13"/>
  <c r="G119" i="13"/>
  <c r="F119" i="13"/>
  <c r="D119" i="13"/>
  <c r="M118" i="13"/>
  <c r="N118" i="13" s="1"/>
  <c r="L118" i="13"/>
  <c r="G118" i="13"/>
  <c r="H118" i="13" s="1"/>
  <c r="F118" i="13"/>
  <c r="D118" i="13"/>
  <c r="I118" i="13" s="1"/>
  <c r="J118" i="13" s="1"/>
  <c r="M117" i="13"/>
  <c r="N117" i="13" s="1"/>
  <c r="L117" i="13"/>
  <c r="G117" i="13"/>
  <c r="H117" i="13" s="1"/>
  <c r="F117" i="13"/>
  <c r="D117" i="13"/>
  <c r="I117" i="13" s="1"/>
  <c r="J117" i="13" s="1"/>
  <c r="M116" i="13"/>
  <c r="N116" i="13" s="1"/>
  <c r="L116" i="13"/>
  <c r="G116" i="13"/>
  <c r="H116" i="13" s="1"/>
  <c r="F116" i="13"/>
  <c r="D116" i="13"/>
  <c r="I116" i="13" s="1"/>
  <c r="J116" i="13" s="1"/>
  <c r="M115" i="13"/>
  <c r="N115" i="13" s="1"/>
  <c r="L115" i="13"/>
  <c r="I115" i="13"/>
  <c r="J115" i="13" s="1"/>
  <c r="G115" i="13"/>
  <c r="H115" i="13" s="1"/>
  <c r="F115" i="13"/>
  <c r="D115" i="13"/>
  <c r="M114" i="13"/>
  <c r="N114" i="13" s="1"/>
  <c r="L114" i="13"/>
  <c r="G114" i="13"/>
  <c r="H114" i="13" s="1"/>
  <c r="F114" i="13"/>
  <c r="D114" i="13"/>
  <c r="I114" i="13" s="1"/>
  <c r="J114" i="13" s="1"/>
  <c r="M113" i="13"/>
  <c r="N113" i="13" s="1"/>
  <c r="L113" i="13"/>
  <c r="G113" i="13"/>
  <c r="H113" i="13" s="1"/>
  <c r="F113" i="13"/>
  <c r="D113" i="13"/>
  <c r="M112" i="13"/>
  <c r="N112" i="13" s="1"/>
  <c r="L112" i="13"/>
  <c r="G112" i="13"/>
  <c r="H112" i="13" s="1"/>
  <c r="F112" i="13"/>
  <c r="D112" i="13"/>
  <c r="I112" i="13" s="1"/>
  <c r="J112" i="13" s="1"/>
  <c r="M111" i="13"/>
  <c r="N111" i="13" s="1"/>
  <c r="L111" i="13"/>
  <c r="O111" i="13" s="1"/>
  <c r="P111" i="13" s="1"/>
  <c r="I111" i="13"/>
  <c r="J111" i="13" s="1"/>
  <c r="H111" i="13"/>
  <c r="G111" i="13"/>
  <c r="F111" i="13"/>
  <c r="D111" i="13"/>
  <c r="M110" i="13"/>
  <c r="N110" i="13" s="1"/>
  <c r="L110" i="13"/>
  <c r="G110" i="13"/>
  <c r="H110" i="13" s="1"/>
  <c r="F110" i="13"/>
  <c r="D110" i="13"/>
  <c r="I110" i="13" s="1"/>
  <c r="J110" i="13" s="1"/>
  <c r="M109" i="13"/>
  <c r="N109" i="13" s="1"/>
  <c r="L109" i="13"/>
  <c r="G109" i="13"/>
  <c r="H109" i="13" s="1"/>
  <c r="F109" i="13"/>
  <c r="D109" i="13"/>
  <c r="I109" i="13" s="1"/>
  <c r="J109" i="13" s="1"/>
  <c r="M108" i="13"/>
  <c r="N108" i="13" s="1"/>
  <c r="L108" i="13"/>
  <c r="G108" i="13"/>
  <c r="H108" i="13" s="1"/>
  <c r="F108" i="13"/>
  <c r="D108" i="13"/>
  <c r="O108" i="13" s="1"/>
  <c r="P108" i="13" s="1"/>
  <c r="M107" i="13"/>
  <c r="N107" i="13" s="1"/>
  <c r="L107" i="13"/>
  <c r="O107" i="13" s="1"/>
  <c r="P107" i="13" s="1"/>
  <c r="I107" i="13"/>
  <c r="J107" i="13" s="1"/>
  <c r="G107" i="13"/>
  <c r="H107" i="13" s="1"/>
  <c r="F107" i="13"/>
  <c r="D107" i="13"/>
  <c r="N106" i="13"/>
  <c r="M106" i="13"/>
  <c r="L106" i="13"/>
  <c r="G106" i="13"/>
  <c r="H106" i="13" s="1"/>
  <c r="F106" i="13"/>
  <c r="D106" i="13"/>
  <c r="I106" i="13" s="1"/>
  <c r="J106" i="13" s="1"/>
  <c r="M105" i="13"/>
  <c r="N105" i="13" s="1"/>
  <c r="L105" i="13"/>
  <c r="G105" i="13"/>
  <c r="H105" i="13" s="1"/>
  <c r="F105" i="13"/>
  <c r="D105" i="13"/>
  <c r="I105" i="13" s="1"/>
  <c r="J105" i="13" s="1"/>
  <c r="M104" i="13"/>
  <c r="N104" i="13" s="1"/>
  <c r="L104" i="13"/>
  <c r="G104" i="13"/>
  <c r="H104" i="13" s="1"/>
  <c r="F104" i="13"/>
  <c r="D104" i="13"/>
  <c r="M103" i="13"/>
  <c r="N103" i="13" s="1"/>
  <c r="L103" i="13"/>
  <c r="G103" i="13"/>
  <c r="H103" i="13" s="1"/>
  <c r="F103" i="13"/>
  <c r="D103" i="13"/>
  <c r="M102" i="13"/>
  <c r="N102" i="13" s="1"/>
  <c r="L102" i="13"/>
  <c r="G102" i="13"/>
  <c r="H102" i="13" s="1"/>
  <c r="F102" i="13"/>
  <c r="D102" i="13"/>
  <c r="I102" i="13" s="1"/>
  <c r="J102" i="13" s="1"/>
  <c r="M101" i="13"/>
  <c r="N101" i="13" s="1"/>
  <c r="L101" i="13"/>
  <c r="G101" i="13"/>
  <c r="H101" i="13" s="1"/>
  <c r="F101" i="13"/>
  <c r="D101" i="13"/>
  <c r="I101" i="13" s="1"/>
  <c r="J101" i="13" s="1"/>
  <c r="M100" i="13"/>
  <c r="N100" i="13" s="1"/>
  <c r="L100" i="13"/>
  <c r="G100" i="13"/>
  <c r="H100" i="13" s="1"/>
  <c r="F100" i="13"/>
  <c r="D100" i="13"/>
  <c r="I100" i="13" s="1"/>
  <c r="J100" i="13" s="1"/>
  <c r="M99" i="13"/>
  <c r="N99" i="13" s="1"/>
  <c r="L99" i="13"/>
  <c r="G99" i="13"/>
  <c r="H99" i="13" s="1"/>
  <c r="F99" i="13"/>
  <c r="I99" i="13" s="1"/>
  <c r="J99" i="13" s="1"/>
  <c r="D99" i="13"/>
  <c r="N98" i="13"/>
  <c r="M98" i="13"/>
  <c r="L98" i="13"/>
  <c r="G98" i="13"/>
  <c r="H98" i="13" s="1"/>
  <c r="F98" i="13"/>
  <c r="D98" i="13"/>
  <c r="O98" i="13" s="1"/>
  <c r="P98" i="13" s="1"/>
  <c r="M97" i="13"/>
  <c r="N97" i="13" s="1"/>
  <c r="L97" i="13"/>
  <c r="G97" i="13"/>
  <c r="H97" i="13" s="1"/>
  <c r="F97" i="13"/>
  <c r="D97" i="13"/>
  <c r="I97" i="13" s="1"/>
  <c r="J97" i="13" s="1"/>
  <c r="M96" i="13"/>
  <c r="N96" i="13" s="1"/>
  <c r="L96" i="13"/>
  <c r="G96" i="13"/>
  <c r="H96" i="13" s="1"/>
  <c r="F96" i="13"/>
  <c r="D96" i="13"/>
  <c r="O96" i="13" s="1"/>
  <c r="P96" i="13" s="1"/>
  <c r="M95" i="13"/>
  <c r="N95" i="13" s="1"/>
  <c r="L95" i="13"/>
  <c r="I95" i="13"/>
  <c r="J95" i="13" s="1"/>
  <c r="G95" i="13"/>
  <c r="H95" i="13" s="1"/>
  <c r="F95" i="13"/>
  <c r="D95" i="13"/>
  <c r="M94" i="13"/>
  <c r="N94" i="13" s="1"/>
  <c r="L94" i="13"/>
  <c r="G94" i="13"/>
  <c r="H94" i="13" s="1"/>
  <c r="F94" i="13"/>
  <c r="D94" i="13"/>
  <c r="I94" i="13" s="1"/>
  <c r="J94" i="13" s="1"/>
  <c r="M93" i="13"/>
  <c r="N93" i="13" s="1"/>
  <c r="L93" i="13"/>
  <c r="G93" i="13"/>
  <c r="H93" i="13" s="1"/>
  <c r="F93" i="13"/>
  <c r="D93" i="13"/>
  <c r="I93" i="13" s="1"/>
  <c r="J93" i="13" s="1"/>
  <c r="M92" i="13"/>
  <c r="N92" i="13" s="1"/>
  <c r="L92" i="13"/>
  <c r="G92" i="13"/>
  <c r="H92" i="13" s="1"/>
  <c r="F92" i="13"/>
  <c r="D92" i="13"/>
  <c r="I92" i="13" s="1"/>
  <c r="J92" i="13" s="1"/>
  <c r="M91" i="13"/>
  <c r="N91" i="13" s="1"/>
  <c r="L91" i="13"/>
  <c r="O91" i="13" s="1"/>
  <c r="P91" i="13" s="1"/>
  <c r="G91" i="13"/>
  <c r="H91" i="13" s="1"/>
  <c r="F91" i="13"/>
  <c r="I91" i="13" s="1"/>
  <c r="J91" i="13" s="1"/>
  <c r="D91" i="13"/>
  <c r="M90" i="13"/>
  <c r="N90" i="13" s="1"/>
  <c r="L90" i="13"/>
  <c r="G90" i="13"/>
  <c r="H90" i="13" s="1"/>
  <c r="F90" i="13"/>
  <c r="D90" i="13"/>
  <c r="I90" i="13" s="1"/>
  <c r="J90" i="13" s="1"/>
  <c r="M89" i="13"/>
  <c r="N89" i="13" s="1"/>
  <c r="L89" i="13"/>
  <c r="G89" i="13"/>
  <c r="H89" i="13" s="1"/>
  <c r="F89" i="13"/>
  <c r="D89" i="13"/>
  <c r="M88" i="13"/>
  <c r="N88" i="13" s="1"/>
  <c r="L88" i="13"/>
  <c r="G88" i="13"/>
  <c r="H88" i="13" s="1"/>
  <c r="F88" i="13"/>
  <c r="D88" i="13"/>
  <c r="I88" i="13" s="1"/>
  <c r="J88" i="13" s="1"/>
  <c r="M87" i="13"/>
  <c r="N87" i="13" s="1"/>
  <c r="L87" i="13"/>
  <c r="O87" i="13" s="1"/>
  <c r="P87" i="13" s="1"/>
  <c r="G87" i="13"/>
  <c r="H87" i="13" s="1"/>
  <c r="F87" i="13"/>
  <c r="I87" i="13" s="1"/>
  <c r="J87" i="13" s="1"/>
  <c r="D87" i="13"/>
  <c r="M86" i="13"/>
  <c r="N86" i="13" s="1"/>
  <c r="L86" i="13"/>
  <c r="G86" i="13"/>
  <c r="H86" i="13" s="1"/>
  <c r="F86" i="13"/>
  <c r="D86" i="13"/>
  <c r="I86" i="13" s="1"/>
  <c r="J86" i="13" s="1"/>
  <c r="M85" i="13"/>
  <c r="N85" i="13" s="1"/>
  <c r="L85" i="13"/>
  <c r="G85" i="13"/>
  <c r="H85" i="13" s="1"/>
  <c r="F85" i="13"/>
  <c r="D85" i="13"/>
  <c r="I85" i="13" s="1"/>
  <c r="J85" i="13" s="1"/>
  <c r="M84" i="13"/>
  <c r="N84" i="13" s="1"/>
  <c r="L84" i="13"/>
  <c r="O84" i="13" s="1"/>
  <c r="P84" i="13" s="1"/>
  <c r="G84" i="13"/>
  <c r="H84" i="13" s="1"/>
  <c r="F84" i="13"/>
  <c r="D84" i="13"/>
  <c r="I84" i="13" s="1"/>
  <c r="J84" i="13" s="1"/>
  <c r="M83" i="13"/>
  <c r="N83" i="13" s="1"/>
  <c r="L83" i="13"/>
  <c r="O83" i="13" s="1"/>
  <c r="P83" i="13" s="1"/>
  <c r="G83" i="13"/>
  <c r="H83" i="13" s="1"/>
  <c r="F83" i="13"/>
  <c r="D83" i="13"/>
  <c r="I83" i="13" s="1"/>
  <c r="J83" i="13" s="1"/>
  <c r="M82" i="13"/>
  <c r="N82" i="13" s="1"/>
  <c r="L82" i="13"/>
  <c r="G82" i="13"/>
  <c r="H82" i="13" s="1"/>
  <c r="F82" i="13"/>
  <c r="D82" i="13"/>
  <c r="I82" i="13" s="1"/>
  <c r="J82" i="13" s="1"/>
  <c r="M81" i="13"/>
  <c r="N81" i="13" s="1"/>
  <c r="L81" i="13"/>
  <c r="G81" i="13"/>
  <c r="H81" i="13" s="1"/>
  <c r="F81" i="13"/>
  <c r="D81" i="13"/>
  <c r="I81" i="13" s="1"/>
  <c r="J81" i="13" s="1"/>
  <c r="M80" i="13"/>
  <c r="N80" i="13" s="1"/>
  <c r="L80" i="13"/>
  <c r="G80" i="13"/>
  <c r="H80" i="13" s="1"/>
  <c r="F80" i="13"/>
  <c r="D80" i="13"/>
  <c r="I80" i="13" s="1"/>
  <c r="J80" i="13" s="1"/>
  <c r="M79" i="13"/>
  <c r="N79" i="13" s="1"/>
  <c r="L79" i="13"/>
  <c r="G79" i="13"/>
  <c r="H79" i="13" s="1"/>
  <c r="F79" i="13"/>
  <c r="D79" i="13"/>
  <c r="M78" i="13"/>
  <c r="N78" i="13" s="1"/>
  <c r="L78" i="13"/>
  <c r="G78" i="13"/>
  <c r="H78" i="13" s="1"/>
  <c r="F78" i="13"/>
  <c r="D78" i="13"/>
  <c r="I78" i="13" s="1"/>
  <c r="J78" i="13" s="1"/>
  <c r="M77" i="13"/>
  <c r="N77" i="13" s="1"/>
  <c r="L77" i="13"/>
  <c r="G77" i="13"/>
  <c r="H77" i="13" s="1"/>
  <c r="F77" i="13"/>
  <c r="D77" i="13"/>
  <c r="I77" i="13" s="1"/>
  <c r="J77" i="13" s="1"/>
  <c r="M76" i="13"/>
  <c r="N76" i="13" s="1"/>
  <c r="L76" i="13"/>
  <c r="G76" i="13"/>
  <c r="H76" i="13" s="1"/>
  <c r="F76" i="13"/>
  <c r="D76" i="13"/>
  <c r="M75" i="13"/>
  <c r="N75" i="13" s="1"/>
  <c r="L75" i="13"/>
  <c r="G75" i="13"/>
  <c r="H75" i="13" s="1"/>
  <c r="F75" i="13"/>
  <c r="D75" i="13"/>
  <c r="I75" i="13" s="1"/>
  <c r="J75" i="13" s="1"/>
  <c r="O74" i="13"/>
  <c r="P74" i="13" s="1"/>
  <c r="M74" i="13"/>
  <c r="N74" i="13" s="1"/>
  <c r="L74" i="13"/>
  <c r="G74" i="13"/>
  <c r="H74" i="13" s="1"/>
  <c r="F74" i="13"/>
  <c r="D74" i="13"/>
  <c r="M73" i="13"/>
  <c r="N73" i="13" s="1"/>
  <c r="L73" i="13"/>
  <c r="G73" i="13"/>
  <c r="H73" i="13" s="1"/>
  <c r="F73" i="13"/>
  <c r="D73" i="13"/>
  <c r="I73" i="13" s="1"/>
  <c r="J73" i="13" s="1"/>
  <c r="M72" i="13"/>
  <c r="N72" i="13" s="1"/>
  <c r="L72" i="13"/>
  <c r="G72" i="13"/>
  <c r="H72" i="13" s="1"/>
  <c r="F72" i="13"/>
  <c r="D72" i="13"/>
  <c r="I72" i="13" s="1"/>
  <c r="J72" i="13" s="1"/>
  <c r="M71" i="13"/>
  <c r="N71" i="13" s="1"/>
  <c r="L71" i="13"/>
  <c r="G71" i="13"/>
  <c r="H71" i="13" s="1"/>
  <c r="F71" i="13"/>
  <c r="D71" i="13"/>
  <c r="I71" i="13" s="1"/>
  <c r="J71" i="13" s="1"/>
  <c r="M70" i="13"/>
  <c r="N70" i="13" s="1"/>
  <c r="L70" i="13"/>
  <c r="G70" i="13"/>
  <c r="H70" i="13" s="1"/>
  <c r="F70" i="13"/>
  <c r="D70" i="13"/>
  <c r="I70" i="13" s="1"/>
  <c r="J70" i="13" s="1"/>
  <c r="M69" i="13"/>
  <c r="N69" i="13" s="1"/>
  <c r="L69" i="13"/>
  <c r="G69" i="13"/>
  <c r="H69" i="13" s="1"/>
  <c r="F69" i="13"/>
  <c r="D69" i="13"/>
  <c r="I69" i="13" s="1"/>
  <c r="J69" i="13" s="1"/>
  <c r="M68" i="13"/>
  <c r="N68" i="13" s="1"/>
  <c r="L68" i="13"/>
  <c r="O68" i="13" s="1"/>
  <c r="P68" i="13" s="1"/>
  <c r="G68" i="13"/>
  <c r="H68" i="13" s="1"/>
  <c r="F68" i="13"/>
  <c r="D68" i="13"/>
  <c r="M67" i="13"/>
  <c r="N67" i="13" s="1"/>
  <c r="L67" i="13"/>
  <c r="G67" i="13"/>
  <c r="H67" i="13" s="1"/>
  <c r="F67" i="13"/>
  <c r="D67" i="13"/>
  <c r="I67" i="13" s="1"/>
  <c r="J67" i="13" s="1"/>
  <c r="M66" i="13"/>
  <c r="N66" i="13" s="1"/>
  <c r="L66" i="13"/>
  <c r="G66" i="13"/>
  <c r="H66" i="13" s="1"/>
  <c r="F66" i="13"/>
  <c r="D66" i="13"/>
  <c r="O66" i="13" s="1"/>
  <c r="P66" i="13" s="1"/>
  <c r="M65" i="13"/>
  <c r="N65" i="13" s="1"/>
  <c r="L65" i="13"/>
  <c r="G65" i="13"/>
  <c r="H65" i="13" s="1"/>
  <c r="F65" i="13"/>
  <c r="D65" i="13"/>
  <c r="I65" i="13" s="1"/>
  <c r="J65" i="13" s="1"/>
  <c r="M64" i="13"/>
  <c r="N64" i="13" s="1"/>
  <c r="L64" i="13"/>
  <c r="G64" i="13"/>
  <c r="H64" i="13" s="1"/>
  <c r="F64" i="13"/>
  <c r="D64" i="13"/>
  <c r="M63" i="13"/>
  <c r="N63" i="13" s="1"/>
  <c r="L63" i="13"/>
  <c r="G63" i="13"/>
  <c r="H63" i="13" s="1"/>
  <c r="F63" i="13"/>
  <c r="D63" i="13"/>
  <c r="I63" i="13" s="1"/>
  <c r="J63" i="13" s="1"/>
  <c r="M62" i="13"/>
  <c r="N62" i="13" s="1"/>
  <c r="L62" i="13"/>
  <c r="G62" i="13"/>
  <c r="H62" i="13" s="1"/>
  <c r="F62" i="13"/>
  <c r="D62" i="13"/>
  <c r="I62" i="13" s="1"/>
  <c r="J62" i="13" s="1"/>
  <c r="M61" i="13"/>
  <c r="N61" i="13" s="1"/>
  <c r="L61" i="13"/>
  <c r="G61" i="13"/>
  <c r="H61" i="13" s="1"/>
  <c r="F61" i="13"/>
  <c r="D61" i="13"/>
  <c r="I61" i="13" s="1"/>
  <c r="J61" i="13" s="1"/>
  <c r="M60" i="13"/>
  <c r="N60" i="13" s="1"/>
  <c r="L60" i="13"/>
  <c r="G60" i="13"/>
  <c r="H60" i="13" s="1"/>
  <c r="F60" i="13"/>
  <c r="D60" i="13"/>
  <c r="I60" i="13" s="1"/>
  <c r="J60" i="13" s="1"/>
  <c r="M59" i="13"/>
  <c r="N59" i="13" s="1"/>
  <c r="L59" i="13"/>
  <c r="G59" i="13"/>
  <c r="H59" i="13" s="1"/>
  <c r="F59" i="13"/>
  <c r="D59" i="13"/>
  <c r="M58" i="13"/>
  <c r="N58" i="13" s="1"/>
  <c r="L58" i="13"/>
  <c r="G58" i="13"/>
  <c r="H58" i="13" s="1"/>
  <c r="F58" i="13"/>
  <c r="D58" i="13"/>
  <c r="M57" i="13"/>
  <c r="N57" i="13" s="1"/>
  <c r="L57" i="13"/>
  <c r="G57" i="13"/>
  <c r="H57" i="13" s="1"/>
  <c r="F57" i="13"/>
  <c r="D57" i="13"/>
  <c r="I57" i="13" s="1"/>
  <c r="J57" i="13" s="1"/>
  <c r="M56" i="13"/>
  <c r="N56" i="13" s="1"/>
  <c r="L56" i="13"/>
  <c r="G56" i="13"/>
  <c r="H56" i="13" s="1"/>
  <c r="F56" i="13"/>
  <c r="D56" i="13"/>
  <c r="O56" i="13" s="1"/>
  <c r="P56" i="13" s="1"/>
  <c r="M55" i="13"/>
  <c r="N55" i="13" s="1"/>
  <c r="L55" i="13"/>
  <c r="G55" i="13"/>
  <c r="H55" i="13" s="1"/>
  <c r="F55" i="13"/>
  <c r="D55" i="13"/>
  <c r="I55" i="13" s="1"/>
  <c r="J55" i="13" s="1"/>
  <c r="M54" i="13"/>
  <c r="N54" i="13" s="1"/>
  <c r="L54" i="13"/>
  <c r="G54" i="13"/>
  <c r="H54" i="13" s="1"/>
  <c r="F54" i="13"/>
  <c r="D54" i="13"/>
  <c r="I54" i="13" s="1"/>
  <c r="J54" i="13" s="1"/>
  <c r="M53" i="13"/>
  <c r="N53" i="13" s="1"/>
  <c r="L53" i="13"/>
  <c r="G53" i="13"/>
  <c r="H53" i="13" s="1"/>
  <c r="F53" i="13"/>
  <c r="D53" i="13"/>
  <c r="I53" i="13" s="1"/>
  <c r="J53" i="13" s="1"/>
  <c r="M52" i="13"/>
  <c r="N52" i="13" s="1"/>
  <c r="L52" i="13"/>
  <c r="G52" i="13"/>
  <c r="H52" i="13" s="1"/>
  <c r="F52" i="13"/>
  <c r="D52" i="13"/>
  <c r="O52" i="13" s="1"/>
  <c r="P52" i="13" s="1"/>
  <c r="M51" i="13"/>
  <c r="N51" i="13" s="1"/>
  <c r="L51" i="13"/>
  <c r="G51" i="13"/>
  <c r="H51" i="13" s="1"/>
  <c r="F51" i="13"/>
  <c r="D51" i="13"/>
  <c r="I51" i="13" s="1"/>
  <c r="J51" i="13" s="1"/>
  <c r="M50" i="13"/>
  <c r="N50" i="13" s="1"/>
  <c r="L50" i="13"/>
  <c r="O50" i="13" s="1"/>
  <c r="P50" i="13" s="1"/>
  <c r="I50" i="13"/>
  <c r="J50" i="13" s="1"/>
  <c r="G50" i="13"/>
  <c r="H50" i="13" s="1"/>
  <c r="F50" i="13"/>
  <c r="D50" i="13"/>
  <c r="M49" i="13"/>
  <c r="N49" i="13" s="1"/>
  <c r="L49" i="13"/>
  <c r="G49" i="13"/>
  <c r="H49" i="13" s="1"/>
  <c r="F49" i="13"/>
  <c r="D49" i="13"/>
  <c r="I49" i="13" s="1"/>
  <c r="J49" i="13" s="1"/>
  <c r="M48" i="13"/>
  <c r="N48" i="13" s="1"/>
  <c r="L48" i="13"/>
  <c r="O48" i="13" s="1"/>
  <c r="P48" i="13" s="1"/>
  <c r="G48" i="13"/>
  <c r="H48" i="13" s="1"/>
  <c r="F48" i="13"/>
  <c r="D48" i="13"/>
  <c r="I48" i="13" s="1"/>
  <c r="J48" i="13" s="1"/>
  <c r="M47" i="13"/>
  <c r="N47" i="13" s="1"/>
  <c r="L47" i="13"/>
  <c r="G47" i="13"/>
  <c r="H47" i="13" s="1"/>
  <c r="F47" i="13"/>
  <c r="D47" i="13"/>
  <c r="M46" i="13"/>
  <c r="N46" i="13" s="1"/>
  <c r="L46" i="13"/>
  <c r="O46" i="13" s="1"/>
  <c r="P46" i="13" s="1"/>
  <c r="G46" i="13"/>
  <c r="H46" i="13" s="1"/>
  <c r="F46" i="13"/>
  <c r="D46" i="13"/>
  <c r="M45" i="13"/>
  <c r="N45" i="13" s="1"/>
  <c r="L45" i="13"/>
  <c r="G45" i="13"/>
  <c r="H45" i="13" s="1"/>
  <c r="F45" i="13"/>
  <c r="D45" i="13"/>
  <c r="I45" i="13" s="1"/>
  <c r="J45" i="13" s="1"/>
  <c r="M44" i="13"/>
  <c r="N44" i="13" s="1"/>
  <c r="L44" i="13"/>
  <c r="O44" i="13" s="1"/>
  <c r="P44" i="13" s="1"/>
  <c r="G44" i="13"/>
  <c r="H44" i="13" s="1"/>
  <c r="F44" i="13"/>
  <c r="D44" i="13"/>
  <c r="I44" i="13" s="1"/>
  <c r="J44" i="13" s="1"/>
  <c r="M43" i="13"/>
  <c r="N43" i="13" s="1"/>
  <c r="L43" i="13"/>
  <c r="G43" i="13"/>
  <c r="H43" i="13" s="1"/>
  <c r="F43" i="13"/>
  <c r="D43" i="13"/>
  <c r="M42" i="13"/>
  <c r="N42" i="13" s="1"/>
  <c r="L42" i="13"/>
  <c r="I42" i="13"/>
  <c r="J42" i="13" s="1"/>
  <c r="G42" i="13"/>
  <c r="H42" i="13" s="1"/>
  <c r="F42" i="13"/>
  <c r="D42" i="13"/>
  <c r="M41" i="13"/>
  <c r="N41" i="13" s="1"/>
  <c r="L41" i="13"/>
  <c r="G41" i="13"/>
  <c r="H41" i="13" s="1"/>
  <c r="F41" i="13"/>
  <c r="D41" i="13"/>
  <c r="I41" i="13" s="1"/>
  <c r="J41" i="13" s="1"/>
  <c r="M40" i="13"/>
  <c r="N40" i="13" s="1"/>
  <c r="L40" i="13"/>
  <c r="O40" i="13" s="1"/>
  <c r="P40" i="13" s="1"/>
  <c r="G40" i="13"/>
  <c r="H40" i="13" s="1"/>
  <c r="F40" i="13"/>
  <c r="D40" i="13"/>
  <c r="I40" i="13" s="1"/>
  <c r="J40" i="13" s="1"/>
  <c r="M39" i="13"/>
  <c r="N39" i="13" s="1"/>
  <c r="L39" i="13"/>
  <c r="G39" i="13"/>
  <c r="H39" i="13" s="1"/>
  <c r="F39" i="13"/>
  <c r="D39" i="13"/>
  <c r="I39" i="13" s="1"/>
  <c r="J39" i="13" s="1"/>
  <c r="M38" i="13"/>
  <c r="N38" i="13" s="1"/>
  <c r="L38" i="13"/>
  <c r="G38" i="13"/>
  <c r="H38" i="13" s="1"/>
  <c r="F38" i="13"/>
  <c r="D38" i="13"/>
  <c r="I38" i="13" s="1"/>
  <c r="J38" i="13" s="1"/>
  <c r="M37" i="13"/>
  <c r="N37" i="13" s="1"/>
  <c r="L37" i="13"/>
  <c r="G37" i="13"/>
  <c r="H37" i="13" s="1"/>
  <c r="F37" i="13"/>
  <c r="D37" i="13"/>
  <c r="I37" i="13" s="1"/>
  <c r="J37" i="13" s="1"/>
  <c r="M36" i="13"/>
  <c r="N36" i="13" s="1"/>
  <c r="L36" i="13"/>
  <c r="G36" i="13"/>
  <c r="H36" i="13" s="1"/>
  <c r="F36" i="13"/>
  <c r="D36" i="13"/>
  <c r="O36" i="13" s="1"/>
  <c r="P36" i="13" s="1"/>
  <c r="M35" i="13"/>
  <c r="N35" i="13" s="1"/>
  <c r="L35" i="13"/>
  <c r="G35" i="13"/>
  <c r="H35" i="13" s="1"/>
  <c r="F35" i="13"/>
  <c r="D35" i="13"/>
  <c r="I35" i="13" s="1"/>
  <c r="J35" i="13" s="1"/>
  <c r="M34" i="13"/>
  <c r="N34" i="13" s="1"/>
  <c r="L34" i="13"/>
  <c r="G34" i="13"/>
  <c r="H34" i="13" s="1"/>
  <c r="F34" i="13"/>
  <c r="D34" i="13"/>
  <c r="I34" i="13" s="1"/>
  <c r="J34" i="13" s="1"/>
  <c r="M33" i="13"/>
  <c r="N33" i="13" s="1"/>
  <c r="L33" i="13"/>
  <c r="H33" i="13"/>
  <c r="G33" i="13"/>
  <c r="F33" i="13"/>
  <c r="D33" i="13"/>
  <c r="I33" i="13" s="1"/>
  <c r="J33" i="13" s="1"/>
  <c r="M32" i="13"/>
  <c r="N32" i="13" s="1"/>
  <c r="L32" i="13"/>
  <c r="O32" i="13" s="1"/>
  <c r="P32" i="13" s="1"/>
  <c r="G32" i="13"/>
  <c r="H32" i="13" s="1"/>
  <c r="F32" i="13"/>
  <c r="D32" i="13"/>
  <c r="I32" i="13" s="1"/>
  <c r="J32" i="13" s="1"/>
  <c r="M31" i="13"/>
  <c r="N31" i="13" s="1"/>
  <c r="L31" i="13"/>
  <c r="G31" i="13"/>
  <c r="H31" i="13" s="1"/>
  <c r="F31" i="13"/>
  <c r="D31" i="13"/>
  <c r="I31" i="13" s="1"/>
  <c r="J31" i="13" s="1"/>
  <c r="M30" i="13"/>
  <c r="N30" i="13" s="1"/>
  <c r="L30" i="13"/>
  <c r="O30" i="13" s="1"/>
  <c r="P30" i="13" s="1"/>
  <c r="G30" i="13"/>
  <c r="H30" i="13" s="1"/>
  <c r="F30" i="13"/>
  <c r="D30" i="13"/>
  <c r="I30" i="13" s="1"/>
  <c r="J30" i="13" s="1"/>
  <c r="M29" i="13"/>
  <c r="N29" i="13" s="1"/>
  <c r="L29" i="13"/>
  <c r="G29" i="13"/>
  <c r="H29" i="13" s="1"/>
  <c r="F29" i="13"/>
  <c r="D29" i="13"/>
  <c r="I29" i="13" s="1"/>
  <c r="J29" i="13" s="1"/>
  <c r="M28" i="13"/>
  <c r="N28" i="13" s="1"/>
  <c r="L28" i="13"/>
  <c r="G28" i="13"/>
  <c r="H28" i="13" s="1"/>
  <c r="F28" i="13"/>
  <c r="D28" i="13"/>
  <c r="I28" i="13" s="1"/>
  <c r="J28" i="13" s="1"/>
  <c r="M27" i="13"/>
  <c r="N27" i="13" s="1"/>
  <c r="L27" i="13"/>
  <c r="G27" i="13"/>
  <c r="H27" i="13" s="1"/>
  <c r="F27" i="13"/>
  <c r="D27" i="13"/>
  <c r="M26" i="13"/>
  <c r="N26" i="13" s="1"/>
  <c r="L26" i="13"/>
  <c r="G26" i="13"/>
  <c r="H26" i="13" s="1"/>
  <c r="F26" i="13"/>
  <c r="D26" i="13"/>
  <c r="I26" i="13" s="1"/>
  <c r="J26" i="13" s="1"/>
  <c r="M25" i="13"/>
  <c r="N25" i="13" s="1"/>
  <c r="L25" i="13"/>
  <c r="G25" i="13"/>
  <c r="H25" i="13" s="1"/>
  <c r="F25" i="13"/>
  <c r="D25" i="13"/>
  <c r="I25" i="13" s="1"/>
  <c r="J25" i="13" s="1"/>
  <c r="M24" i="13"/>
  <c r="N24" i="13" s="1"/>
  <c r="L24" i="13"/>
  <c r="G24" i="13"/>
  <c r="H24" i="13" s="1"/>
  <c r="F24" i="13"/>
  <c r="D24" i="13"/>
  <c r="I24" i="13" s="1"/>
  <c r="J24" i="13" s="1"/>
  <c r="M23" i="13"/>
  <c r="N23" i="13" s="1"/>
  <c r="L23" i="13"/>
  <c r="G23" i="13"/>
  <c r="H23" i="13" s="1"/>
  <c r="F23" i="13"/>
  <c r="D23" i="13"/>
  <c r="I23" i="13" s="1"/>
  <c r="J23" i="13" s="1"/>
  <c r="M22" i="13"/>
  <c r="N22" i="13" s="1"/>
  <c r="L22" i="13"/>
  <c r="G22" i="13"/>
  <c r="H22" i="13" s="1"/>
  <c r="F22" i="13"/>
  <c r="D22" i="13"/>
  <c r="I22" i="13" s="1"/>
  <c r="J22" i="13" s="1"/>
  <c r="M21" i="13"/>
  <c r="N21" i="13" s="1"/>
  <c r="L21" i="13"/>
  <c r="O21" i="13" s="1"/>
  <c r="P21" i="13" s="1"/>
  <c r="I21" i="13"/>
  <c r="J21" i="13" s="1"/>
  <c r="G21" i="13"/>
  <c r="H21" i="13" s="1"/>
  <c r="F21" i="13"/>
  <c r="D21" i="13"/>
  <c r="M20" i="13"/>
  <c r="N20" i="13" s="1"/>
  <c r="L20" i="13"/>
  <c r="G20" i="13"/>
  <c r="H20" i="13" s="1"/>
  <c r="F20" i="13"/>
  <c r="D20" i="13"/>
  <c r="O20" i="13" s="1"/>
  <c r="P20" i="13" s="1"/>
  <c r="M19" i="13"/>
  <c r="N19" i="13" s="1"/>
  <c r="L19" i="13"/>
  <c r="G19" i="13"/>
  <c r="H19" i="13" s="1"/>
  <c r="F19" i="13"/>
  <c r="D19" i="13"/>
  <c r="I19" i="13" s="1"/>
  <c r="J19" i="13" s="1"/>
  <c r="M18" i="13"/>
  <c r="N18" i="13" s="1"/>
  <c r="L18" i="13"/>
  <c r="G18" i="13"/>
  <c r="H18" i="13" s="1"/>
  <c r="F18" i="13"/>
  <c r="D18" i="13"/>
  <c r="I18" i="13" s="1"/>
  <c r="J18" i="13" s="1"/>
  <c r="M17" i="13"/>
  <c r="N17" i="13" s="1"/>
  <c r="L17" i="13"/>
  <c r="G17" i="13"/>
  <c r="H17" i="13" s="1"/>
  <c r="F17" i="13"/>
  <c r="D17" i="13"/>
  <c r="I17" i="13" s="1"/>
  <c r="J17" i="13" s="1"/>
  <c r="M16" i="13"/>
  <c r="N16" i="13" s="1"/>
  <c r="L16" i="13"/>
  <c r="O16" i="13" s="1"/>
  <c r="P16" i="13" s="1"/>
  <c r="G16" i="13"/>
  <c r="H16" i="13" s="1"/>
  <c r="F16" i="13"/>
  <c r="D16" i="13"/>
  <c r="I16" i="13" s="1"/>
  <c r="J16" i="13" s="1"/>
  <c r="M15" i="13"/>
  <c r="N15" i="13" s="1"/>
  <c r="L15" i="13"/>
  <c r="G15" i="13"/>
  <c r="H15" i="13" s="1"/>
  <c r="F15" i="13"/>
  <c r="D15" i="13"/>
  <c r="M14" i="13"/>
  <c r="N14" i="13" s="1"/>
  <c r="L14" i="13"/>
  <c r="G14" i="13"/>
  <c r="H14" i="13" s="1"/>
  <c r="F14" i="13"/>
  <c r="D14" i="13"/>
  <c r="I14" i="13" s="1"/>
  <c r="J14" i="13" s="1"/>
  <c r="M13" i="13"/>
  <c r="N13" i="13" s="1"/>
  <c r="L13" i="13"/>
  <c r="G13" i="13"/>
  <c r="H13" i="13" s="1"/>
  <c r="F13" i="13"/>
  <c r="D13" i="13"/>
  <c r="I13" i="13" s="1"/>
  <c r="J13" i="13" s="1"/>
  <c r="M12" i="13"/>
  <c r="N12" i="13" s="1"/>
  <c r="L12" i="13"/>
  <c r="G12" i="13"/>
  <c r="H12" i="13" s="1"/>
  <c r="F12" i="13"/>
  <c r="D12" i="13"/>
  <c r="I12" i="13" s="1"/>
  <c r="J12" i="13" s="1"/>
  <c r="M11" i="13"/>
  <c r="N11" i="13" s="1"/>
  <c r="L11" i="13"/>
  <c r="G11" i="13"/>
  <c r="H11" i="13" s="1"/>
  <c r="F11" i="13"/>
  <c r="D11" i="13"/>
  <c r="M10" i="13"/>
  <c r="N10" i="13" s="1"/>
  <c r="L10" i="13"/>
  <c r="G10" i="13"/>
  <c r="H10" i="13" s="1"/>
  <c r="F10" i="13"/>
  <c r="D10" i="13"/>
  <c r="I10" i="13" s="1"/>
  <c r="J10" i="13" s="1"/>
  <c r="M9" i="13"/>
  <c r="N9" i="13" s="1"/>
  <c r="L9" i="13"/>
  <c r="G9" i="13"/>
  <c r="H9" i="13" s="1"/>
  <c r="F9" i="13"/>
  <c r="D9" i="13"/>
  <c r="I9" i="13" s="1"/>
  <c r="J9" i="13" s="1"/>
  <c r="M8" i="13"/>
  <c r="N8" i="13" s="1"/>
  <c r="L8" i="13"/>
  <c r="G8" i="13"/>
  <c r="H8" i="13" s="1"/>
  <c r="F8" i="13"/>
  <c r="D8" i="13"/>
  <c r="M7" i="13"/>
  <c r="N7" i="13" s="1"/>
  <c r="L7" i="13"/>
  <c r="G7" i="13"/>
  <c r="H7" i="13" s="1"/>
  <c r="F7" i="13"/>
  <c r="D7" i="13"/>
  <c r="I7" i="13" s="1"/>
  <c r="J7" i="13" s="1"/>
  <c r="M6" i="13"/>
  <c r="N6" i="13" s="1"/>
  <c r="L6" i="13"/>
  <c r="G6" i="13"/>
  <c r="H6" i="13" s="1"/>
  <c r="F6" i="13"/>
  <c r="D6" i="13"/>
  <c r="I6" i="13" s="1"/>
  <c r="J6" i="13" s="1"/>
  <c r="M5" i="13"/>
  <c r="N5" i="13" s="1"/>
  <c r="L5" i="13"/>
  <c r="G5" i="13"/>
  <c r="H5" i="13" s="1"/>
  <c r="F5" i="13"/>
  <c r="D5" i="13"/>
  <c r="I5" i="13" s="1"/>
  <c r="J5" i="13" s="1"/>
  <c r="M4" i="13"/>
  <c r="N4" i="13" s="1"/>
  <c r="L4" i="13"/>
  <c r="H4" i="13"/>
  <c r="G4" i="13"/>
  <c r="F4" i="13"/>
  <c r="D4" i="13"/>
  <c r="O4" i="13" s="1"/>
  <c r="P4" i="13" s="1"/>
  <c r="M3" i="13"/>
  <c r="N3" i="13" s="1"/>
  <c r="L3" i="13"/>
  <c r="G3" i="13"/>
  <c r="H3" i="13" s="1"/>
  <c r="F3" i="13"/>
  <c r="D3" i="13"/>
  <c r="I3" i="13" s="1"/>
  <c r="J3" i="13" s="1"/>
  <c r="N121" i="12"/>
  <c r="O121" i="12" s="1"/>
  <c r="E121" i="12"/>
  <c r="N120" i="12"/>
  <c r="O120" i="12" s="1"/>
  <c r="E120" i="12"/>
  <c r="N119" i="12"/>
  <c r="O119" i="12" s="1"/>
  <c r="E119" i="12"/>
  <c r="N118" i="12"/>
  <c r="O118" i="12" s="1"/>
  <c r="E118" i="12"/>
  <c r="N117" i="12"/>
  <c r="O117" i="12" s="1"/>
  <c r="E117" i="12"/>
  <c r="N116" i="12"/>
  <c r="O116" i="12" s="1"/>
  <c r="E116" i="12"/>
  <c r="N115" i="12"/>
  <c r="O115" i="12" s="1"/>
  <c r="E115" i="12"/>
  <c r="N114" i="12"/>
  <c r="O114" i="12" s="1"/>
  <c r="E114" i="12"/>
  <c r="N113" i="12"/>
  <c r="O113" i="12" s="1"/>
  <c r="E113" i="12"/>
  <c r="N112" i="12"/>
  <c r="O112" i="12" s="1"/>
  <c r="E112" i="12"/>
  <c r="N111" i="12"/>
  <c r="O111" i="12" s="1"/>
  <c r="E111" i="12"/>
  <c r="N110" i="12"/>
  <c r="O110" i="12" s="1"/>
  <c r="E110" i="12"/>
  <c r="O109" i="12"/>
  <c r="N109" i="12"/>
  <c r="E109" i="12"/>
  <c r="N108" i="12"/>
  <c r="O108" i="12" s="1"/>
  <c r="E108" i="12"/>
  <c r="N107" i="12"/>
  <c r="O107" i="12" s="1"/>
  <c r="E107" i="12"/>
  <c r="N106" i="12"/>
  <c r="O106" i="12" s="1"/>
  <c r="E106" i="12"/>
  <c r="N105" i="12"/>
  <c r="O105" i="12" s="1"/>
  <c r="E105" i="12"/>
  <c r="N104" i="12"/>
  <c r="O104" i="12" s="1"/>
  <c r="E104" i="12"/>
  <c r="N103" i="12"/>
  <c r="O103" i="12" s="1"/>
  <c r="E103" i="12"/>
  <c r="N102" i="12"/>
  <c r="O102" i="12" s="1"/>
  <c r="E102" i="12"/>
  <c r="O101" i="12"/>
  <c r="N101" i="12"/>
  <c r="E101" i="12"/>
  <c r="N100" i="12"/>
  <c r="O100" i="12" s="1"/>
  <c r="E100" i="12"/>
  <c r="N99" i="12"/>
  <c r="O99" i="12" s="1"/>
  <c r="E99" i="12"/>
  <c r="N98" i="12"/>
  <c r="O98" i="12" s="1"/>
  <c r="E98" i="12"/>
  <c r="O97" i="12"/>
  <c r="N97" i="12"/>
  <c r="E97" i="12"/>
  <c r="N96" i="12"/>
  <c r="O96" i="12" s="1"/>
  <c r="E96" i="12"/>
  <c r="N95" i="12"/>
  <c r="O95" i="12" s="1"/>
  <c r="E95" i="12"/>
  <c r="N94" i="12"/>
  <c r="O94" i="12" s="1"/>
  <c r="E94" i="12"/>
  <c r="O93" i="12"/>
  <c r="N93" i="12"/>
  <c r="E93" i="12"/>
  <c r="N92" i="12"/>
  <c r="O92" i="12" s="1"/>
  <c r="E92" i="12"/>
  <c r="N91" i="12"/>
  <c r="O91" i="12" s="1"/>
  <c r="E91" i="12"/>
  <c r="N90" i="12"/>
  <c r="O90" i="12" s="1"/>
  <c r="E90" i="12"/>
  <c r="O89" i="12"/>
  <c r="N89" i="12"/>
  <c r="E89" i="12"/>
  <c r="N88" i="12"/>
  <c r="O88" i="12" s="1"/>
  <c r="E88" i="12"/>
  <c r="N87" i="12"/>
  <c r="O87" i="12" s="1"/>
  <c r="E87" i="12"/>
  <c r="N86" i="12"/>
  <c r="O86" i="12" s="1"/>
  <c r="E86" i="12"/>
  <c r="O85" i="12"/>
  <c r="N85" i="12"/>
  <c r="E85" i="12"/>
  <c r="N84" i="12"/>
  <c r="O84" i="12" s="1"/>
  <c r="E84" i="12"/>
  <c r="N83" i="12"/>
  <c r="O83" i="12" s="1"/>
  <c r="E83" i="12"/>
  <c r="N82" i="12"/>
  <c r="O82" i="12" s="1"/>
  <c r="E82" i="12"/>
  <c r="O81" i="12"/>
  <c r="N81" i="12"/>
  <c r="E81" i="12"/>
  <c r="N80" i="12"/>
  <c r="O80" i="12" s="1"/>
  <c r="E80" i="12"/>
  <c r="N79" i="12"/>
  <c r="O79" i="12" s="1"/>
  <c r="E79" i="12"/>
  <c r="N78" i="12"/>
  <c r="O78" i="12" s="1"/>
  <c r="E78" i="12"/>
  <c r="O77" i="12"/>
  <c r="N77" i="12"/>
  <c r="E77" i="12"/>
  <c r="N76" i="12"/>
  <c r="O76" i="12" s="1"/>
  <c r="E76" i="12"/>
  <c r="N75" i="12"/>
  <c r="O75" i="12" s="1"/>
  <c r="E75" i="12"/>
  <c r="N74" i="12"/>
  <c r="O74" i="12" s="1"/>
  <c r="E74" i="12"/>
  <c r="O73" i="12"/>
  <c r="N73" i="12"/>
  <c r="E73" i="12"/>
  <c r="N72" i="12"/>
  <c r="O72" i="12" s="1"/>
  <c r="E72" i="12"/>
  <c r="N71" i="12"/>
  <c r="O71" i="12" s="1"/>
  <c r="E71" i="12"/>
  <c r="N70" i="12"/>
  <c r="O70" i="12" s="1"/>
  <c r="E70" i="12"/>
  <c r="O69" i="12"/>
  <c r="N69" i="12"/>
  <c r="E69" i="12"/>
  <c r="N68" i="12"/>
  <c r="O68" i="12" s="1"/>
  <c r="E68" i="12"/>
  <c r="N67" i="12"/>
  <c r="O67" i="12" s="1"/>
  <c r="E67" i="12"/>
  <c r="N66" i="12"/>
  <c r="O66" i="12" s="1"/>
  <c r="E66" i="12"/>
  <c r="O65" i="12"/>
  <c r="N65" i="12"/>
  <c r="E65" i="12"/>
  <c r="N64" i="12"/>
  <c r="O64" i="12" s="1"/>
  <c r="E64" i="12"/>
  <c r="N63" i="12"/>
  <c r="O63" i="12" s="1"/>
  <c r="E63" i="12"/>
  <c r="N62" i="12"/>
  <c r="O62" i="12" s="1"/>
  <c r="E62" i="12"/>
  <c r="O61" i="12"/>
  <c r="N61" i="12"/>
  <c r="E61" i="12"/>
  <c r="N60" i="12"/>
  <c r="O60" i="12" s="1"/>
  <c r="E60" i="12"/>
  <c r="N59" i="12"/>
  <c r="O59" i="12" s="1"/>
  <c r="E59" i="12"/>
  <c r="N58" i="12"/>
  <c r="O58" i="12" s="1"/>
  <c r="E58" i="12"/>
  <c r="O57" i="12"/>
  <c r="N57" i="12"/>
  <c r="E57" i="12"/>
  <c r="N56" i="12"/>
  <c r="O56" i="12" s="1"/>
  <c r="E56" i="12"/>
  <c r="N55" i="12"/>
  <c r="O55" i="12" s="1"/>
  <c r="E55" i="12"/>
  <c r="N54" i="12"/>
  <c r="O54" i="12" s="1"/>
  <c r="E54" i="12"/>
  <c r="O53" i="12"/>
  <c r="N53" i="12"/>
  <c r="E53" i="12"/>
  <c r="N52" i="12"/>
  <c r="O52" i="12" s="1"/>
  <c r="E52" i="12"/>
  <c r="N51" i="12"/>
  <c r="O51" i="12" s="1"/>
  <c r="E51" i="12"/>
  <c r="N50" i="12"/>
  <c r="O50" i="12" s="1"/>
  <c r="E50" i="12"/>
  <c r="O49" i="12"/>
  <c r="N49" i="12"/>
  <c r="E49" i="12"/>
  <c r="N48" i="12"/>
  <c r="O48" i="12" s="1"/>
  <c r="E48" i="12"/>
  <c r="N47" i="12"/>
  <c r="O47" i="12" s="1"/>
  <c r="E47" i="12"/>
  <c r="N46" i="12"/>
  <c r="O46" i="12" s="1"/>
  <c r="E46" i="12"/>
  <c r="O45" i="12"/>
  <c r="N45" i="12"/>
  <c r="E45" i="12"/>
  <c r="N44" i="12"/>
  <c r="O44" i="12" s="1"/>
  <c r="E44" i="12"/>
  <c r="N43" i="12"/>
  <c r="O43" i="12" s="1"/>
  <c r="E43" i="12"/>
  <c r="N42" i="12"/>
  <c r="O42" i="12" s="1"/>
  <c r="E42" i="12"/>
  <c r="O41" i="12"/>
  <c r="N41" i="12"/>
  <c r="E41" i="12"/>
  <c r="N40" i="12"/>
  <c r="O40" i="12" s="1"/>
  <c r="E40" i="12"/>
  <c r="N39" i="12"/>
  <c r="O39" i="12" s="1"/>
  <c r="E39" i="12"/>
  <c r="N38" i="12"/>
  <c r="O38" i="12" s="1"/>
  <c r="E38" i="12"/>
  <c r="O37" i="12"/>
  <c r="N37" i="12"/>
  <c r="E37" i="12"/>
  <c r="N36" i="12"/>
  <c r="O36" i="12" s="1"/>
  <c r="E36" i="12"/>
  <c r="N35" i="12"/>
  <c r="O35" i="12" s="1"/>
  <c r="E35" i="12"/>
  <c r="N34" i="12"/>
  <c r="O34" i="12" s="1"/>
  <c r="E34" i="12"/>
  <c r="O33" i="12"/>
  <c r="N33" i="12"/>
  <c r="E33" i="12"/>
  <c r="N32" i="12"/>
  <c r="O32" i="12" s="1"/>
  <c r="E32" i="12"/>
  <c r="N31" i="12"/>
  <c r="O31" i="12" s="1"/>
  <c r="E31" i="12"/>
  <c r="N30" i="12"/>
  <c r="O30" i="12" s="1"/>
  <c r="E30" i="12"/>
  <c r="O29" i="12"/>
  <c r="N29" i="12"/>
  <c r="E29" i="12"/>
  <c r="N28" i="12"/>
  <c r="O28" i="12" s="1"/>
  <c r="E28" i="12"/>
  <c r="N27" i="12"/>
  <c r="O27" i="12" s="1"/>
  <c r="E27" i="12"/>
  <c r="N26" i="12"/>
  <c r="O26" i="12" s="1"/>
  <c r="E26" i="12"/>
  <c r="O25" i="12"/>
  <c r="N25" i="12"/>
  <c r="E25" i="12"/>
  <c r="N24" i="12"/>
  <c r="O24" i="12" s="1"/>
  <c r="E24" i="12"/>
  <c r="N23" i="12"/>
  <c r="O23" i="12" s="1"/>
  <c r="E23" i="12"/>
  <c r="N22" i="12"/>
  <c r="O22" i="12" s="1"/>
  <c r="E22" i="12"/>
  <c r="O21" i="12"/>
  <c r="N21" i="12"/>
  <c r="E21" i="12"/>
  <c r="N20" i="12"/>
  <c r="O20" i="12" s="1"/>
  <c r="E20" i="12"/>
  <c r="N19" i="12"/>
  <c r="O19" i="12" s="1"/>
  <c r="E19" i="12"/>
  <c r="R18" i="12"/>
  <c r="S18" i="12" s="1"/>
  <c r="O18" i="12"/>
  <c r="N18" i="12"/>
  <c r="K18" i="12"/>
  <c r="E18" i="12"/>
  <c r="R17" i="12"/>
  <c r="S17" i="12" s="1"/>
  <c r="N17" i="12"/>
  <c r="O17" i="12" s="1"/>
  <c r="K17" i="12"/>
  <c r="E17" i="12"/>
  <c r="R16" i="12"/>
  <c r="S16" i="12" s="1"/>
  <c r="N16" i="12"/>
  <c r="O16" i="12" s="1"/>
  <c r="K16" i="12"/>
  <c r="E16" i="12"/>
  <c r="R15" i="12"/>
  <c r="S15" i="12" s="1"/>
  <c r="N15" i="12"/>
  <c r="O15" i="12" s="1"/>
  <c r="K15" i="12"/>
  <c r="E15" i="12"/>
  <c r="S14" i="12"/>
  <c r="R14" i="12"/>
  <c r="O14" i="12"/>
  <c r="N14" i="12"/>
  <c r="K14" i="12"/>
  <c r="E14" i="12"/>
  <c r="R13" i="12"/>
  <c r="S13" i="12" s="1"/>
  <c r="N13" i="12"/>
  <c r="O13" i="12" s="1"/>
  <c r="K13" i="12"/>
  <c r="E13" i="12"/>
  <c r="R12" i="12"/>
  <c r="S12" i="12" s="1"/>
  <c r="N12" i="12"/>
  <c r="O12" i="12" s="1"/>
  <c r="K12" i="12"/>
  <c r="E12" i="12"/>
  <c r="R11" i="12"/>
  <c r="S11" i="12" s="1"/>
  <c r="N11" i="12"/>
  <c r="O11" i="12" s="1"/>
  <c r="K11" i="12"/>
  <c r="E11" i="12"/>
  <c r="R10" i="12"/>
  <c r="S10" i="12" s="1"/>
  <c r="O10" i="12"/>
  <c r="N10" i="12"/>
  <c r="K10" i="12"/>
  <c r="E10" i="12"/>
  <c r="R9" i="12"/>
  <c r="S9" i="12" s="1"/>
  <c r="N9" i="12"/>
  <c r="O9" i="12" s="1"/>
  <c r="K9" i="12"/>
  <c r="E9" i="12"/>
  <c r="R8" i="12"/>
  <c r="S8" i="12" s="1"/>
  <c r="N8" i="12"/>
  <c r="O8" i="12" s="1"/>
  <c r="K8" i="12"/>
  <c r="E8" i="12"/>
  <c r="R7" i="12"/>
  <c r="S7" i="12" s="1"/>
  <c r="N7" i="12"/>
  <c r="O7" i="12" s="1"/>
  <c r="K7" i="12"/>
  <c r="E7" i="12"/>
  <c r="R6" i="12"/>
  <c r="S6" i="12" s="1"/>
  <c r="O6" i="12"/>
  <c r="N6" i="12"/>
  <c r="K6" i="12"/>
  <c r="E6" i="12"/>
  <c r="R5" i="12"/>
  <c r="S5" i="12" s="1"/>
  <c r="N5" i="12"/>
  <c r="O5" i="12" s="1"/>
  <c r="K5" i="12"/>
  <c r="E5" i="12"/>
  <c r="R4" i="12"/>
  <c r="S4" i="12" s="1"/>
  <c r="N4" i="12"/>
  <c r="O4" i="12" s="1"/>
  <c r="K4" i="12"/>
  <c r="E4" i="12"/>
  <c r="R3" i="12"/>
  <c r="S3" i="12" s="1"/>
  <c r="N3" i="12"/>
  <c r="O3" i="12" s="1"/>
  <c r="K3" i="12"/>
  <c r="E3" i="12"/>
  <c r="M10" i="8"/>
  <c r="M9" i="8"/>
  <c r="M8" i="8"/>
  <c r="H19" i="8"/>
  <c r="G19" i="8"/>
  <c r="M7" i="8"/>
  <c r="M6" i="8"/>
  <c r="O59" i="13" l="1"/>
  <c r="P59" i="13" s="1"/>
  <c r="O67" i="13"/>
  <c r="P67" i="13" s="1"/>
  <c r="I96" i="13"/>
  <c r="J96" i="13" s="1"/>
  <c r="O116" i="13"/>
  <c r="P116" i="13" s="1"/>
  <c r="O14" i="13"/>
  <c r="P14" i="13" s="1"/>
  <c r="I27" i="13"/>
  <c r="J27" i="13" s="1"/>
  <c r="O27" i="13"/>
  <c r="P27" i="13" s="1"/>
  <c r="O43" i="13"/>
  <c r="P43" i="13" s="1"/>
  <c r="O60" i="13"/>
  <c r="P60" i="13" s="1"/>
  <c r="O117" i="13"/>
  <c r="P117" i="13" s="1"/>
  <c r="I11" i="13"/>
  <c r="J11" i="13" s="1"/>
  <c r="O11" i="13"/>
  <c r="P11" i="13" s="1"/>
  <c r="I36" i="13"/>
  <c r="J36" i="13" s="1"/>
  <c r="O130" i="13"/>
  <c r="P130" i="13" s="1"/>
  <c r="O61" i="13"/>
  <c r="P61" i="13" s="1"/>
  <c r="O77" i="13"/>
  <c r="P77" i="13" s="1"/>
  <c r="O118" i="13"/>
  <c r="P118" i="13" s="1"/>
  <c r="O8" i="13"/>
  <c r="P8" i="13" s="1"/>
  <c r="O106" i="13"/>
  <c r="P106" i="13" s="1"/>
  <c r="O110" i="13"/>
  <c r="P110" i="13" s="1"/>
  <c r="O131" i="13"/>
  <c r="P131" i="13" s="1"/>
  <c r="O12" i="13"/>
  <c r="P12" i="13" s="1"/>
  <c r="I58" i="13"/>
  <c r="J58" i="13" s="1"/>
  <c r="I74" i="13"/>
  <c r="J74" i="13" s="1"/>
  <c r="O82" i="13"/>
  <c r="P82" i="13" s="1"/>
  <c r="O102" i="13"/>
  <c r="P102" i="13" s="1"/>
  <c r="O26" i="13"/>
  <c r="P26" i="13" s="1"/>
  <c r="O120" i="13"/>
  <c r="P120" i="13" s="1"/>
  <c r="O5" i="13"/>
  <c r="P5" i="13" s="1"/>
  <c r="O22" i="13"/>
  <c r="P22" i="13" s="1"/>
  <c r="I43" i="13"/>
  <c r="J43" i="13" s="1"/>
  <c r="O92" i="13"/>
  <c r="P92" i="13" s="1"/>
  <c r="O51" i="13"/>
  <c r="P51" i="13" s="1"/>
  <c r="O112" i="13"/>
  <c r="P112" i="13" s="1"/>
  <c r="O39" i="13"/>
  <c r="P39" i="13" s="1"/>
  <c r="O55" i="13"/>
  <c r="P55" i="13" s="1"/>
  <c r="I76" i="13"/>
  <c r="J76" i="13" s="1"/>
  <c r="O80" i="13"/>
  <c r="P80" i="13" s="1"/>
  <c r="O104" i="13"/>
  <c r="P104" i="13" s="1"/>
  <c r="O133" i="13"/>
  <c r="P133" i="13" s="1"/>
  <c r="O64" i="13"/>
  <c r="P64" i="13" s="1"/>
  <c r="O76" i="13"/>
  <c r="P76" i="13" s="1"/>
  <c r="O121" i="13"/>
  <c r="P121" i="13" s="1"/>
  <c r="O125" i="13"/>
  <c r="P125" i="13" s="1"/>
  <c r="O23" i="13"/>
  <c r="P23" i="13" s="1"/>
  <c r="I56" i="13"/>
  <c r="J56" i="13" s="1"/>
  <c r="O72" i="13"/>
  <c r="P72" i="13" s="1"/>
  <c r="I52" i="13"/>
  <c r="J52" i="13" s="1"/>
  <c r="O97" i="13"/>
  <c r="P97" i="13" s="1"/>
  <c r="O65" i="13"/>
  <c r="P65" i="13" s="1"/>
  <c r="O134" i="13"/>
  <c r="P134" i="13" s="1"/>
  <c r="I20" i="13"/>
  <c r="J20" i="13" s="1"/>
  <c r="O28" i="13"/>
  <c r="P28" i="13" s="1"/>
  <c r="O7" i="13"/>
  <c r="P7" i="13" s="1"/>
  <c r="O53" i="13"/>
  <c r="P53" i="13" s="1"/>
  <c r="I66" i="13"/>
  <c r="J66" i="13" s="1"/>
  <c r="O86" i="13"/>
  <c r="P86" i="13" s="1"/>
  <c r="O135" i="13"/>
  <c r="P135" i="13" s="1"/>
  <c r="I4" i="13"/>
  <c r="J4" i="13" s="1"/>
  <c r="O29" i="13"/>
  <c r="P29" i="13" s="1"/>
  <c r="O37" i="13"/>
  <c r="P37" i="13" s="1"/>
  <c r="I132" i="13"/>
  <c r="J132" i="13" s="1"/>
  <c r="I46" i="13"/>
  <c r="J46" i="13" s="1"/>
  <c r="O62" i="13"/>
  <c r="P62" i="13" s="1"/>
  <c r="I79" i="13"/>
  <c r="J79" i="13" s="1"/>
  <c r="O95" i="13"/>
  <c r="P95" i="13" s="1"/>
  <c r="I103" i="13"/>
  <c r="J103" i="13" s="1"/>
  <c r="O115" i="13"/>
  <c r="P115" i="13" s="1"/>
  <c r="I59" i="13"/>
  <c r="J59" i="13" s="1"/>
  <c r="O78" i="13"/>
  <c r="P78" i="13" s="1"/>
  <c r="O105" i="13"/>
  <c r="P105" i="13" s="1"/>
  <c r="O24" i="13"/>
  <c r="P24" i="13" s="1"/>
  <c r="O114" i="13"/>
  <c r="P114" i="13" s="1"/>
  <c r="O18" i="13"/>
  <c r="P18" i="13" s="1"/>
  <c r="I47" i="13"/>
  <c r="J47" i="13" s="1"/>
  <c r="I64" i="13"/>
  <c r="J64" i="13" s="1"/>
  <c r="O75" i="13"/>
  <c r="P75" i="13" s="1"/>
  <c r="O136" i="13"/>
  <c r="P136" i="13" s="1"/>
  <c r="I136" i="13"/>
  <c r="J136" i="13" s="1"/>
  <c r="O10" i="13"/>
  <c r="P10" i="13" s="1"/>
  <c r="O90" i="13"/>
  <c r="P90" i="13" s="1"/>
  <c r="O38" i="13"/>
  <c r="P38" i="13" s="1"/>
  <c r="O49" i="13"/>
  <c r="P49" i="13" s="1"/>
  <c r="I108" i="13"/>
  <c r="J108" i="13" s="1"/>
  <c r="O13" i="13"/>
  <c r="P13" i="13" s="1"/>
  <c r="I8" i="13"/>
  <c r="J8" i="13" s="1"/>
  <c r="O58" i="13"/>
  <c r="P58" i="13" s="1"/>
  <c r="O19" i="13"/>
  <c r="P19" i="13" s="1"/>
  <c r="O35" i="13"/>
  <c r="P35" i="13" s="1"/>
  <c r="O126" i="13"/>
  <c r="P126" i="13" s="1"/>
  <c r="O85" i="13"/>
  <c r="P85" i="13" s="1"/>
  <c r="O42" i="13"/>
  <c r="P42" i="13" s="1"/>
  <c r="O88" i="13"/>
  <c r="P88" i="13" s="1"/>
  <c r="O100" i="13"/>
  <c r="P100" i="13" s="1"/>
  <c r="O3" i="13"/>
  <c r="P3" i="13" s="1"/>
  <c r="I89" i="13"/>
  <c r="J89" i="13" s="1"/>
  <c r="I119" i="13"/>
  <c r="J119" i="13" s="1"/>
  <c r="O54" i="13"/>
  <c r="P54" i="13" s="1"/>
  <c r="O33" i="13"/>
  <c r="P33" i="13" s="1"/>
  <c r="O73" i="13"/>
  <c r="P73" i="13" s="1"/>
  <c r="O6" i="13"/>
  <c r="P6" i="13" s="1"/>
  <c r="O17" i="13"/>
  <c r="P17" i="13" s="1"/>
  <c r="I68" i="13"/>
  <c r="J68" i="13" s="1"/>
  <c r="I98" i="13"/>
  <c r="J98" i="13" s="1"/>
  <c r="I104" i="13"/>
  <c r="J104" i="13" s="1"/>
  <c r="O70" i="13"/>
  <c r="P70" i="13" s="1"/>
  <c r="O94" i="13"/>
  <c r="P94" i="13" s="1"/>
  <c r="O34" i="13"/>
  <c r="P34" i="13" s="1"/>
  <c r="O45" i="13"/>
  <c r="P45" i="13" s="1"/>
  <c r="I15" i="13"/>
  <c r="J15" i="13" s="1"/>
  <c r="I113" i="13"/>
  <c r="J113" i="13" s="1"/>
  <c r="O123" i="13"/>
  <c r="P123" i="13" s="1"/>
  <c r="O113" i="13"/>
  <c r="P113" i="13" s="1"/>
  <c r="O63" i="13"/>
  <c r="P63" i="13" s="1"/>
  <c r="O103" i="13"/>
  <c r="P103" i="13" s="1"/>
  <c r="O15" i="13"/>
  <c r="P15" i="13" s="1"/>
  <c r="O31" i="13"/>
  <c r="P31" i="13" s="1"/>
  <c r="O47" i="13"/>
  <c r="P47" i="13" s="1"/>
  <c r="O93" i="13"/>
  <c r="P93" i="13" s="1"/>
  <c r="O101" i="13"/>
  <c r="P101" i="13" s="1"/>
  <c r="O81" i="13"/>
  <c r="P81" i="13" s="1"/>
  <c r="O129" i="13"/>
  <c r="P129" i="13" s="1"/>
  <c r="O71" i="13"/>
  <c r="P71" i="13" s="1"/>
  <c r="O119" i="13"/>
  <c r="P119" i="13" s="1"/>
  <c r="O109" i="13"/>
  <c r="P109" i="13" s="1"/>
  <c r="O9" i="13"/>
  <c r="P9" i="13" s="1"/>
  <c r="O25" i="13"/>
  <c r="P25" i="13" s="1"/>
  <c r="O41" i="13"/>
  <c r="P41" i="13" s="1"/>
  <c r="O57" i="13"/>
  <c r="P57" i="13" s="1"/>
  <c r="O99" i="13"/>
  <c r="P99" i="13" s="1"/>
  <c r="O89" i="13"/>
  <c r="P89" i="13" s="1"/>
  <c r="O137" i="13"/>
  <c r="P137" i="13" s="1"/>
  <c r="O69" i="13"/>
  <c r="P69" i="13" s="1"/>
  <c r="O79" i="13"/>
  <c r="P79" i="13" s="1"/>
  <c r="O127" i="13"/>
  <c r="P127" i="13" s="1"/>
  <c r="M11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unai</author>
  </authors>
  <commentList>
    <comment ref="A58" authorId="0" shapeId="0" xr:uid="{6233B213-DA65-4941-AD61-2FD98BF51D0B}">
      <text>
        <r>
          <rPr>
            <b/>
            <sz val="8"/>
            <color indexed="81"/>
            <rFont val="Tahoma"/>
            <family val="2"/>
          </rPr>
          <t>Dunai:</t>
        </r>
        <r>
          <rPr>
            <sz val="8"/>
            <color indexed="81"/>
            <rFont val="Tahoma"/>
            <family val="2"/>
          </rPr>
          <t xml:space="preserve">
samplea CH04/5 56 &amp; 57 fell together into furnace, pumped -&gt; heated and pumped</t>
        </r>
      </text>
    </comment>
    <comment ref="M58" authorId="0" shapeId="0" xr:uid="{FDA13103-7F64-43B1-84DC-3471FD2A9F5A}">
      <text>
        <r>
          <rPr>
            <b/>
            <sz val="8"/>
            <color indexed="81"/>
            <rFont val="Tahoma"/>
            <family val="2"/>
          </rPr>
          <t>Dunai:</t>
        </r>
        <r>
          <rPr>
            <sz val="8"/>
            <color indexed="81"/>
            <rFont val="Tahoma"/>
            <family val="2"/>
          </rPr>
          <t xml:space="preserve">
samplea CH04/5 56 &amp; 57 fell together into furnace, pumped -&gt; heated and pumped</t>
        </r>
      </text>
    </comment>
    <comment ref="A73" authorId="0" shapeId="0" xr:uid="{5137C01B-107A-418F-9A8F-10E4BB5E5C0E}">
      <text>
        <r>
          <rPr>
            <b/>
            <sz val="8"/>
            <color indexed="81"/>
            <rFont val="Tahoma"/>
            <family val="2"/>
          </rPr>
          <t>Dunai:</t>
        </r>
        <r>
          <rPr>
            <sz val="8"/>
            <color indexed="81"/>
            <rFont val="Tahoma"/>
            <family val="2"/>
          </rPr>
          <t xml:space="preserve">
CH04/5 73 fell on ground while in a glass beaker, lost</t>
        </r>
      </text>
    </comment>
    <comment ref="M73" authorId="0" shapeId="0" xr:uid="{FB7A92F1-B90C-4361-B432-C0B8FEDD2FAA}">
      <text>
        <r>
          <rPr>
            <b/>
            <sz val="8"/>
            <color indexed="81"/>
            <rFont val="Tahoma"/>
            <family val="2"/>
          </rPr>
          <t>Dunai:</t>
        </r>
        <r>
          <rPr>
            <sz val="8"/>
            <color indexed="81"/>
            <rFont val="Tahoma"/>
            <family val="2"/>
          </rPr>
          <t xml:space="preserve">
CH04/5 73 fell on ground while in a glass beaker, lost</t>
        </r>
      </text>
    </comment>
  </commentList>
</comments>
</file>

<file path=xl/sharedStrings.xml><?xml version="1.0" encoding="utf-8"?>
<sst xmlns="http://schemas.openxmlformats.org/spreadsheetml/2006/main" count="1674" uniqueCount="518">
  <si>
    <t>CH04/5 1</t>
  </si>
  <si>
    <t>PI06/1B</t>
  </si>
  <si>
    <t>CH04/5 2</t>
  </si>
  <si>
    <t>PI06/4A</t>
  </si>
  <si>
    <t>CH04/5 3</t>
  </si>
  <si>
    <t>PI06/4B</t>
  </si>
  <si>
    <t>CH04/5 4</t>
  </si>
  <si>
    <t>PI06/4C</t>
  </si>
  <si>
    <t>CH04/5 5</t>
  </si>
  <si>
    <t>PI06/1A</t>
  </si>
  <si>
    <t>CH04/5 6</t>
  </si>
  <si>
    <t>PI06/2A</t>
  </si>
  <si>
    <t>CH04/5 7</t>
  </si>
  <si>
    <t>PI06/2B</t>
  </si>
  <si>
    <t>CH04/5 8</t>
  </si>
  <si>
    <t>CH04/5 9</t>
  </si>
  <si>
    <t>CH04/5 10</t>
  </si>
  <si>
    <t>CH04/5 11</t>
  </si>
  <si>
    <t>CH04/5 12</t>
  </si>
  <si>
    <t>CH04/5 13</t>
  </si>
  <si>
    <t>CH04/5 14</t>
  </si>
  <si>
    <t>CH04/5 15</t>
  </si>
  <si>
    <t>CH04/5 16</t>
  </si>
  <si>
    <t>CH04/5 17</t>
  </si>
  <si>
    <t>CH04/5 18</t>
  </si>
  <si>
    <t>CH04/5 19</t>
  </si>
  <si>
    <t>CH04/5 20</t>
  </si>
  <si>
    <t>CH04/5 21</t>
  </si>
  <si>
    <t>CH04/5 22</t>
  </si>
  <si>
    <t>CH04/5 23</t>
  </si>
  <si>
    <t>CH04/5 24</t>
  </si>
  <si>
    <t>CH04/5 25</t>
  </si>
  <si>
    <t>CH04/5 26</t>
  </si>
  <si>
    <t>CH04/5 27</t>
  </si>
  <si>
    <t>CH04/5 28</t>
  </si>
  <si>
    <t>CH04/5 29</t>
  </si>
  <si>
    <t>CH04/5 30</t>
  </si>
  <si>
    <t>CH04/5 31</t>
  </si>
  <si>
    <t>CH04/5 32</t>
  </si>
  <si>
    <t>CH04/5 33</t>
  </si>
  <si>
    <t>CH04/5 34</t>
  </si>
  <si>
    <t>CH04/5 35</t>
  </si>
  <si>
    <t>CH04/5 36</t>
  </si>
  <si>
    <t>CH04/5 37</t>
  </si>
  <si>
    <t>CH04/5 38</t>
  </si>
  <si>
    <t>CH04/5 39</t>
  </si>
  <si>
    <t>CH04/5 40</t>
  </si>
  <si>
    <t>CH04/5 41</t>
  </si>
  <si>
    <t>CH04/5 42</t>
  </si>
  <si>
    <t>CH04/5 43</t>
  </si>
  <si>
    <t>CH04/5 44</t>
  </si>
  <si>
    <t>CH04/5 45</t>
  </si>
  <si>
    <t>CH04/5 46</t>
  </si>
  <si>
    <t>CH04/5 47</t>
  </si>
  <si>
    <t>CH04/5 48</t>
  </si>
  <si>
    <t>CH04/5 49</t>
  </si>
  <si>
    <t>CH04/5 50</t>
  </si>
  <si>
    <t>CH04/5 51</t>
  </si>
  <si>
    <t>CH04/5 52</t>
  </si>
  <si>
    <t>CH04/5 53</t>
  </si>
  <si>
    <t>CH04/5 54</t>
  </si>
  <si>
    <t>CH04/5 55</t>
  </si>
  <si>
    <t>CH04/5 58</t>
  </si>
  <si>
    <t>CH04/5 59</t>
  </si>
  <si>
    <t>CH04/5 60</t>
  </si>
  <si>
    <t>CH04/5 61</t>
  </si>
  <si>
    <t>CH04/5 62</t>
  </si>
  <si>
    <t>CH04/5 63</t>
  </si>
  <si>
    <t>CH04/5 64</t>
  </si>
  <si>
    <t>CH04/5 65</t>
  </si>
  <si>
    <t>CH04/5 66</t>
  </si>
  <si>
    <t>CH04/5 67</t>
  </si>
  <si>
    <t>CH04/5 68</t>
  </si>
  <si>
    <t>CH04/5 69</t>
  </si>
  <si>
    <t>CH04/5 70</t>
  </si>
  <si>
    <t>CH04/5 71</t>
  </si>
  <si>
    <t>CH04/5 72</t>
  </si>
  <si>
    <t>CH04/5 74</t>
  </si>
  <si>
    <t>CH04/5 75</t>
  </si>
  <si>
    <t>CH04/5 76</t>
  </si>
  <si>
    <t>CH04/5 77</t>
  </si>
  <si>
    <t>CH04/5 78</t>
  </si>
  <si>
    <t>CH04/5 79</t>
  </si>
  <si>
    <t>CH04/5 80</t>
  </si>
  <si>
    <t>PI 06/1B</t>
  </si>
  <si>
    <t>PI 06/1A</t>
  </si>
  <si>
    <t>PI 06/2A</t>
  </si>
  <si>
    <t>PI 06/2B</t>
  </si>
  <si>
    <t>PI 06/4A</t>
  </si>
  <si>
    <t>PI 06/4B</t>
  </si>
  <si>
    <t>PI03/1</t>
  </si>
  <si>
    <t>PI03/1 A</t>
  </si>
  <si>
    <t>PI03/1B</t>
  </si>
  <si>
    <t>PI03/1C</t>
  </si>
  <si>
    <t>Pi03/1D</t>
  </si>
  <si>
    <t>PI-06A</t>
  </si>
  <si>
    <t>PI-06B</t>
  </si>
  <si>
    <t>PI-06C</t>
  </si>
  <si>
    <t>PI-06D</t>
  </si>
  <si>
    <t>PI-07A</t>
  </si>
  <si>
    <t>PI-07B</t>
  </si>
  <si>
    <t>PI-07C</t>
  </si>
  <si>
    <t>PI-07D</t>
  </si>
  <si>
    <t>PI18-001A-01</t>
  </si>
  <si>
    <t>PI18-001A-02</t>
  </si>
  <si>
    <t>PI18-001A-03</t>
  </si>
  <si>
    <t>PI18-001A-04</t>
  </si>
  <si>
    <t>PI18-001A-05</t>
  </si>
  <si>
    <t>PI18-001A-06</t>
  </si>
  <si>
    <t>PI18-001A-07</t>
  </si>
  <si>
    <t>PI18-001A-08</t>
  </si>
  <si>
    <t>PI18-001A-09</t>
  </si>
  <si>
    <t>PI18-001A-10</t>
  </si>
  <si>
    <t>PI18-001A-11</t>
  </si>
  <si>
    <t>PI18-001A-12</t>
  </si>
  <si>
    <t>PI18-001A-13</t>
  </si>
  <si>
    <t>PI18-001A-14</t>
  </si>
  <si>
    <t>PI18-001A-15</t>
  </si>
  <si>
    <t>PI18-001A-16</t>
  </si>
  <si>
    <t>PI18-001A-17</t>
  </si>
  <si>
    <t>PI18-001A-18</t>
  </si>
  <si>
    <t>PI18-001A-19</t>
  </si>
  <si>
    <t>PI18-001A-20</t>
  </si>
  <si>
    <t>PI18-001A-21</t>
  </si>
  <si>
    <t>PI18-001A-22</t>
  </si>
  <si>
    <t>PI18-001A-23</t>
  </si>
  <si>
    <t>PI18-001A-24</t>
  </si>
  <si>
    <t>PI18-001A-25</t>
  </si>
  <si>
    <t>PI18-001A-26</t>
  </si>
  <si>
    <t>PI18-001A-27</t>
  </si>
  <si>
    <t>PI18-001A-28</t>
  </si>
  <si>
    <t>PI18-001A-29</t>
  </si>
  <si>
    <t>PI17-004-07</t>
  </si>
  <si>
    <t>PI17-004-08</t>
  </si>
  <si>
    <t>PI17-005-10</t>
  </si>
  <si>
    <t>PI17-004B1</t>
  </si>
  <si>
    <t>PI17-004B2</t>
  </si>
  <si>
    <t>PI17-004B3</t>
  </si>
  <si>
    <t>PI17-004B4</t>
  </si>
  <si>
    <t>PI17-004B5</t>
  </si>
  <si>
    <t>PI17-004B6</t>
  </si>
  <si>
    <t>PI17-004B7</t>
  </si>
  <si>
    <t>CGN-CH04-5-19</t>
  </si>
  <si>
    <t>CGN-CH04-5-22</t>
  </si>
  <si>
    <t>CGN-CH04-5-38</t>
  </si>
  <si>
    <t>CGN-CH04-5-50</t>
  </si>
  <si>
    <t>CGN-CH04-5-10</t>
  </si>
  <si>
    <t>CGN-CH04-5-21</t>
  </si>
  <si>
    <t>CGN-CH04-5-14</t>
  </si>
  <si>
    <t>CGN-CH04-5-52</t>
  </si>
  <si>
    <t>CGN-CH04-5-58</t>
  </si>
  <si>
    <t>CGN-CH04-5-59</t>
  </si>
  <si>
    <t>Lat [°]</t>
  </si>
  <si>
    <t>Long [°]</t>
  </si>
  <si>
    <t>Elevation [m]</t>
  </si>
  <si>
    <t>Thickness [cm]</t>
  </si>
  <si>
    <t>PI03-1</t>
  </si>
  <si>
    <t>PI03-1A</t>
  </si>
  <si>
    <t>PI03-1B</t>
  </si>
  <si>
    <t>PI03-1C</t>
  </si>
  <si>
    <t>Sample ID</t>
  </si>
  <si>
    <t>Age [Ma]</t>
  </si>
  <si>
    <t>VU Amsterdam Neon Samples</t>
  </si>
  <si>
    <t>21Ne*</t>
  </si>
  <si>
    <t>Dunai et al. 2005 Neon Samples</t>
  </si>
  <si>
    <t>Cologne Neon Samples</t>
  </si>
  <si>
    <t>21Ne</t>
  </si>
  <si>
    <t>sample</t>
  </si>
  <si>
    <r>
      <t>Density [g cm</t>
    </r>
    <r>
      <rPr>
        <b/>
        <vertAlign val="superscript"/>
        <sz val="11"/>
        <color rgb="FF00B0F0"/>
        <rFont val="Calibri"/>
        <family val="2"/>
        <scheme val="minor"/>
      </rPr>
      <t>-3</t>
    </r>
    <r>
      <rPr>
        <b/>
        <sz val="11"/>
        <color rgb="FF00B0F0"/>
        <rFont val="Calibri"/>
        <family val="2"/>
        <scheme val="minor"/>
      </rPr>
      <t>]</t>
    </r>
  </si>
  <si>
    <r>
      <t>21</t>
    </r>
    <r>
      <rPr>
        <b/>
        <sz val="11"/>
        <color rgb="FF00B0F0"/>
        <rFont val="Calibri"/>
        <family val="2"/>
        <scheme val="minor"/>
      </rPr>
      <t>Ne/</t>
    </r>
    <r>
      <rPr>
        <b/>
        <vertAlign val="superscript"/>
        <sz val="11"/>
        <color rgb="FF00B0F0"/>
        <rFont val="Calibri"/>
        <family val="2"/>
        <scheme val="minor"/>
      </rPr>
      <t>20</t>
    </r>
    <r>
      <rPr>
        <b/>
        <sz val="11"/>
        <color rgb="FF00B0F0"/>
        <rFont val="Calibri"/>
        <family val="2"/>
        <scheme val="minor"/>
      </rPr>
      <t>Ne</t>
    </r>
  </si>
  <si>
    <t>± 1 sigma</t>
  </si>
  <si>
    <r>
      <t>22</t>
    </r>
    <r>
      <rPr>
        <b/>
        <sz val="11"/>
        <color rgb="FF00B0F0"/>
        <rFont val="Calibri"/>
        <family val="2"/>
        <scheme val="minor"/>
      </rPr>
      <t>Ne/</t>
    </r>
    <r>
      <rPr>
        <b/>
        <vertAlign val="superscript"/>
        <sz val="11"/>
        <color rgb="FF00B0F0"/>
        <rFont val="Calibri"/>
        <family val="2"/>
        <scheme val="minor"/>
      </rPr>
      <t>20</t>
    </r>
    <r>
      <rPr>
        <b/>
        <sz val="11"/>
        <color rgb="FF00B0F0"/>
        <rFont val="Calibri"/>
        <family val="2"/>
        <scheme val="minor"/>
      </rPr>
      <t>Ne</t>
    </r>
  </si>
  <si>
    <t>[at/g]</t>
  </si>
  <si>
    <t>1sigma</t>
  </si>
  <si>
    <t>*corrected value</t>
  </si>
  <si>
    <t>SUERC Neon Samples</t>
  </si>
  <si>
    <t>PI 06 1B total*</t>
  </si>
  <si>
    <t>A &amp; B denote individual clasts from the same site</t>
  </si>
  <si>
    <t>PI 06/1B Two heat step extraction</t>
  </si>
  <si>
    <t>CGN0117_CREU1F</t>
  </si>
  <si>
    <t>---------</t>
  </si>
  <si>
    <t>CGN0118_CREU1</t>
  </si>
  <si>
    <t>CGN0244_CREU1C</t>
  </si>
  <si>
    <t>CGN0245_CREU1C</t>
  </si>
  <si>
    <t>CGN0246_CREU1C</t>
  </si>
  <si>
    <t>CGN0247_CREU1C</t>
  </si>
  <si>
    <t>CGN0263_CREU1C</t>
  </si>
  <si>
    <t>CGN0264_CREU1C</t>
  </si>
  <si>
    <t>CGN0270_CREU1C</t>
  </si>
  <si>
    <t>CGN0271_CREU1C</t>
  </si>
  <si>
    <t>CGN0272_CREU1C</t>
  </si>
  <si>
    <t>CGN0273_CREU1C</t>
  </si>
  <si>
    <t>* corrected value</t>
  </si>
  <si>
    <t>Unc</t>
  </si>
  <si>
    <t>PI 06 1A</t>
  </si>
  <si>
    <t>PI 06 2A</t>
  </si>
  <si>
    <t>PI 06 2B</t>
  </si>
  <si>
    <t>PI 06 4A</t>
  </si>
  <si>
    <t>PI 06 4B</t>
  </si>
  <si>
    <t>CH04-5-1</t>
  </si>
  <si>
    <t>CH04-5-2</t>
  </si>
  <si>
    <t>CH04-5-3</t>
  </si>
  <si>
    <t>CH04-5-4</t>
  </si>
  <si>
    <t>CH04-5-5</t>
  </si>
  <si>
    <t>CH04-5-6</t>
  </si>
  <si>
    <t>CH04-5-7</t>
  </si>
  <si>
    <t>CH04-5-8</t>
  </si>
  <si>
    <t>CH04-5-9</t>
  </si>
  <si>
    <t>CH04-5-10</t>
  </si>
  <si>
    <t>CH04-5-11</t>
  </si>
  <si>
    <t>CH04-5-12</t>
  </si>
  <si>
    <t>CH04-5-13</t>
  </si>
  <si>
    <t>CH04-5-14</t>
  </si>
  <si>
    <t>CH04-5-15</t>
  </si>
  <si>
    <t>CH04-5-16</t>
  </si>
  <si>
    <t>CH04-5-17</t>
  </si>
  <si>
    <t>CH04-5-18</t>
  </si>
  <si>
    <t>CH04-5-19</t>
  </si>
  <si>
    <t>CH04-5-20</t>
  </si>
  <si>
    <t>CH04-5-21</t>
  </si>
  <si>
    <t>CH04-5-22</t>
  </si>
  <si>
    <t>CH04-5-23</t>
  </si>
  <si>
    <t>CH04-5-24</t>
  </si>
  <si>
    <t>CH04-5-25</t>
  </si>
  <si>
    <t>CH04-5-26</t>
  </si>
  <si>
    <t>CH04-5-27</t>
  </si>
  <si>
    <t>CH04-5-28</t>
  </si>
  <si>
    <t>CH04-5-29</t>
  </si>
  <si>
    <t>CH04-5-30</t>
  </si>
  <si>
    <t>CH04-5-31</t>
  </si>
  <si>
    <t>CH04-5-32</t>
  </si>
  <si>
    <t>CH04-5-33</t>
  </si>
  <si>
    <t>CH04-5-34</t>
  </si>
  <si>
    <t>CH04-5-35</t>
  </si>
  <si>
    <t>CH04-5-36</t>
  </si>
  <si>
    <t>CH04-5-37</t>
  </si>
  <si>
    <t>CH04-5-38</t>
  </si>
  <si>
    <t>CH04-5-39</t>
  </si>
  <si>
    <t>CH04-5-40</t>
  </si>
  <si>
    <t>CH04-5-41</t>
  </si>
  <si>
    <t>CH04-5-42</t>
  </si>
  <si>
    <t>CH04-5-43</t>
  </si>
  <si>
    <t>CH04-5-44</t>
  </si>
  <si>
    <t>CH04-5-45</t>
  </si>
  <si>
    <t>CH04-5-46</t>
  </si>
  <si>
    <t>CH04-5-47</t>
  </si>
  <si>
    <t>CH04-5-48</t>
  </si>
  <si>
    <t>CH04-5-49</t>
  </si>
  <si>
    <t>CH04-5-50</t>
  </si>
  <si>
    <t>CH04-5-51</t>
  </si>
  <si>
    <t>CH04-5-52</t>
  </si>
  <si>
    <t>CH04-5-53</t>
  </si>
  <si>
    <t>CH04-5-54</t>
  </si>
  <si>
    <t>CH04-5-55</t>
  </si>
  <si>
    <t>CH04-5-58</t>
  </si>
  <si>
    <t>CH04-5-59</t>
  </si>
  <si>
    <t>CH04-5-60</t>
  </si>
  <si>
    <t>CH04-5-61</t>
  </si>
  <si>
    <t>CH04-5-62</t>
  </si>
  <si>
    <t>CH04-5-63</t>
  </si>
  <si>
    <t>CH04-5-64</t>
  </si>
  <si>
    <t>CH04-5-65</t>
  </si>
  <si>
    <t>CH04-5-66</t>
  </si>
  <si>
    <t>CH04-5-67</t>
  </si>
  <si>
    <t>CH04-5-68</t>
  </si>
  <si>
    <t>CH04-5-69</t>
  </si>
  <si>
    <t>CH04-5-70</t>
  </si>
  <si>
    <t>CH04-5-71</t>
  </si>
  <si>
    <t>CH04-5-72</t>
  </si>
  <si>
    <t>CH04-5-74</t>
  </si>
  <si>
    <t>CH04-5-75</t>
  </si>
  <si>
    <t>CH04-5-76</t>
  </si>
  <si>
    <t>CH04-5-77</t>
  </si>
  <si>
    <t>CH04-5-78</t>
  </si>
  <si>
    <t>CH04-5-79</t>
  </si>
  <si>
    <t>CH04-5-80</t>
  </si>
  <si>
    <t>PI03-1D</t>
  </si>
  <si>
    <t>Sink</t>
  </si>
  <si>
    <t>Source</t>
  </si>
  <si>
    <t>40m/Ma</t>
  </si>
  <si>
    <t>20m/Ma</t>
  </si>
  <si>
    <t>60m/Ma</t>
  </si>
  <si>
    <t>Amsterdam TCN Data</t>
  </si>
  <si>
    <t>Corr. Factor for CH04/5</t>
  </si>
  <si>
    <t>Calibration CGN 21Ne</t>
  </si>
  <si>
    <t>Unc. Envelopes</t>
  </si>
  <si>
    <r>
      <rPr>
        <b/>
        <vertAlign val="superscript"/>
        <sz val="11"/>
        <color theme="1"/>
        <rFont val="Calibri"/>
        <family val="2"/>
        <scheme val="minor"/>
      </rPr>
      <t>21</t>
    </r>
    <r>
      <rPr>
        <b/>
        <sz val="11"/>
        <color theme="1"/>
        <rFont val="Calibri"/>
        <family val="2"/>
        <scheme val="minor"/>
      </rPr>
      <t>Ne</t>
    </r>
  </si>
  <si>
    <t>d 21Ne</t>
  </si>
  <si>
    <t>d % 21Ne</t>
  </si>
  <si>
    <t>Sample</t>
  </si>
  <si>
    <t>21Neex</t>
  </si>
  <si>
    <t>d 21 ex</t>
  </si>
  <si>
    <t xml:space="preserve">Diff. In % </t>
  </si>
  <si>
    <t>Diff. In %</t>
  </si>
  <si>
    <t>[atoms/fA]</t>
  </si>
  <si>
    <t>Name</t>
  </si>
  <si>
    <t>[atoms/g]</t>
  </si>
  <si>
    <t>Age/Age</t>
  </si>
  <si>
    <t>Age+Unc/Age-Unc</t>
  </si>
  <si>
    <t>Run 1 - 8-33</t>
  </si>
  <si>
    <t>Run 2 -36-56</t>
  </si>
  <si>
    <t>Run 3 - 59-81</t>
  </si>
  <si>
    <t>Run 4 - 83-99</t>
  </si>
  <si>
    <t>Run 5 - 111-136</t>
  </si>
  <si>
    <t>Mean</t>
  </si>
  <si>
    <t>n=10</t>
  </si>
  <si>
    <t>CGN TCN Data</t>
  </si>
  <si>
    <t>Correction Factor:</t>
  </si>
  <si>
    <t>Cor. Factor from duplicates CH04-5 measured in Cologne. Difference (Age-Age, not including the uncertainty envelopes)</t>
  </si>
  <si>
    <t>results in the reduction of 21Ne excess of:</t>
  </si>
  <si>
    <t>Correction</t>
  </si>
  <si>
    <t>(STABW)</t>
  </si>
  <si>
    <t xml:space="preserve">Rel. Uncertainty added to calculation from calibration analysis </t>
  </si>
  <si>
    <t>Mean of 5 runs with 42 calibration gas measurements</t>
  </si>
  <si>
    <t>Sample ID+13:13</t>
  </si>
  <si>
    <t>Lab Id</t>
  </si>
  <si>
    <t>Be Spike (µg)</t>
  </si>
  <si>
    <t>uncert</t>
  </si>
  <si>
    <t>Total Qtz (g)</t>
  </si>
  <si>
    <t>Be cathode</t>
  </si>
  <si>
    <t>Date         Be Run</t>
  </si>
  <si>
    <t>10Be/9Be</t>
  </si>
  <si>
    <t>Be10/Be procedural blank</t>
  </si>
  <si>
    <t>N9c</t>
  </si>
  <si>
    <t>N10p</t>
  </si>
  <si>
    <t>N10p uncert</t>
  </si>
  <si>
    <t>N10s</t>
  </si>
  <si>
    <t>N10s uncert</t>
  </si>
  <si>
    <t>N10</t>
  </si>
  <si>
    <t>N10 uncert</t>
  </si>
  <si>
    <t>Blank 1</t>
  </si>
  <si>
    <t>EUEMD7</t>
  </si>
  <si>
    <t>b1133</t>
  </si>
  <si>
    <t>EUEMD1</t>
  </si>
  <si>
    <t>b1127</t>
  </si>
  <si>
    <t>EUEMD2</t>
  </si>
  <si>
    <t>b1128</t>
  </si>
  <si>
    <t>EUEMD3</t>
  </si>
  <si>
    <t>b1129</t>
  </si>
  <si>
    <t>EUEMD4</t>
  </si>
  <si>
    <t>b1130</t>
  </si>
  <si>
    <t>Blank 3</t>
  </si>
  <si>
    <t>EUEMD21</t>
  </si>
  <si>
    <t>b1159</t>
  </si>
  <si>
    <t>EUEMD16</t>
  </si>
  <si>
    <t>b1144</t>
  </si>
  <si>
    <t>EUEMD17</t>
  </si>
  <si>
    <t>b1145</t>
  </si>
  <si>
    <t>EUEMD18</t>
  </si>
  <si>
    <t>b1146</t>
  </si>
  <si>
    <t>Lat</t>
  </si>
  <si>
    <t>Long</t>
  </si>
  <si>
    <t>Elevation</t>
  </si>
  <si>
    <t>Elev. Flag</t>
  </si>
  <si>
    <t>Density</t>
  </si>
  <si>
    <t>Topo Shield</t>
  </si>
  <si>
    <t>Ero. Rate</t>
  </si>
  <si>
    <t>Year</t>
  </si>
  <si>
    <t>Isotope</t>
  </si>
  <si>
    <t>Material</t>
  </si>
  <si>
    <t>Conc</t>
  </si>
  <si>
    <t>d conc</t>
  </si>
  <si>
    <t>STD</t>
  </si>
  <si>
    <t>std</t>
  </si>
  <si>
    <t>;</t>
  </si>
  <si>
    <t>Be-10</t>
  </si>
  <si>
    <t>quartz</t>
  </si>
  <si>
    <t>NIST_30600</t>
  </si>
  <si>
    <t>Sample name</t>
  </si>
  <si>
    <t>Nuclide</t>
  </si>
  <si>
    <t>Be-10 (qtz)</t>
  </si>
  <si>
    <t>St</t>
  </si>
  <si>
    <t>Lm</t>
  </si>
  <si>
    <t>LSDn</t>
  </si>
  <si>
    <t>Results 10Be SUERC</t>
  </si>
  <si>
    <t>Input Scheme for Cronus Earth Calculator</t>
  </si>
  <si>
    <t>Exposure Ages - Cronus Earth</t>
  </si>
  <si>
    <t>No uplift Correction applied</t>
  </si>
  <si>
    <t>Online exposure age calculator v3 results</t>
  </si>
  <si>
    <t>Version info:</t>
  </si>
  <si>
    <t>wrapper: 3.0.2</t>
  </si>
  <si>
    <t>get_age: 3.0.2</t>
  </si>
  <si>
    <t>muons: 1A, alpha = 1</t>
  </si>
  <si>
    <t>validate: validate_v3_input.m - 3.0</t>
  </si>
  <si>
    <t>consts: 2020-08-26</t>
  </si>
  <si>
    <t>Diagnostics:</t>
  </si>
  <si>
    <t>Sample PI06-1A -- N10quartz appears to be saturated WRT Stone(2000) SF at this erosion rate.</t>
  </si>
  <si>
    <t>Sample PI06-1B -- N10quartz appears to be saturated WRT Stone(2000) SF at this erosion rate.</t>
  </si>
  <si>
    <t>Sample PI06-2A -- N10quartz appears to be saturated WRT Stone(2000) SF at this erosion rate.</t>
  </si>
  <si>
    <t>Sample PI06-2B -- N10quartz appears to be saturated WRT Stone(2000) SF at this erosion rate.</t>
  </si>
  <si>
    <t>Sample PI06-4A -- N10quartz appears to be saturated WRT Stone(2000) SF at this erosion rate.</t>
  </si>
  <si>
    <t>Sample PI06-4B -- N10quartz appears to be saturated WRT Stone(2000) SF at this erosion rate.</t>
  </si>
  <si>
    <t>Sample PI06-12A -- N10quartz appears to be saturated WRT Stone(2000) SF at this erosion rate.</t>
  </si>
  <si>
    <t>Sample PI06-12B -- N10quartz appears to be saturated WRT Stone(2000) SF at this erosion rate.</t>
  </si>
  <si>
    <t>Sample PI06-1B -- N10quartz appears to be saturated WRT Lm scaling at this erosion rate.</t>
  </si>
  <si>
    <t>Sample PI06-1A -- N10quartz appears to be saturated WRT LSDn scaling at this erosion rate.</t>
  </si>
  <si>
    <t>Sample PI06-1B -- N10quartz appears to be saturated WRT LSDn scaling at this erosion rate.</t>
  </si>
  <si>
    <t>Sample PI06-2A -- N10quartz appears to be saturated WRT LSDn scaling at this erosion rate.</t>
  </si>
  <si>
    <t>Sample PI06-2B -- N10quartz appears to be saturated WRT LSDn scaling at this erosion rate.</t>
  </si>
  <si>
    <t>Sample PI06-12A -- N10quartz appears to be saturated WRT LSDn scaling at this erosion rate.</t>
  </si>
  <si>
    <t>Sample PI06-12B -- N10quartz appears to be saturated WRT LSDn scaling at this erosion rate.</t>
  </si>
  <si>
    <t>Calibration data:</t>
  </si>
  <si>
    <t>Calibration data set: Default calibration data set</t>
  </si>
  <si>
    <t>Exposure age results:</t>
  </si>
  <si>
    <t>PI06-1A</t>
  </si>
  <si>
    <t>PI06-1B</t>
  </si>
  <si>
    <t>PI06-2A</t>
  </si>
  <si>
    <t>PI06-2B</t>
  </si>
  <si>
    <t>PI06-4A</t>
  </si>
  <si>
    <t>PI06-4B</t>
  </si>
  <si>
    <t>PI06-4C</t>
  </si>
  <si>
    <t>Age (Myr)</t>
  </si>
  <si>
    <t>Interr (Myr)</t>
  </si>
  <si>
    <t>Exterr (Myr)</t>
  </si>
  <si>
    <t>close or at secular equilibrium</t>
  </si>
  <si>
    <t>Model Step</t>
  </si>
  <si>
    <t>Elevation [masl]</t>
  </si>
  <si>
    <t>Calculated with SPRITE</t>
  </si>
  <si>
    <t>5% Total Unc. Added</t>
  </si>
  <si>
    <t>in Ma for Plotting</t>
  </si>
  <si>
    <t>Age [a]</t>
  </si>
  <si>
    <t>Unc. Min [a]</t>
  </si>
  <si>
    <t>Unc. Max [a]</t>
  </si>
  <si>
    <t>Total Unc. [a]</t>
  </si>
  <si>
    <t>Remark Calculation Exposure Age using SPRITE after Mijjum et al. 2025</t>
  </si>
  <si>
    <t>Uplift rate 40m/Ma</t>
  </si>
  <si>
    <t>SPRITE does not calculate external uncertainty, nor internal uncertainty.</t>
  </si>
  <si>
    <t>Internal age uncertainty derived by using Concentration plus/minus the concentration uncertainty for calculation</t>
  </si>
  <si>
    <t>We summed up the total uncertainty to 5% accounting for uncertainty in the uplift rate and scaling factors.</t>
  </si>
  <si>
    <t xml:space="preserve">40m/Ma </t>
  </si>
  <si>
    <t>Age Diff.</t>
  </si>
  <si>
    <t>Age Diff. +/-Unc.</t>
  </si>
  <si>
    <t>Direct [a]</t>
  </si>
  <si>
    <t xml:space="preserve">Diff % </t>
  </si>
  <si>
    <t>[a]</t>
  </si>
  <si>
    <t>Diff %</t>
  </si>
  <si>
    <t>Pisagua Uplift Model Comparison</t>
  </si>
  <si>
    <t>40m/Ma vs 20m/Ma</t>
  </si>
  <si>
    <t>Direct Comparison (Age – Age) max. difference up to 24% towards younger ages</t>
  </si>
  <si>
    <t>Comparison incl. 5 % Total Uncertainty max difference up to 15.4% towards younger ages</t>
  </si>
  <si>
    <t>40m/Ma vs 60m/Ma</t>
  </si>
  <si>
    <t>Direct Comparison (Age – Age) max. difference up to 18.1% towards older ages</t>
  </si>
  <si>
    <t>Comparison incl. 5 % Total Uncertainty max difference up to 7.3% towards older ages</t>
  </si>
  <si>
    <t>Sample Name</t>
  </si>
  <si>
    <t>Latitude</t>
  </si>
  <si>
    <t>Longitude</t>
  </si>
  <si>
    <t>Sample Thickness</t>
  </si>
  <si>
    <t>Sample Density</t>
  </si>
  <si>
    <t>Topographic shielding correction</t>
  </si>
  <si>
    <t>Erosion</t>
  </si>
  <si>
    <t>Uplift/Subsidence</t>
  </si>
  <si>
    <t>Nuclide Concentration</t>
  </si>
  <si>
    <t>Nuclide Uncertainty</t>
  </si>
  <si>
    <t>Atmospheric conversion</t>
  </si>
  <si>
    <t>Time 1</t>
  </si>
  <si>
    <t>Time 2</t>
  </si>
  <si>
    <t>Plate</t>
  </si>
  <si>
    <t>Depth below paleosurface</t>
  </si>
  <si>
    <t>Paleoduration?</t>
  </si>
  <si>
    <t>PI-11</t>
  </si>
  <si>
    <t>PI-12</t>
  </si>
  <si>
    <t>Azapa quartz clast Site D in Dunai - Recalculation using Cronus Earth Calc. And LSDn Scaling for approximate exposure duration</t>
  </si>
  <si>
    <t>Ne-21</t>
  </si>
  <si>
    <t>CREU-1</t>
  </si>
  <si>
    <t>For Cronus Input</t>
  </si>
  <si>
    <t>Calculation from 13.05.2025</t>
  </si>
  <si>
    <t>consts: 2024-08-26</t>
  </si>
  <si>
    <t>Age (yr)</t>
  </si>
  <si>
    <t>Interr (yr)</t>
  </si>
  <si>
    <t>Exterr (yr)</t>
  </si>
  <si>
    <t>Ne-21 (qtz)</t>
  </si>
  <si>
    <t>Results: Rounded qtz clasts from Quebrada Jazpampa riverbed sourced from outcropping Azapa sediments amalgamated samples ( n=25 each), yield pre-exposure times of maximum 140ka</t>
  </si>
  <si>
    <t>Input Variables for high altitude Andean Exposure</t>
  </si>
  <si>
    <t>Highest Conc 21Ne</t>
  </si>
  <si>
    <t>High-Andes</t>
  </si>
  <si>
    <t>assumed source</t>
  </si>
  <si>
    <t>Andes to the east</t>
  </si>
  <si>
    <t>Conc for 23Ma</t>
  </si>
  <si>
    <t>Max Ne excess</t>
  </si>
  <si>
    <t>5% Uncertainty Assumed</t>
  </si>
  <si>
    <t>Trace string:</t>
  </si>
  <si>
    <t>Result: in order to account for the Ne excess, exposure at high altitudes (2.5km) in the Andes, assuming constant altitude and latitude, is in the order of up to 7 Ma</t>
  </si>
  <si>
    <t>Online erosion rate calculator v3 results</t>
  </si>
  <si>
    <t>wrapper: 3.0</t>
  </si>
  <si>
    <t>erates: 3.0</t>
  </si>
  <si>
    <t>muons: 3.2</t>
  </si>
  <si>
    <t>Erosion rate results:</t>
  </si>
  <si>
    <t>Internal</t>
  </si>
  <si>
    <t>External</t>
  </si>
  <si>
    <t>rate</t>
  </si>
  <si>
    <t>(g/cm2/yr)</t>
  </si>
  <si>
    <t>(m/Myr)</t>
  </si>
  <si>
    <t xml:space="preserve">Result: in order to account for the Ne excess, the respective erosion rate in the source catchment in the high (2.5km) altitude Andes, would be in the order of 0.08 m/Myr. </t>
  </si>
  <si>
    <t>Uplift correction (see details in Ritter et al. 2022)</t>
  </si>
  <si>
    <t xml:space="preserve">To apply the uplift correction using LSDn scaling as implemented the CRONUS-Earth online calculator (V.3), we calculated the uplift-dependant change by using an erosion rate (assuming the reduction of the mass air above the sample by uplift is mathematically equivalent to erosion). </t>
  </si>
  <si>
    <t>Uplift Correction via erosionrate</t>
  </si>
  <si>
    <t>elevation [m]</t>
  </si>
  <si>
    <t>density [kg/m3]</t>
  </si>
  <si>
    <t>calculated using:</t>
  </si>
  <si>
    <t>https://www.digitaldutch.com/atmoscalc/</t>
  </si>
  <si>
    <t xml:space="preserve">The density of air decreases with altitude (rising from sea-level to ~1200 m) the density of air is reduced by ~11% (U.S. Standard Atmosphere 1976, NASA-TM-X-74335). </t>
  </si>
  <si>
    <t>For the purpose of calculating the effect of atmospheric mass removal by uplift we utilize the mean density of air at ‘elevation sampling site/2’ (1.156 kg/m3, NASA-TM-X-74335). The ρair elevation/2/ρQtz multiplied by the uplift rate provides the ‘erosion</t>
  </si>
  <si>
    <t>rate’ (in our case 1.74 x*10-6 cm/yr) for input into the online calculator.</t>
  </si>
  <si>
    <t>kg/m3</t>
  </si>
  <si>
    <t>=</t>
  </si>
  <si>
    <t>g/cm3</t>
  </si>
  <si>
    <t>dies ist das</t>
  </si>
  <si>
    <t>m/Ma uplift</t>
  </si>
  <si>
    <t>cm/yr</t>
  </si>
  <si>
    <t>cm quartz/yr</t>
  </si>
  <si>
    <t>in quartz erosion</t>
  </si>
  <si>
    <t>times the density of quartz (2,65 g/cm3)</t>
  </si>
  <si>
    <t>Uplift corrected using 'erosion rate' approach</t>
  </si>
  <si>
    <t>Sample PI06-4C -- N10quartz appears to be saturated WRT Stone(2000) SF at this erosion rate.</t>
  </si>
  <si>
    <t>Sample PI06-1A -- N10quartz appears to be saturated WRT Lm scaling at this erosion rate.</t>
  </si>
  <si>
    <t>Sample PI06-2A -- N10quartz appears to be saturated WRT Lm scaling at this erosion rate.</t>
  </si>
  <si>
    <t>Sample PI06-2B -- N10quartz appears to be saturated WRT Lm scaling at this erosion rate.</t>
  </si>
  <si>
    <t>Sample PI06-4B -- N10quartz appears to be saturated WRT LSDn scaling at this erosion r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6">
    <numFmt numFmtId="43" formatCode="_-* #,##0.00_-;\-* #,##0.00_-;_-* &quot;-&quot;??_-;_-@_-"/>
    <numFmt numFmtId="164" formatCode="_-* #,##0.00\ _€_-;\-* #,##0.00\ _€_-;_-* &quot;-&quot;??\ _€_-;_-@_-"/>
    <numFmt numFmtId="165" formatCode="0.00000"/>
    <numFmt numFmtId="166" formatCode="0.0000"/>
    <numFmt numFmtId="167" formatCode="0.000"/>
    <numFmt numFmtId="168" formatCode="yyyy\-mm\-dd\ hh:mm:ss"/>
    <numFmt numFmtId="169" formatCode="0.0%"/>
    <numFmt numFmtId="170" formatCode="0.0"/>
    <numFmt numFmtId="171" formatCode="0.000E+00"/>
    <numFmt numFmtId="172" formatCode="0.00000E+00"/>
    <numFmt numFmtId="173" formatCode="_-* #,##0_-;\-* #,##0_-;_-* &quot;-&quot;??_-;_-@_-"/>
    <numFmt numFmtId="174" formatCode="_-* #,##0\ _€_-;\-* #,##0\ _€_-;_-* &quot;-&quot;??\ _€_-;_-@_-"/>
    <numFmt numFmtId="175" formatCode="_-* #,##0.000000_-;\-* #,##0.000000_-;_-* &quot;-&quot;??_-;_-@_-"/>
    <numFmt numFmtId="176" formatCode="_-* #,##0.0_-;\-* #,##0.0_-;_-* &quot;-&quot;??_-;_-@_-"/>
    <numFmt numFmtId="177" formatCode="0.000000"/>
    <numFmt numFmtId="178" formatCode="#,##0.000000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u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9"/>
      <color indexed="8"/>
      <name val="Arial"/>
      <family val="2"/>
    </font>
    <font>
      <i/>
      <sz val="11"/>
      <color indexed="8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1"/>
      <name val="Aptos"/>
      <family val="2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0"/>
      <color rgb="FF000000"/>
      <name val="Arial Unicode MS"/>
    </font>
    <font>
      <b/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8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20" fillId="0" borderId="0"/>
    <xf numFmtId="0" fontId="29" fillId="0" borderId="0"/>
    <xf numFmtId="43" fontId="29" fillId="0" borderId="0" applyFont="0" applyFill="0" applyBorder="0" applyAlignment="0" applyProtection="0"/>
    <xf numFmtId="0" fontId="33" fillId="0" borderId="0" applyNumberFormat="0" applyFill="0" applyBorder="0" applyAlignment="0" applyProtection="0"/>
  </cellStyleXfs>
  <cellXfs count="361">
    <xf numFmtId="0" fontId="0" fillId="0" borderId="0" xfId="0"/>
    <xf numFmtId="0" fontId="0" fillId="2" borderId="0" xfId="0" applyFill="1"/>
    <xf numFmtId="0" fontId="2" fillId="2" borderId="0" xfId="0" applyFont="1" applyFill="1"/>
    <xf numFmtId="0" fontId="5" fillId="2" borderId="0" xfId="0" applyFont="1" applyFill="1" applyAlignment="1">
      <alignment horizontal="left"/>
    </xf>
    <xf numFmtId="165" fontId="0" fillId="2" borderId="2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7" fontId="0" fillId="2" borderId="3" xfId="0" applyNumberFormat="1" applyFill="1" applyBorder="1" applyAlignment="1">
      <alignment horizontal="center"/>
    </xf>
    <xf numFmtId="167" fontId="0" fillId="2" borderId="4" xfId="0" applyNumberFormat="1" applyFill="1" applyBorder="1" applyAlignment="1">
      <alignment horizontal="center"/>
    </xf>
    <xf numFmtId="11" fontId="6" fillId="2" borderId="2" xfId="0" applyNumberFormat="1" applyFont="1" applyFill="1" applyBorder="1" applyAlignment="1">
      <alignment horizontal="center"/>
    </xf>
    <xf numFmtId="11" fontId="0" fillId="2" borderId="4" xfId="0" applyNumberFormat="1" applyFill="1" applyBorder="1"/>
    <xf numFmtId="0" fontId="7" fillId="2" borderId="0" xfId="0" applyFont="1" applyFill="1"/>
    <xf numFmtId="11" fontId="6" fillId="2" borderId="5" xfId="0" applyNumberFormat="1" applyFont="1" applyFill="1" applyBorder="1" applyAlignment="1">
      <alignment horizontal="center"/>
    </xf>
    <xf numFmtId="11" fontId="0" fillId="2" borderId="5" xfId="0" applyNumberFormat="1" applyFill="1" applyBorder="1"/>
    <xf numFmtId="0" fontId="8" fillId="2" borderId="6" xfId="0" applyFont="1" applyFill="1" applyBorder="1"/>
    <xf numFmtId="0" fontId="6" fillId="2" borderId="5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167" fontId="10" fillId="2" borderId="5" xfId="0" applyNumberFormat="1" applyFont="1" applyFill="1" applyBorder="1" applyAlignment="1">
      <alignment horizontal="center"/>
    </xf>
    <xf numFmtId="165" fontId="6" fillId="2" borderId="5" xfId="0" applyNumberFormat="1" applyFont="1" applyFill="1" applyBorder="1" applyAlignment="1">
      <alignment horizontal="center"/>
    </xf>
    <xf numFmtId="167" fontId="6" fillId="2" borderId="5" xfId="0" applyNumberFormat="1" applyFont="1" applyFill="1" applyBorder="1" applyAlignment="1">
      <alignment horizontal="center"/>
    </xf>
    <xf numFmtId="11" fontId="6" fillId="2" borderId="7" xfId="0" applyNumberFormat="1" applyFont="1" applyFill="1" applyBorder="1" applyAlignment="1">
      <alignment horizontal="center"/>
    </xf>
    <xf numFmtId="167" fontId="6" fillId="2" borderId="6" xfId="0" applyNumberFormat="1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11" fontId="6" fillId="2" borderId="8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11" fillId="2" borderId="11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165" fontId="0" fillId="2" borderId="12" xfId="0" applyNumberFormat="1" applyFill="1" applyBorder="1" applyAlignment="1">
      <alignment horizontal="center"/>
    </xf>
    <xf numFmtId="167" fontId="0" fillId="2" borderId="12" xfId="0" applyNumberFormat="1" applyFill="1" applyBorder="1" applyAlignment="1">
      <alignment horizontal="center"/>
    </xf>
    <xf numFmtId="11" fontId="0" fillId="2" borderId="12" xfId="0" applyNumberFormat="1" applyFill="1" applyBorder="1"/>
    <xf numFmtId="11" fontId="0" fillId="2" borderId="13" xfId="0" applyNumberFormat="1" applyFill="1" applyBorder="1"/>
    <xf numFmtId="0" fontId="0" fillId="2" borderId="11" xfId="0" applyFill="1" applyBorder="1" applyAlignment="1">
      <alignment horizontal="center"/>
    </xf>
    <xf numFmtId="167" fontId="0" fillId="2" borderId="14" xfId="0" applyNumberForma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166" fontId="0" fillId="2" borderId="12" xfId="0" applyNumberFormat="1" applyFill="1" applyBorder="1" applyAlignment="1">
      <alignment horizontal="center"/>
    </xf>
    <xf numFmtId="11" fontId="0" fillId="2" borderId="12" xfId="0" applyNumberFormat="1" applyFill="1" applyBorder="1" applyAlignment="1">
      <alignment horizontal="center"/>
    </xf>
    <xf numFmtId="11" fontId="0" fillId="2" borderId="13" xfId="0" applyNumberFormat="1" applyFill="1" applyBorder="1" applyAlignment="1">
      <alignment horizontal="center"/>
    </xf>
    <xf numFmtId="0" fontId="11" fillId="2" borderId="16" xfId="0" applyFont="1" applyFill="1" applyBorder="1" applyAlignment="1">
      <alignment horizontal="center"/>
    </xf>
    <xf numFmtId="165" fontId="0" fillId="2" borderId="15" xfId="0" applyNumberFormat="1" applyFill="1" applyBorder="1" applyAlignment="1">
      <alignment horizontal="center"/>
    </xf>
    <xf numFmtId="167" fontId="0" fillId="2" borderId="15" xfId="0" applyNumberFormat="1" applyFill="1" applyBorder="1" applyAlignment="1">
      <alignment horizontal="center"/>
    </xf>
    <xf numFmtId="11" fontId="0" fillId="2" borderId="15" xfId="0" applyNumberFormat="1" applyFill="1" applyBorder="1"/>
    <xf numFmtId="11" fontId="0" fillId="2" borderId="17" xfId="0" applyNumberFormat="1" applyFill="1" applyBorder="1"/>
    <xf numFmtId="0" fontId="0" fillId="2" borderId="16" xfId="0" applyFill="1" applyBorder="1" applyAlignment="1">
      <alignment horizontal="center"/>
    </xf>
    <xf numFmtId="167" fontId="0" fillId="2" borderId="18" xfId="0" applyNumberFormat="1" applyFill="1" applyBorder="1" applyAlignment="1">
      <alignment horizontal="center"/>
    </xf>
    <xf numFmtId="166" fontId="0" fillId="2" borderId="15" xfId="0" applyNumberFormat="1" applyFill="1" applyBorder="1" applyAlignment="1">
      <alignment horizontal="center"/>
    </xf>
    <xf numFmtId="11" fontId="0" fillId="2" borderId="15" xfId="0" applyNumberFormat="1" applyFill="1" applyBorder="1" applyAlignment="1">
      <alignment horizontal="center"/>
    </xf>
    <xf numFmtId="11" fontId="0" fillId="2" borderId="17" xfId="0" applyNumberFormat="1" applyFill="1" applyBorder="1" applyAlignment="1">
      <alignment horizontal="center"/>
    </xf>
    <xf numFmtId="166" fontId="0" fillId="2" borderId="19" xfId="0" applyNumberFormat="1" applyFill="1" applyBorder="1" applyAlignment="1">
      <alignment horizontal="center"/>
    </xf>
    <xf numFmtId="11" fontId="0" fillId="2" borderId="19" xfId="0" applyNumberFormat="1" applyFill="1" applyBorder="1" applyAlignment="1">
      <alignment horizontal="center"/>
    </xf>
    <xf numFmtId="11" fontId="0" fillId="2" borderId="20" xfId="0" applyNumberFormat="1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11" fillId="2" borderId="0" xfId="0" applyFont="1" applyFill="1" applyAlignment="1">
      <alignment horizontal="center"/>
    </xf>
    <xf numFmtId="0" fontId="0" fillId="2" borderId="22" xfId="0" applyFill="1" applyBorder="1" applyAlignment="1">
      <alignment horizontal="center"/>
    </xf>
    <xf numFmtId="165" fontId="0" fillId="2" borderId="22" xfId="0" applyNumberFormat="1" applyFill="1" applyBorder="1" applyAlignment="1">
      <alignment horizontal="center"/>
    </xf>
    <xf numFmtId="167" fontId="0" fillId="2" borderId="22" xfId="0" applyNumberFormat="1" applyFill="1" applyBorder="1" applyAlignment="1">
      <alignment horizontal="center"/>
    </xf>
    <xf numFmtId="167" fontId="0" fillId="2" borderId="24" xfId="0" applyNumberFormat="1" applyFill="1" applyBorder="1" applyAlignment="1">
      <alignment horizontal="center"/>
    </xf>
    <xf numFmtId="11" fontId="0" fillId="2" borderId="22" xfId="0" applyNumberFormat="1" applyFill="1" applyBorder="1"/>
    <xf numFmtId="11" fontId="0" fillId="2" borderId="23" xfId="0" applyNumberFormat="1" applyFill="1" applyBorder="1"/>
    <xf numFmtId="0" fontId="3" fillId="2" borderId="0" xfId="0" applyFont="1" applyFill="1"/>
    <xf numFmtId="11" fontId="6" fillId="2" borderId="0" xfId="0" applyNumberFormat="1" applyFont="1" applyFill="1" applyAlignment="1">
      <alignment horizontal="center"/>
    </xf>
    <xf numFmtId="165" fontId="0" fillId="2" borderId="0" xfId="0" applyNumberFormat="1" applyFill="1" applyAlignment="1">
      <alignment horizontal="center"/>
    </xf>
    <xf numFmtId="167" fontId="0" fillId="2" borderId="0" xfId="0" applyNumberForma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12" fillId="2" borderId="11" xfId="0" applyFont="1" applyFill="1" applyBorder="1" applyAlignment="1">
      <alignment horizontal="center"/>
    </xf>
    <xf numFmtId="166" fontId="11" fillId="2" borderId="12" xfId="1" applyNumberFormat="1" applyFont="1" applyFill="1" applyBorder="1" applyAlignment="1">
      <alignment horizontal="center"/>
    </xf>
    <xf numFmtId="166" fontId="11" fillId="2" borderId="14" xfId="1" applyNumberFormat="1" applyFont="1" applyFill="1" applyBorder="1" applyAlignment="1">
      <alignment horizontal="center"/>
    </xf>
    <xf numFmtId="11" fontId="11" fillId="2" borderId="12" xfId="1" applyNumberFormat="1" applyFont="1" applyFill="1" applyBorder="1" applyAlignment="1">
      <alignment horizontal="center"/>
    </xf>
    <xf numFmtId="11" fontId="11" fillId="2" borderId="13" xfId="1" applyNumberFormat="1" applyFont="1" applyFill="1" applyBorder="1" applyAlignment="1">
      <alignment horizontal="center"/>
    </xf>
    <xf numFmtId="0" fontId="12" fillId="2" borderId="16" xfId="0" applyFont="1" applyFill="1" applyBorder="1" applyAlignment="1">
      <alignment horizontal="center"/>
    </xf>
    <xf numFmtId="166" fontId="11" fillId="2" borderId="15" xfId="1" applyNumberFormat="1" applyFont="1" applyFill="1" applyBorder="1" applyAlignment="1">
      <alignment horizontal="center"/>
    </xf>
    <xf numFmtId="166" fontId="11" fillId="2" borderId="18" xfId="1" applyNumberFormat="1" applyFont="1" applyFill="1" applyBorder="1" applyAlignment="1">
      <alignment horizontal="center"/>
    </xf>
    <xf numFmtId="11" fontId="11" fillId="2" borderId="15" xfId="1" applyNumberFormat="1" applyFont="1" applyFill="1" applyBorder="1" applyAlignment="1">
      <alignment horizontal="center"/>
    </xf>
    <xf numFmtId="11" fontId="11" fillId="2" borderId="17" xfId="1" applyNumberFormat="1" applyFont="1" applyFill="1" applyBorder="1" applyAlignment="1">
      <alignment horizontal="center"/>
    </xf>
    <xf numFmtId="0" fontId="12" fillId="2" borderId="16" xfId="0" applyFont="1" applyFill="1" applyBorder="1" applyAlignment="1">
      <alignment horizontal="left"/>
    </xf>
    <xf numFmtId="0" fontId="13" fillId="2" borderId="0" xfId="0" applyFont="1" applyFill="1" applyAlignment="1">
      <alignment horizontal="left"/>
    </xf>
    <xf numFmtId="2" fontId="0" fillId="2" borderId="15" xfId="0" applyNumberFormat="1" applyFill="1" applyBorder="1" applyAlignment="1">
      <alignment horizontal="center"/>
    </xf>
    <xf numFmtId="0" fontId="12" fillId="2" borderId="21" xfId="0" applyFont="1" applyFill="1" applyBorder="1" applyAlignment="1">
      <alignment horizontal="center"/>
    </xf>
    <xf numFmtId="166" fontId="11" fillId="2" borderId="22" xfId="1" applyNumberFormat="1" applyFont="1" applyFill="1" applyBorder="1" applyAlignment="1">
      <alignment horizontal="center"/>
    </xf>
    <xf numFmtId="166" fontId="11" fillId="2" borderId="24" xfId="1" applyNumberFormat="1" applyFont="1" applyFill="1" applyBorder="1" applyAlignment="1">
      <alignment horizontal="center"/>
    </xf>
    <xf numFmtId="11" fontId="11" fillId="2" borderId="22" xfId="1" applyNumberFormat="1" applyFont="1" applyFill="1" applyBorder="1" applyAlignment="1">
      <alignment horizontal="center"/>
    </xf>
    <xf numFmtId="11" fontId="11" fillId="2" borderId="23" xfId="1" applyNumberFormat="1" applyFont="1" applyFill="1" applyBorder="1" applyAlignment="1">
      <alignment horizontal="center"/>
    </xf>
    <xf numFmtId="0" fontId="14" fillId="2" borderId="0" xfId="0" applyFont="1" applyFill="1" applyAlignment="1">
      <alignment horizontal="left"/>
    </xf>
    <xf numFmtId="11" fontId="0" fillId="0" borderId="15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66" fontId="0" fillId="2" borderId="22" xfId="0" applyNumberFormat="1" applyFill="1" applyBorder="1" applyAlignment="1">
      <alignment horizontal="center"/>
    </xf>
    <xf numFmtId="11" fontId="0" fillId="2" borderId="22" xfId="0" applyNumberFormat="1" applyFill="1" applyBorder="1" applyAlignment="1">
      <alignment horizontal="center"/>
    </xf>
    <xf numFmtId="11" fontId="0" fillId="2" borderId="23" xfId="0" applyNumberFormat="1" applyFill="1" applyBorder="1" applyAlignment="1">
      <alignment horizontal="center"/>
    </xf>
    <xf numFmtId="0" fontId="0" fillId="2" borderId="11" xfId="0" applyFill="1" applyBorder="1"/>
    <xf numFmtId="0" fontId="0" fillId="2" borderId="16" xfId="0" applyFill="1" applyBorder="1"/>
    <xf numFmtId="0" fontId="0" fillId="2" borderId="21" xfId="0" applyFill="1" applyBorder="1"/>
    <xf numFmtId="166" fontId="0" fillId="2" borderId="13" xfId="0" applyNumberFormat="1" applyFill="1" applyBorder="1" applyAlignment="1">
      <alignment horizontal="center"/>
    </xf>
    <xf numFmtId="166" fontId="0" fillId="2" borderId="17" xfId="0" applyNumberFormat="1" applyFill="1" applyBorder="1" applyAlignment="1">
      <alignment horizontal="center"/>
    </xf>
    <xf numFmtId="166" fontId="0" fillId="2" borderId="23" xfId="0" applyNumberFormat="1" applyFill="1" applyBorder="1" applyAlignment="1">
      <alignment horizontal="center"/>
    </xf>
    <xf numFmtId="168" fontId="0" fillId="2" borderId="11" xfId="0" applyNumberFormat="1" applyFill="1" applyBorder="1" applyAlignment="1">
      <alignment horizontal="left"/>
    </xf>
    <xf numFmtId="0" fontId="11" fillId="2" borderId="12" xfId="0" quotePrefix="1" applyFont="1" applyFill="1" applyBorder="1" applyAlignment="1">
      <alignment horizontal="center"/>
    </xf>
    <xf numFmtId="0" fontId="0" fillId="2" borderId="16" xfId="0" applyFill="1" applyBorder="1" applyAlignment="1">
      <alignment horizontal="left"/>
    </xf>
    <xf numFmtId="0" fontId="11" fillId="2" borderId="19" xfId="0" quotePrefix="1" applyFont="1" applyFill="1" applyBorder="1" applyAlignment="1">
      <alignment horizontal="center"/>
    </xf>
    <xf numFmtId="0" fontId="11" fillId="2" borderId="25" xfId="0" quotePrefix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5" fillId="2" borderId="0" xfId="0" applyFont="1" applyFill="1" applyAlignment="1">
      <alignment horizontal="center"/>
    </xf>
    <xf numFmtId="0" fontId="11" fillId="2" borderId="21" xfId="0" applyFont="1" applyFill="1" applyBorder="1" applyAlignment="1">
      <alignment horizontal="center"/>
    </xf>
    <xf numFmtId="167" fontId="3" fillId="2" borderId="0" xfId="0" applyNumberFormat="1" applyFont="1" applyFill="1" applyAlignment="1">
      <alignment horizontal="left"/>
    </xf>
    <xf numFmtId="0" fontId="16" fillId="2" borderId="0" xfId="0" applyFont="1" applyFill="1" applyAlignment="1">
      <alignment horizontal="center"/>
    </xf>
    <xf numFmtId="165" fontId="4" fillId="2" borderId="0" xfId="0" applyNumberFormat="1" applyFont="1" applyFill="1" applyAlignment="1">
      <alignment horizontal="center"/>
    </xf>
    <xf numFmtId="167" fontId="4" fillId="2" borderId="0" xfId="0" applyNumberFormat="1" applyFont="1" applyFill="1" applyAlignment="1">
      <alignment horizontal="center"/>
    </xf>
    <xf numFmtId="0" fontId="6" fillId="2" borderId="26" xfId="0" applyFont="1" applyFill="1" applyBorder="1" applyAlignment="1">
      <alignment horizontal="center"/>
    </xf>
    <xf numFmtId="0" fontId="6" fillId="2" borderId="27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2" borderId="28" xfId="0" applyFont="1" applyFill="1" applyBorder="1" applyAlignment="1">
      <alignment horizontal="center"/>
    </xf>
    <xf numFmtId="0" fontId="0" fillId="2" borderId="15" xfId="0" applyFill="1" applyBorder="1"/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19" fillId="2" borderId="0" xfId="0" applyFont="1" applyFill="1"/>
    <xf numFmtId="0" fontId="2" fillId="2" borderId="28" xfId="0" applyFont="1" applyFill="1" applyBorder="1" applyAlignment="1">
      <alignment horizontal="center"/>
    </xf>
    <xf numFmtId="0" fontId="2" fillId="2" borderId="27" xfId="0" applyFont="1" applyFill="1" applyBorder="1" applyAlignment="1">
      <alignment horizontal="center"/>
    </xf>
    <xf numFmtId="0" fontId="2" fillId="2" borderId="30" xfId="0" applyFont="1" applyFill="1" applyBorder="1" applyAlignment="1">
      <alignment horizontal="center"/>
    </xf>
    <xf numFmtId="2" fontId="0" fillId="2" borderId="29" xfId="0" applyNumberFormat="1" applyFill="1" applyBorder="1" applyAlignment="1">
      <alignment horizontal="center"/>
    </xf>
    <xf numFmtId="0" fontId="0" fillId="2" borderId="10" xfId="0" applyFill="1" applyBorder="1"/>
    <xf numFmtId="0" fontId="0" fillId="2" borderId="2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2" fontId="0" fillId="2" borderId="26" xfId="0" applyNumberFormat="1" applyFill="1" applyBorder="1" applyAlignment="1">
      <alignment horizontal="center"/>
    </xf>
    <xf numFmtId="2" fontId="0" fillId="2" borderId="0" xfId="0" applyNumberFormat="1" applyFill="1"/>
    <xf numFmtId="2" fontId="0" fillId="2" borderId="8" xfId="0" applyNumberFormat="1" applyFill="1" applyBorder="1"/>
    <xf numFmtId="2" fontId="0" fillId="2" borderId="0" xfId="0" applyNumberForma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6" xfId="0" applyFill="1" applyBorder="1"/>
    <xf numFmtId="0" fontId="0" fillId="2" borderId="10" xfId="0" applyFill="1" applyBorder="1" applyAlignment="1">
      <alignment horizontal="center"/>
    </xf>
    <xf numFmtId="10" fontId="0" fillId="2" borderId="0" xfId="2" applyNumberFormat="1" applyFont="1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1" xfId="0" applyFill="1" applyBorder="1"/>
    <xf numFmtId="0" fontId="0" fillId="2" borderId="29" xfId="0" applyFill="1" applyBorder="1"/>
    <xf numFmtId="0" fontId="0" fillId="2" borderId="7" xfId="0" applyFill="1" applyBorder="1"/>
    <xf numFmtId="0" fontId="8" fillId="2" borderId="6" xfId="0" applyFont="1" applyFill="1" applyBorder="1" applyAlignment="1">
      <alignment horizontal="left"/>
    </xf>
    <xf numFmtId="0" fontId="19" fillId="2" borderId="6" xfId="0" applyFont="1" applyFill="1" applyBorder="1" applyAlignment="1">
      <alignment horizontal="left"/>
    </xf>
    <xf numFmtId="0" fontId="2" fillId="2" borderId="2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29" xfId="0" applyFont="1" applyFill="1" applyBorder="1"/>
    <xf numFmtId="0" fontId="2" fillId="2" borderId="10" xfId="0" applyFont="1" applyFill="1" applyBorder="1" applyAlignment="1">
      <alignment horizontal="left"/>
    </xf>
    <xf numFmtId="11" fontId="0" fillId="2" borderId="0" xfId="0" applyNumberFormat="1" applyFill="1" applyAlignment="1">
      <alignment horizontal="center"/>
    </xf>
    <xf numFmtId="169" fontId="0" fillId="2" borderId="29" xfId="2" applyNumberFormat="1" applyFont="1" applyFill="1" applyBorder="1" applyAlignment="1">
      <alignment horizontal="center"/>
    </xf>
    <xf numFmtId="10" fontId="0" fillId="2" borderId="11" xfId="2" applyNumberFormat="1" applyFont="1" applyFill="1" applyBorder="1" applyAlignment="1">
      <alignment horizontal="center"/>
    </xf>
    <xf numFmtId="10" fontId="0" fillId="2" borderId="0" xfId="2" applyNumberFormat="1" applyFont="1" applyFill="1" applyBorder="1"/>
    <xf numFmtId="10" fontId="2" fillId="2" borderId="10" xfId="2" applyNumberFormat="1" applyFont="1" applyFill="1" applyBorder="1" applyAlignment="1">
      <alignment horizontal="left"/>
    </xf>
    <xf numFmtId="10" fontId="0" fillId="2" borderId="16" xfId="2" applyNumberFormat="1" applyFont="1" applyFill="1" applyBorder="1" applyAlignment="1">
      <alignment horizontal="center"/>
    </xf>
    <xf numFmtId="10" fontId="0" fillId="2" borderId="27" xfId="2" applyNumberFormat="1" applyFont="1" applyFill="1" applyBorder="1"/>
    <xf numFmtId="0" fontId="2" fillId="2" borderId="1" xfId="0" applyFont="1" applyFill="1" applyBorder="1" applyAlignment="1">
      <alignment horizontal="right"/>
    </xf>
    <xf numFmtId="169" fontId="2" fillId="2" borderId="9" xfId="0" applyNumberFormat="1" applyFont="1" applyFill="1" applyBorder="1" applyAlignment="1">
      <alignment horizontal="center"/>
    </xf>
    <xf numFmtId="10" fontId="0" fillId="2" borderId="21" xfId="2" applyNumberFormat="1" applyFont="1" applyFill="1" applyBorder="1" applyAlignment="1">
      <alignment horizontal="center"/>
    </xf>
    <xf numFmtId="2" fontId="22" fillId="2" borderId="0" xfId="1" applyNumberFormat="1" applyFont="1" applyFill="1" applyBorder="1" applyAlignment="1">
      <alignment horizontal="center"/>
    </xf>
    <xf numFmtId="167" fontId="23" fillId="2" borderId="0" xfId="0" applyNumberFormat="1" applyFont="1" applyFill="1"/>
    <xf numFmtId="10" fontId="23" fillId="2" borderId="0" xfId="2" applyNumberFormat="1" applyFont="1" applyFill="1" applyBorder="1" applyAlignment="1">
      <alignment horizontal="center"/>
    </xf>
    <xf numFmtId="167" fontId="23" fillId="2" borderId="0" xfId="2" applyNumberFormat="1" applyFont="1" applyFill="1" applyBorder="1"/>
    <xf numFmtId="0" fontId="23" fillId="2" borderId="0" xfId="0" applyFont="1" applyFill="1"/>
    <xf numFmtId="0" fontId="8" fillId="2" borderId="0" xfId="0" applyFont="1" applyFill="1"/>
    <xf numFmtId="0" fontId="0" fillId="2" borderId="5" xfId="0" applyFill="1" applyBorder="1"/>
    <xf numFmtId="0" fontId="2" fillId="2" borderId="8" xfId="0" applyFont="1" applyFill="1" applyBorder="1" applyAlignment="1">
      <alignment horizontal="center"/>
    </xf>
    <xf numFmtId="0" fontId="6" fillId="2" borderId="31" xfId="0" applyFont="1" applyFill="1" applyBorder="1" applyAlignment="1">
      <alignment horizontal="center"/>
    </xf>
    <xf numFmtId="0" fontId="6" fillId="2" borderId="32" xfId="0" applyFont="1" applyFill="1" applyBorder="1" applyAlignment="1">
      <alignment horizontal="center"/>
    </xf>
    <xf numFmtId="11" fontId="0" fillId="2" borderId="16" xfId="0" applyNumberFormat="1" applyFill="1" applyBorder="1" applyAlignment="1">
      <alignment horizontal="center"/>
    </xf>
    <xf numFmtId="11" fontId="0" fillId="2" borderId="21" xfId="0" applyNumberFormat="1" applyFill="1" applyBorder="1" applyAlignment="1">
      <alignment horizontal="center"/>
    </xf>
    <xf numFmtId="10" fontId="0" fillId="2" borderId="2" xfId="2" applyNumberFormat="1" applyFont="1" applyFill="1" applyBorder="1" applyAlignment="1">
      <alignment horizontal="center"/>
    </xf>
    <xf numFmtId="0" fontId="0" fillId="2" borderId="3" xfId="0" applyFill="1" applyBorder="1"/>
    <xf numFmtId="167" fontId="0" fillId="2" borderId="3" xfId="1" applyNumberFormat="1" applyFont="1" applyFill="1" applyBorder="1" applyAlignment="1">
      <alignment horizontal="center"/>
    </xf>
    <xf numFmtId="167" fontId="0" fillId="2" borderId="4" xfId="1" applyNumberFormat="1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166" fontId="2" fillId="2" borderId="9" xfId="2" applyNumberFormat="1" applyFont="1" applyFill="1" applyBorder="1" applyAlignment="1">
      <alignment horizontal="center"/>
    </xf>
    <xf numFmtId="166" fontId="2" fillId="2" borderId="9" xfId="0" applyNumberFormat="1" applyFont="1" applyFill="1" applyBorder="1" applyAlignment="1">
      <alignment horizontal="center"/>
    </xf>
    <xf numFmtId="169" fontId="2" fillId="2" borderId="9" xfId="2" applyNumberFormat="1" applyFont="1" applyFill="1" applyBorder="1" applyAlignment="1">
      <alignment horizontal="center"/>
    </xf>
    <xf numFmtId="10" fontId="4" fillId="2" borderId="13" xfId="2" applyNumberFormat="1" applyFont="1" applyFill="1" applyBorder="1" applyAlignment="1">
      <alignment horizontal="center"/>
    </xf>
    <xf numFmtId="10" fontId="4" fillId="2" borderId="17" xfId="2" applyNumberFormat="1" applyFont="1" applyFill="1" applyBorder="1" applyAlignment="1">
      <alignment horizontal="center"/>
    </xf>
    <xf numFmtId="10" fontId="4" fillId="2" borderId="23" xfId="2" applyNumberFormat="1" applyFont="1" applyFill="1" applyBorder="1" applyAlignment="1">
      <alignment horizontal="center"/>
    </xf>
    <xf numFmtId="0" fontId="24" fillId="0" borderId="0" xfId="0" applyFont="1" applyAlignment="1">
      <alignment horizontal="center"/>
    </xf>
    <xf numFmtId="171" fontId="24" fillId="0" borderId="0" xfId="0" applyNumberFormat="1" applyFont="1" applyAlignment="1">
      <alignment horizontal="center"/>
    </xf>
    <xf numFmtId="0" fontId="25" fillId="0" borderId="10" xfId="0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167" fontId="11" fillId="0" borderId="0" xfId="0" applyNumberFormat="1" applyFont="1" applyAlignment="1">
      <alignment horizontal="center"/>
    </xf>
    <xf numFmtId="14" fontId="11" fillId="0" borderId="0" xfId="0" applyNumberFormat="1" applyFont="1"/>
    <xf numFmtId="172" fontId="11" fillId="0" borderId="0" xfId="0" applyNumberFormat="1" applyFont="1"/>
    <xf numFmtId="1" fontId="11" fillId="0" borderId="0" xfId="0" applyNumberFormat="1" applyFont="1"/>
    <xf numFmtId="0" fontId="11" fillId="0" borderId="29" xfId="0" applyFont="1" applyBorder="1"/>
    <xf numFmtId="0" fontId="11" fillId="0" borderId="10" xfId="0" applyFont="1" applyBorder="1" applyAlignment="1">
      <alignment horizontal="center" vertical="center" wrapText="1"/>
    </xf>
    <xf numFmtId="10" fontId="11" fillId="0" borderId="29" xfId="0" applyNumberFormat="1" applyFont="1" applyBorder="1"/>
    <xf numFmtId="170" fontId="11" fillId="0" borderId="0" xfId="0" applyNumberFormat="1" applyFont="1" applyAlignment="1">
      <alignment horizontal="center" vertical="center" wrapText="1"/>
    </xf>
    <xf numFmtId="167" fontId="11" fillId="0" borderId="0" xfId="0" applyNumberFormat="1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 vertical="center" wrapText="1"/>
    </xf>
    <xf numFmtId="167" fontId="6" fillId="0" borderId="3" xfId="0" applyNumberFormat="1" applyFont="1" applyBorder="1" applyAlignment="1">
      <alignment horizontal="center" vertical="center" wrapText="1"/>
    </xf>
    <xf numFmtId="166" fontId="6" fillId="0" borderId="3" xfId="0" applyNumberFormat="1" applyFont="1" applyBorder="1" applyAlignment="1">
      <alignment horizontal="center" vertical="center" wrapText="1"/>
    </xf>
    <xf numFmtId="170" fontId="6" fillId="0" borderId="3" xfId="0" applyNumberFormat="1" applyFont="1" applyBorder="1" applyAlignment="1">
      <alignment horizontal="center" vertical="center" wrapText="1"/>
    </xf>
    <xf numFmtId="1" fontId="6" fillId="0" borderId="3" xfId="0" applyNumberFormat="1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1" fontId="11" fillId="0" borderId="2" xfId="0" applyNumberFormat="1" applyFont="1" applyBorder="1" applyAlignment="1">
      <alignment horizontal="center" vertical="center" wrapText="1"/>
    </xf>
    <xf numFmtId="1" fontId="11" fillId="0" borderId="3" xfId="0" applyNumberFormat="1" applyFont="1" applyBorder="1" applyAlignment="1">
      <alignment horizontal="center" vertical="center" wrapText="1"/>
    </xf>
    <xf numFmtId="1" fontId="11" fillId="0" borderId="4" xfId="0" applyNumberFormat="1" applyFont="1" applyBorder="1" applyAlignment="1">
      <alignment horizontal="center" vertical="center" wrapText="1"/>
    </xf>
    <xf numFmtId="0" fontId="26" fillId="2" borderId="0" xfId="4" applyFont="1" applyFill="1"/>
    <xf numFmtId="0" fontId="11" fillId="2" borderId="0" xfId="4" applyFont="1" applyFill="1"/>
    <xf numFmtId="1" fontId="0" fillId="2" borderId="1" xfId="0" applyNumberFormat="1" applyFill="1" applyBorder="1" applyAlignment="1">
      <alignment horizontal="center"/>
    </xf>
    <xf numFmtId="0" fontId="2" fillId="2" borderId="26" xfId="0" applyFont="1" applyFill="1" applyBorder="1" applyAlignment="1">
      <alignment horizontal="center"/>
    </xf>
    <xf numFmtId="2" fontId="27" fillId="2" borderId="0" xfId="0" applyNumberFormat="1" applyFont="1" applyFill="1" applyAlignment="1">
      <alignment horizontal="center"/>
    </xf>
    <xf numFmtId="2" fontId="27" fillId="2" borderId="1" xfId="0" applyNumberFormat="1" applyFont="1" applyFill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2" borderId="29" xfId="0" applyNumberFormat="1" applyFont="1" applyFill="1" applyBorder="1" applyAlignment="1">
      <alignment horizontal="center"/>
    </xf>
    <xf numFmtId="0" fontId="11" fillId="2" borderId="10" xfId="4" applyFont="1" applyFill="1" applyBorder="1" applyAlignment="1">
      <alignment horizontal="center" vertical="center" wrapText="1"/>
    </xf>
    <xf numFmtId="0" fontId="11" fillId="2" borderId="27" xfId="4" applyFont="1" applyFill="1" applyBorder="1" applyAlignment="1">
      <alignment horizontal="center" vertical="center" wrapText="1"/>
    </xf>
    <xf numFmtId="2" fontId="27" fillId="2" borderId="26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28" xfId="0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3" borderId="0" xfId="0" applyFill="1"/>
    <xf numFmtId="0" fontId="0" fillId="5" borderId="0" xfId="0" applyFill="1"/>
    <xf numFmtId="0" fontId="0" fillId="6" borderId="0" xfId="0" applyFill="1"/>
    <xf numFmtId="0" fontId="2" fillId="2" borderId="15" xfId="0" applyFont="1" applyFill="1" applyBorder="1" applyAlignment="1">
      <alignment horizontal="center"/>
    </xf>
    <xf numFmtId="0" fontId="2" fillId="2" borderId="15" xfId="0" applyFont="1" applyFill="1" applyBorder="1"/>
    <xf numFmtId="173" fontId="0" fillId="2" borderId="15" xfId="1" applyNumberFormat="1" applyFont="1" applyFill="1" applyBorder="1" applyAlignment="1">
      <alignment horizontal="center"/>
    </xf>
    <xf numFmtId="1" fontId="0" fillId="2" borderId="15" xfId="0" applyNumberFormat="1" applyFill="1" applyBorder="1" applyAlignment="1">
      <alignment horizontal="center"/>
    </xf>
    <xf numFmtId="1" fontId="0" fillId="2" borderId="15" xfId="0" applyNumberFormat="1" applyFill="1" applyBorder="1" applyAlignment="1">
      <alignment horizontal="left" indent="2"/>
    </xf>
    <xf numFmtId="174" fontId="0" fillId="2" borderId="15" xfId="0" applyNumberFormat="1" applyFill="1" applyBorder="1" applyAlignment="1">
      <alignment horizontal="center"/>
    </xf>
    <xf numFmtId="3" fontId="0" fillId="2" borderId="15" xfId="0" applyNumberFormat="1" applyFill="1" applyBorder="1"/>
    <xf numFmtId="174" fontId="0" fillId="2" borderId="15" xfId="0" applyNumberFormat="1" applyFill="1" applyBorder="1"/>
    <xf numFmtId="164" fontId="0" fillId="2" borderId="15" xfId="0" applyNumberFormat="1" applyFill="1" applyBorder="1"/>
    <xf numFmtId="1" fontId="0" fillId="2" borderId="15" xfId="1" applyNumberFormat="1" applyFont="1" applyFill="1" applyBorder="1" applyAlignment="1">
      <alignment horizontal="center"/>
    </xf>
    <xf numFmtId="173" fontId="0" fillId="2" borderId="15" xfId="1" applyNumberFormat="1" applyFont="1" applyFill="1" applyBorder="1"/>
    <xf numFmtId="1" fontId="0" fillId="2" borderId="0" xfId="0" applyNumberFormat="1" applyFill="1"/>
    <xf numFmtId="1" fontId="0" fillId="2" borderId="0" xfId="0" applyNumberFormat="1" applyFill="1" applyAlignment="1">
      <alignment horizontal="left" indent="2"/>
    </xf>
    <xf numFmtId="2" fontId="2" fillId="3" borderId="15" xfId="0" applyNumberFormat="1" applyFont="1" applyFill="1" applyBorder="1" applyAlignment="1">
      <alignment horizontal="center"/>
    </xf>
    <xf numFmtId="2" fontId="2" fillId="4" borderId="15" xfId="0" applyNumberFormat="1" applyFont="1" applyFill="1" applyBorder="1" applyAlignment="1">
      <alignment horizontal="center"/>
    </xf>
    <xf numFmtId="1" fontId="2" fillId="2" borderId="15" xfId="0" applyNumberFormat="1" applyFont="1" applyFill="1" applyBorder="1" applyAlignment="1">
      <alignment horizontal="center"/>
    </xf>
    <xf numFmtId="2" fontId="2" fillId="2" borderId="15" xfId="0" applyNumberFormat="1" applyFont="1" applyFill="1" applyBorder="1" applyAlignment="1">
      <alignment horizontal="center"/>
    </xf>
    <xf numFmtId="2" fontId="2" fillId="6" borderId="15" xfId="0" applyNumberFormat="1" applyFont="1" applyFill="1" applyBorder="1" applyAlignment="1">
      <alignment horizontal="center"/>
    </xf>
    <xf numFmtId="1" fontId="2" fillId="3" borderId="15" xfId="0" applyNumberFormat="1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6" borderId="15" xfId="0" applyFont="1" applyFill="1" applyBorder="1" applyAlignment="1">
      <alignment horizontal="center"/>
    </xf>
    <xf numFmtId="1" fontId="0" fillId="3" borderId="15" xfId="1" applyNumberFormat="1" applyFont="1" applyFill="1" applyBorder="1" applyAlignment="1">
      <alignment horizontal="right"/>
    </xf>
    <xf numFmtId="1" fontId="0" fillId="3" borderId="15" xfId="0" applyNumberFormat="1" applyFill="1" applyBorder="1" applyAlignment="1">
      <alignment horizontal="right"/>
    </xf>
    <xf numFmtId="1" fontId="0" fillId="4" borderId="15" xfId="3" applyNumberFormat="1" applyFont="1" applyFill="1" applyBorder="1" applyAlignment="1">
      <alignment horizontal="right"/>
    </xf>
    <xf numFmtId="164" fontId="0" fillId="2" borderId="15" xfId="3" applyFont="1" applyFill="1" applyBorder="1"/>
    <xf numFmtId="10" fontId="0" fillId="2" borderId="15" xfId="2" applyNumberFormat="1" applyFont="1" applyFill="1" applyBorder="1" applyAlignment="1">
      <alignment horizontal="center"/>
    </xf>
    <xf numFmtId="1" fontId="0" fillId="2" borderId="15" xfId="3" applyNumberFormat="1" applyFont="1" applyFill="1" applyBorder="1" applyAlignment="1">
      <alignment horizontal="center"/>
    </xf>
    <xf numFmtId="170" fontId="0" fillId="6" borderId="15" xfId="3" applyNumberFormat="1" applyFont="1" applyFill="1" applyBorder="1" applyAlignment="1">
      <alignment horizontal="right"/>
    </xf>
    <xf numFmtId="1" fontId="0" fillId="6" borderId="15" xfId="3" applyNumberFormat="1" applyFont="1" applyFill="1" applyBorder="1" applyAlignment="1">
      <alignment horizontal="right"/>
    </xf>
    <xf numFmtId="173" fontId="0" fillId="2" borderId="15" xfId="1" applyNumberFormat="1" applyFont="1" applyFill="1" applyBorder="1" applyAlignment="1">
      <alignment horizontal="left" indent="2"/>
    </xf>
    <xf numFmtId="1" fontId="0" fillId="3" borderId="15" xfId="3" applyNumberFormat="1" applyFont="1" applyFill="1" applyBorder="1" applyAlignment="1">
      <alignment horizontal="right"/>
    </xf>
    <xf numFmtId="1" fontId="1" fillId="3" borderId="15" xfId="3" applyNumberFormat="1" applyFont="1" applyFill="1" applyBorder="1" applyAlignment="1">
      <alignment horizontal="right"/>
    </xf>
    <xf numFmtId="170" fontId="1" fillId="6" borderId="15" xfId="3" applyNumberFormat="1" applyFont="1" applyFill="1" applyBorder="1" applyAlignment="1">
      <alignment horizontal="right"/>
    </xf>
    <xf numFmtId="1" fontId="0" fillId="4" borderId="15" xfId="0" applyNumberFormat="1" applyFill="1" applyBorder="1" applyAlignment="1">
      <alignment horizontal="right"/>
    </xf>
    <xf numFmtId="170" fontId="0" fillId="6" borderId="15" xfId="0" applyNumberFormat="1" applyFill="1" applyBorder="1" applyAlignment="1">
      <alignment horizontal="right"/>
    </xf>
    <xf numFmtId="1" fontId="0" fillId="2" borderId="0" xfId="0" applyNumberFormat="1" applyFill="1" applyAlignment="1">
      <alignment horizontal="right"/>
    </xf>
    <xf numFmtId="2" fontId="0" fillId="2" borderId="0" xfId="0" applyNumberFormat="1" applyFill="1" applyAlignment="1">
      <alignment horizontal="right"/>
    </xf>
    <xf numFmtId="2" fontId="0" fillId="6" borderId="0" xfId="0" applyNumberFormat="1" applyFill="1" applyAlignment="1">
      <alignment horizontal="center"/>
    </xf>
    <xf numFmtId="2" fontId="0" fillId="2" borderId="29" xfId="0" applyNumberFormat="1" applyFill="1" applyBorder="1" applyAlignment="1">
      <alignment horizontal="right"/>
    </xf>
    <xf numFmtId="1" fontId="0" fillId="2" borderId="8" xfId="0" applyNumberFormat="1" applyFill="1" applyBorder="1"/>
    <xf numFmtId="0" fontId="0" fillId="6" borderId="29" xfId="0" applyFill="1" applyBorder="1"/>
    <xf numFmtId="0" fontId="28" fillId="2" borderId="0" xfId="0" applyFont="1" applyFill="1" applyAlignment="1">
      <alignment vertical="center"/>
    </xf>
    <xf numFmtId="49" fontId="30" fillId="2" borderId="15" xfId="5" applyNumberFormat="1" applyFont="1" applyFill="1" applyBorder="1" applyAlignment="1">
      <alignment horizontal="center"/>
    </xf>
    <xf numFmtId="0" fontId="11" fillId="2" borderId="11" xfId="5" applyFont="1" applyFill="1" applyBorder="1" applyAlignment="1">
      <alignment horizontal="center"/>
    </xf>
    <xf numFmtId="0" fontId="29" fillId="2" borderId="12" xfId="5" applyFill="1" applyBorder="1" applyAlignment="1">
      <alignment horizontal="center"/>
    </xf>
    <xf numFmtId="0" fontId="29" fillId="2" borderId="15" xfId="5" applyFill="1" applyBorder="1" applyAlignment="1">
      <alignment horizontal="center"/>
    </xf>
    <xf numFmtId="11" fontId="29" fillId="2" borderId="12" xfId="5" applyNumberFormat="1" applyFill="1" applyBorder="1"/>
    <xf numFmtId="11" fontId="29" fillId="2" borderId="13" xfId="5" applyNumberFormat="1" applyFill="1" applyBorder="1"/>
    <xf numFmtId="0" fontId="29" fillId="2" borderId="15" xfId="5" applyFill="1" applyBorder="1"/>
    <xf numFmtId="2" fontId="29" fillId="2" borderId="15" xfId="5" applyNumberFormat="1" applyFill="1" applyBorder="1"/>
    <xf numFmtId="0" fontId="11" fillId="2" borderId="16" xfId="5" applyFont="1" applyFill="1" applyBorder="1" applyAlignment="1">
      <alignment horizontal="center"/>
    </xf>
    <xf numFmtId="11" fontId="29" fillId="2" borderId="15" xfId="5" applyNumberFormat="1" applyFill="1" applyBorder="1"/>
    <xf numFmtId="11" fontId="29" fillId="2" borderId="17" xfId="5" applyNumberFormat="1" applyFill="1" applyBorder="1"/>
    <xf numFmtId="0" fontId="11" fillId="2" borderId="21" xfId="5" applyFont="1" applyFill="1" applyBorder="1" applyAlignment="1">
      <alignment horizontal="center"/>
    </xf>
    <xf numFmtId="0" fontId="29" fillId="2" borderId="22" xfId="5" applyFill="1" applyBorder="1" applyAlignment="1">
      <alignment horizontal="center"/>
    </xf>
    <xf numFmtId="11" fontId="29" fillId="2" borderId="22" xfId="5" applyNumberFormat="1" applyFill="1" applyBorder="1"/>
    <xf numFmtId="11" fontId="29" fillId="2" borderId="23" xfId="5" applyNumberFormat="1" applyFill="1" applyBorder="1"/>
    <xf numFmtId="0" fontId="29" fillId="2" borderId="11" xfId="5" applyFill="1" applyBorder="1" applyAlignment="1">
      <alignment horizontal="center"/>
    </xf>
    <xf numFmtId="0" fontId="29" fillId="2" borderId="16" xfId="5" applyFill="1" applyBorder="1" applyAlignment="1">
      <alignment horizontal="center"/>
    </xf>
    <xf numFmtId="0" fontId="29" fillId="2" borderId="21" xfId="5" applyFill="1" applyBorder="1" applyAlignment="1">
      <alignment horizontal="center"/>
    </xf>
    <xf numFmtId="0" fontId="12" fillId="2" borderId="11" xfId="5" applyFont="1" applyFill="1" applyBorder="1" applyAlignment="1">
      <alignment horizontal="center"/>
    </xf>
    <xf numFmtId="11" fontId="11" fillId="2" borderId="12" xfId="6" applyNumberFormat="1" applyFont="1" applyFill="1" applyBorder="1" applyAlignment="1">
      <alignment horizontal="center"/>
    </xf>
    <xf numFmtId="11" fontId="11" fillId="2" borderId="13" xfId="6" applyNumberFormat="1" applyFont="1" applyFill="1" applyBorder="1" applyAlignment="1">
      <alignment horizontal="center"/>
    </xf>
    <xf numFmtId="0" fontId="12" fillId="2" borderId="16" xfId="5" applyFont="1" applyFill="1" applyBorder="1" applyAlignment="1">
      <alignment horizontal="left"/>
    </xf>
    <xf numFmtId="11" fontId="11" fillId="2" borderId="15" xfId="6" applyNumberFormat="1" applyFont="1" applyFill="1" applyBorder="1" applyAlignment="1">
      <alignment horizontal="center"/>
    </xf>
    <xf numFmtId="11" fontId="11" fillId="2" borderId="17" xfId="6" applyNumberFormat="1" applyFont="1" applyFill="1" applyBorder="1" applyAlignment="1">
      <alignment horizontal="center"/>
    </xf>
    <xf numFmtId="0" fontId="12" fillId="2" borderId="16" xfId="5" applyFont="1" applyFill="1" applyBorder="1" applyAlignment="1">
      <alignment horizontal="center"/>
    </xf>
    <xf numFmtId="2" fontId="29" fillId="2" borderId="15" xfId="5" applyNumberFormat="1" applyFill="1" applyBorder="1" applyAlignment="1">
      <alignment horizontal="center"/>
    </xf>
    <xf numFmtId="0" fontId="12" fillId="2" borderId="21" xfId="5" applyFont="1" applyFill="1" applyBorder="1" applyAlignment="1">
      <alignment horizontal="center"/>
    </xf>
    <xf numFmtId="11" fontId="11" fillId="2" borderId="22" xfId="6" applyNumberFormat="1" applyFont="1" applyFill="1" applyBorder="1" applyAlignment="1">
      <alignment horizontal="center"/>
    </xf>
    <xf numFmtId="11" fontId="11" fillId="2" borderId="23" xfId="6" applyNumberFormat="1" applyFont="1" applyFill="1" applyBorder="1" applyAlignment="1">
      <alignment horizontal="center"/>
    </xf>
    <xf numFmtId="11" fontId="29" fillId="2" borderId="19" xfId="5" applyNumberFormat="1" applyFill="1" applyBorder="1" applyAlignment="1">
      <alignment horizontal="center"/>
    </xf>
    <xf numFmtId="11" fontId="29" fillId="2" borderId="20" xfId="5" applyNumberFormat="1" applyFill="1" applyBorder="1" applyAlignment="1">
      <alignment horizontal="center"/>
    </xf>
    <xf numFmtId="11" fontId="29" fillId="2" borderId="15" xfId="5" applyNumberFormat="1" applyFill="1" applyBorder="1" applyAlignment="1">
      <alignment horizontal="center"/>
    </xf>
    <xf numFmtId="11" fontId="29" fillId="2" borderId="17" xfId="5" applyNumberFormat="1" applyFill="1" applyBorder="1" applyAlignment="1">
      <alignment horizontal="center"/>
    </xf>
    <xf numFmtId="11" fontId="29" fillId="0" borderId="15" xfId="5" applyNumberFormat="1" applyBorder="1" applyAlignment="1">
      <alignment horizontal="center"/>
    </xf>
    <xf numFmtId="11" fontId="29" fillId="0" borderId="17" xfId="5" applyNumberFormat="1" applyBorder="1" applyAlignment="1">
      <alignment horizontal="center"/>
    </xf>
    <xf numFmtId="11" fontId="29" fillId="2" borderId="22" xfId="5" applyNumberFormat="1" applyFill="1" applyBorder="1" applyAlignment="1">
      <alignment horizontal="center"/>
    </xf>
    <xf numFmtId="11" fontId="29" fillId="2" borderId="23" xfId="5" applyNumberFormat="1" applyFill="1" applyBorder="1" applyAlignment="1">
      <alignment horizontal="center"/>
    </xf>
    <xf numFmtId="0" fontId="29" fillId="2" borderId="11" xfId="5" applyFill="1" applyBorder="1"/>
    <xf numFmtId="11" fontId="29" fillId="2" borderId="12" xfId="5" applyNumberFormat="1" applyFill="1" applyBorder="1" applyAlignment="1">
      <alignment horizontal="center"/>
    </xf>
    <xf numFmtId="11" fontId="29" fillId="2" borderId="13" xfId="5" applyNumberFormat="1" applyFill="1" applyBorder="1" applyAlignment="1">
      <alignment horizontal="center"/>
    </xf>
    <xf numFmtId="0" fontId="29" fillId="2" borderId="16" xfId="5" applyFill="1" applyBorder="1"/>
    <xf numFmtId="0" fontId="29" fillId="2" borderId="21" xfId="5" applyFill="1" applyBorder="1"/>
    <xf numFmtId="0" fontId="11" fillId="2" borderId="15" xfId="0" applyFont="1" applyFill="1" applyBorder="1" applyAlignment="1">
      <alignment horizontal="center"/>
    </xf>
    <xf numFmtId="11" fontId="31" fillId="2" borderId="15" xfId="0" applyNumberFormat="1" applyFont="1" applyFill="1" applyBorder="1" applyAlignment="1">
      <alignment vertical="center"/>
    </xf>
    <xf numFmtId="0" fontId="0" fillId="2" borderId="15" xfId="0" applyFill="1" applyBorder="1" applyAlignment="1">
      <alignment horizontal="left"/>
    </xf>
    <xf numFmtId="165" fontId="0" fillId="2" borderId="15" xfId="0" applyNumberFormat="1" applyFill="1" applyBorder="1" applyAlignment="1">
      <alignment horizontal="left"/>
    </xf>
    <xf numFmtId="0" fontId="11" fillId="2" borderId="15" xfId="0" applyFont="1" applyFill="1" applyBorder="1" applyAlignment="1">
      <alignment horizontal="left"/>
    </xf>
    <xf numFmtId="11" fontId="0" fillId="2" borderId="15" xfId="0" applyNumberFormat="1" applyFill="1" applyBorder="1" applyAlignment="1">
      <alignment horizontal="left"/>
    </xf>
    <xf numFmtId="11" fontId="31" fillId="2" borderId="15" xfId="0" applyNumberFormat="1" applyFont="1" applyFill="1" applyBorder="1" applyAlignment="1">
      <alignment horizontal="left" vertical="center"/>
    </xf>
    <xf numFmtId="0" fontId="0" fillId="2" borderId="6" xfId="0" applyFill="1" applyBorder="1"/>
    <xf numFmtId="11" fontId="6" fillId="2" borderId="29" xfId="0" applyNumberFormat="1" applyFont="1" applyFill="1" applyBorder="1" applyAlignment="1">
      <alignment horizontal="center"/>
    </xf>
    <xf numFmtId="0" fontId="11" fillId="2" borderId="27" xfId="0" applyFont="1" applyFill="1" applyBorder="1" applyAlignment="1">
      <alignment horizontal="center"/>
    </xf>
    <xf numFmtId="11" fontId="0" fillId="2" borderId="1" xfId="0" applyNumberFormat="1" applyFill="1" applyBorder="1"/>
    <xf numFmtId="11" fontId="0" fillId="2" borderId="28" xfId="0" applyNumberFormat="1" applyFill="1" applyBorder="1"/>
    <xf numFmtId="10" fontId="0" fillId="2" borderId="0" xfId="2" applyNumberFormat="1" applyFont="1" applyFill="1" applyAlignment="1">
      <alignment horizontal="center"/>
    </xf>
    <xf numFmtId="0" fontId="0" fillId="0" borderId="27" xfId="0" applyBorder="1"/>
    <xf numFmtId="0" fontId="23" fillId="2" borderId="0" xfId="0" applyFont="1" applyFill="1" applyAlignment="1">
      <alignment horizontal="right"/>
    </xf>
    <xf numFmtId="11" fontId="23" fillId="2" borderId="0" xfId="0" applyNumberFormat="1" applyFont="1" applyFill="1"/>
    <xf numFmtId="0" fontId="0" fillId="2" borderId="27" xfId="0" applyFill="1" applyBorder="1"/>
    <xf numFmtId="173" fontId="0" fillId="2" borderId="1" xfId="1" applyNumberFormat="1" applyFont="1" applyFill="1" applyBorder="1"/>
    <xf numFmtId="173" fontId="0" fillId="2" borderId="28" xfId="1" applyNumberFormat="1" applyFont="1" applyFill="1" applyBorder="1"/>
    <xf numFmtId="173" fontId="0" fillId="2" borderId="27" xfId="1" applyNumberFormat="1" applyFont="1" applyFill="1" applyBorder="1"/>
    <xf numFmtId="175" fontId="0" fillId="2" borderId="27" xfId="1" applyNumberFormat="1" applyFont="1" applyFill="1" applyBorder="1"/>
    <xf numFmtId="175" fontId="0" fillId="2" borderId="1" xfId="1" applyNumberFormat="1" applyFont="1" applyFill="1" applyBorder="1"/>
    <xf numFmtId="175" fontId="0" fillId="2" borderId="28" xfId="1" applyNumberFormat="1" applyFont="1" applyFill="1" applyBorder="1"/>
    <xf numFmtId="176" fontId="0" fillId="2" borderId="1" xfId="1" applyNumberFormat="1" applyFont="1" applyFill="1" applyBorder="1"/>
    <xf numFmtId="0" fontId="33" fillId="2" borderId="0" xfId="7" applyFill="1"/>
    <xf numFmtId="177" fontId="0" fillId="2" borderId="0" xfId="0" applyNumberFormat="1" applyFill="1"/>
    <xf numFmtId="178" fontId="0" fillId="2" borderId="0" xfId="0" applyNumberFormat="1" applyFill="1"/>
    <xf numFmtId="0" fontId="0" fillId="2" borderId="0" xfId="0" quotePrefix="1" applyFill="1"/>
    <xf numFmtId="0" fontId="2" fillId="2" borderId="1" xfId="0" applyFont="1" applyFill="1" applyBorder="1"/>
    <xf numFmtId="0" fontId="19" fillId="7" borderId="0" xfId="0" applyFont="1" applyFill="1" applyAlignment="1">
      <alignment horizontal="center"/>
    </xf>
    <xf numFmtId="0" fontId="32" fillId="8" borderId="0" xfId="0" applyFont="1" applyFill="1" applyAlignment="1">
      <alignment horizontal="center"/>
    </xf>
    <xf numFmtId="0" fontId="6" fillId="2" borderId="33" xfId="0" applyFont="1" applyFill="1" applyBorder="1" applyAlignment="1">
      <alignment horizontal="center"/>
    </xf>
    <xf numFmtId="0" fontId="6" fillId="2" borderId="15" xfId="0" applyFont="1" applyFill="1" applyBorder="1" applyAlignment="1">
      <alignment horizontal="center"/>
    </xf>
    <xf numFmtId="0" fontId="0" fillId="2" borderId="33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2" fontId="2" fillId="3" borderId="15" xfId="0" applyNumberFormat="1" applyFont="1" applyFill="1" applyBorder="1" applyAlignment="1">
      <alignment horizontal="center"/>
    </xf>
    <xf numFmtId="2" fontId="2" fillId="4" borderId="15" xfId="0" applyNumberFormat="1" applyFont="1" applyFill="1" applyBorder="1" applyAlignment="1">
      <alignment horizontal="center"/>
    </xf>
    <xf numFmtId="2" fontId="2" fillId="6" borderId="15" xfId="0" applyNumberFormat="1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1" fontId="6" fillId="2" borderId="26" xfId="0" applyNumberFormat="1" applyFont="1" applyFill="1" applyBorder="1" applyAlignment="1">
      <alignment horizontal="center"/>
    </xf>
    <xf numFmtId="11" fontId="6" fillId="2" borderId="7" xfId="0" applyNumberFormat="1" applyFont="1" applyFill="1" applyBorder="1" applyAlignment="1">
      <alignment horizontal="center"/>
    </xf>
    <xf numFmtId="0" fontId="3" fillId="2" borderId="3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</cellXfs>
  <cellStyles count="8">
    <cellStyle name="Komma" xfId="1" builtinId="3"/>
    <cellStyle name="Komma 2" xfId="3" xr:uid="{46123DB8-5BCC-4753-AD6E-F8143104DFFF}"/>
    <cellStyle name="Komma 6" xfId="6" xr:uid="{50FDAAD3-5CE0-495C-B7D2-3129CA5F55B6}"/>
    <cellStyle name="Link" xfId="7" builtinId="8"/>
    <cellStyle name="Prozent" xfId="2" builtinId="5"/>
    <cellStyle name="Standard" xfId="0" builtinId="0"/>
    <cellStyle name="Standard 2" xfId="5" xr:uid="{5A0612A7-E030-4430-8CC2-9F4B4628E5B2}"/>
    <cellStyle name="Standard 5" xfId="4" xr:uid="{8E57E258-D1B1-45C4-91D9-4CC35A0A271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Uplift</a:t>
            </a:r>
            <a:r>
              <a:rPr lang="de-DE" baseline="0"/>
              <a:t> Models</a:t>
            </a:r>
            <a:endParaRPr lang="de-DE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Datatable_05_Uplift Models'!$C$1:$C$2</c:f>
              <c:strCache>
                <c:ptCount val="2"/>
                <c:pt idx="0">
                  <c:v>40m/Ma</c:v>
                </c:pt>
                <c:pt idx="1">
                  <c:v>Sink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none"/>
          </c:marker>
          <c:xVal>
            <c:numRef>
              <c:f>'Datatable_05_Uplift Models'!$A$4:$A$284</c:f>
              <c:numCache>
                <c:formatCode>0.00</c:formatCode>
                <c:ptCount val="28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</c:v>
                </c:pt>
                <c:pt idx="189">
                  <c:v>47.25</c:v>
                </c:pt>
                <c:pt idx="190">
                  <c:v>47.5</c:v>
                </c:pt>
                <c:pt idx="191">
                  <c:v>47.75</c:v>
                </c:pt>
                <c:pt idx="192">
                  <c:v>48</c:v>
                </c:pt>
                <c:pt idx="193">
                  <c:v>48.25</c:v>
                </c:pt>
                <c:pt idx="194">
                  <c:v>48.5</c:v>
                </c:pt>
                <c:pt idx="195">
                  <c:v>48.75</c:v>
                </c:pt>
                <c:pt idx="196">
                  <c:v>49</c:v>
                </c:pt>
                <c:pt idx="197">
                  <c:v>49.25</c:v>
                </c:pt>
                <c:pt idx="198">
                  <c:v>49.5</c:v>
                </c:pt>
                <c:pt idx="199">
                  <c:v>49.75</c:v>
                </c:pt>
                <c:pt idx="200">
                  <c:v>50</c:v>
                </c:pt>
                <c:pt idx="201">
                  <c:v>50.25</c:v>
                </c:pt>
                <c:pt idx="202">
                  <c:v>50.5</c:v>
                </c:pt>
                <c:pt idx="203">
                  <c:v>50.75</c:v>
                </c:pt>
                <c:pt idx="204">
                  <c:v>51</c:v>
                </c:pt>
                <c:pt idx="205">
                  <c:v>51.25</c:v>
                </c:pt>
                <c:pt idx="206">
                  <c:v>51.5</c:v>
                </c:pt>
                <c:pt idx="207">
                  <c:v>51.75</c:v>
                </c:pt>
                <c:pt idx="208">
                  <c:v>52</c:v>
                </c:pt>
                <c:pt idx="209">
                  <c:v>52.25</c:v>
                </c:pt>
                <c:pt idx="210">
                  <c:v>52.5</c:v>
                </c:pt>
                <c:pt idx="211">
                  <c:v>52.75</c:v>
                </c:pt>
                <c:pt idx="212">
                  <c:v>53</c:v>
                </c:pt>
                <c:pt idx="213">
                  <c:v>53.25</c:v>
                </c:pt>
                <c:pt idx="214">
                  <c:v>53.5</c:v>
                </c:pt>
                <c:pt idx="215">
                  <c:v>53.75</c:v>
                </c:pt>
                <c:pt idx="216">
                  <c:v>54</c:v>
                </c:pt>
                <c:pt idx="217">
                  <c:v>54.25</c:v>
                </c:pt>
                <c:pt idx="218">
                  <c:v>54.5</c:v>
                </c:pt>
                <c:pt idx="219">
                  <c:v>54.75</c:v>
                </c:pt>
                <c:pt idx="220">
                  <c:v>55</c:v>
                </c:pt>
                <c:pt idx="221">
                  <c:v>55.25</c:v>
                </c:pt>
                <c:pt idx="222">
                  <c:v>55.5</c:v>
                </c:pt>
                <c:pt idx="223">
                  <c:v>55.75</c:v>
                </c:pt>
                <c:pt idx="224">
                  <c:v>56</c:v>
                </c:pt>
                <c:pt idx="225">
                  <c:v>56.25</c:v>
                </c:pt>
                <c:pt idx="226">
                  <c:v>56.5</c:v>
                </c:pt>
                <c:pt idx="227">
                  <c:v>56.75</c:v>
                </c:pt>
                <c:pt idx="228">
                  <c:v>57</c:v>
                </c:pt>
                <c:pt idx="229">
                  <c:v>57.25</c:v>
                </c:pt>
                <c:pt idx="230">
                  <c:v>57.5</c:v>
                </c:pt>
                <c:pt idx="231">
                  <c:v>57.75</c:v>
                </c:pt>
                <c:pt idx="232">
                  <c:v>58</c:v>
                </c:pt>
                <c:pt idx="233">
                  <c:v>58.25</c:v>
                </c:pt>
                <c:pt idx="234">
                  <c:v>58.5</c:v>
                </c:pt>
                <c:pt idx="235">
                  <c:v>58.75</c:v>
                </c:pt>
                <c:pt idx="236">
                  <c:v>59</c:v>
                </c:pt>
                <c:pt idx="237">
                  <c:v>59.25</c:v>
                </c:pt>
                <c:pt idx="238">
                  <c:v>59.5</c:v>
                </c:pt>
                <c:pt idx="239">
                  <c:v>59.75</c:v>
                </c:pt>
                <c:pt idx="240">
                  <c:v>60</c:v>
                </c:pt>
                <c:pt idx="241">
                  <c:v>60.25</c:v>
                </c:pt>
                <c:pt idx="242">
                  <c:v>60.5</c:v>
                </c:pt>
                <c:pt idx="243">
                  <c:v>60.75</c:v>
                </c:pt>
                <c:pt idx="244">
                  <c:v>61</c:v>
                </c:pt>
                <c:pt idx="245">
                  <c:v>61.25</c:v>
                </c:pt>
                <c:pt idx="246">
                  <c:v>61.5</c:v>
                </c:pt>
                <c:pt idx="247">
                  <c:v>61.75</c:v>
                </c:pt>
                <c:pt idx="248">
                  <c:v>62</c:v>
                </c:pt>
                <c:pt idx="249">
                  <c:v>62.25</c:v>
                </c:pt>
                <c:pt idx="250">
                  <c:v>62.5</c:v>
                </c:pt>
                <c:pt idx="251">
                  <c:v>62.75</c:v>
                </c:pt>
                <c:pt idx="252">
                  <c:v>63</c:v>
                </c:pt>
                <c:pt idx="253">
                  <c:v>63.25</c:v>
                </c:pt>
                <c:pt idx="254">
                  <c:v>63.5</c:v>
                </c:pt>
                <c:pt idx="255">
                  <c:v>63.75</c:v>
                </c:pt>
                <c:pt idx="256">
                  <c:v>64</c:v>
                </c:pt>
                <c:pt idx="257">
                  <c:v>64.25</c:v>
                </c:pt>
                <c:pt idx="258">
                  <c:v>64.5</c:v>
                </c:pt>
                <c:pt idx="259">
                  <c:v>64.75</c:v>
                </c:pt>
                <c:pt idx="260">
                  <c:v>65</c:v>
                </c:pt>
                <c:pt idx="261">
                  <c:v>65.25</c:v>
                </c:pt>
                <c:pt idx="262">
                  <c:v>65.5</c:v>
                </c:pt>
                <c:pt idx="263">
                  <c:v>65.75</c:v>
                </c:pt>
                <c:pt idx="264">
                  <c:v>66</c:v>
                </c:pt>
                <c:pt idx="265">
                  <c:v>66.25</c:v>
                </c:pt>
                <c:pt idx="266">
                  <c:v>66.5</c:v>
                </c:pt>
                <c:pt idx="267">
                  <c:v>66.75</c:v>
                </c:pt>
                <c:pt idx="268">
                  <c:v>67</c:v>
                </c:pt>
                <c:pt idx="269">
                  <c:v>67.25</c:v>
                </c:pt>
                <c:pt idx="270">
                  <c:v>67.5</c:v>
                </c:pt>
                <c:pt idx="271">
                  <c:v>67.75</c:v>
                </c:pt>
                <c:pt idx="272">
                  <c:v>68</c:v>
                </c:pt>
                <c:pt idx="273">
                  <c:v>68.25</c:v>
                </c:pt>
                <c:pt idx="274">
                  <c:v>68.5</c:v>
                </c:pt>
                <c:pt idx="275">
                  <c:v>68.75</c:v>
                </c:pt>
                <c:pt idx="276">
                  <c:v>69</c:v>
                </c:pt>
                <c:pt idx="277">
                  <c:v>69.25</c:v>
                </c:pt>
                <c:pt idx="278">
                  <c:v>69.5</c:v>
                </c:pt>
                <c:pt idx="279">
                  <c:v>69.75</c:v>
                </c:pt>
                <c:pt idx="280">
                  <c:v>70</c:v>
                </c:pt>
              </c:numCache>
            </c:numRef>
          </c:xVal>
          <c:yVal>
            <c:numRef>
              <c:f>'Datatable_05_Uplift Models'!$C$4:$C$16387</c:f>
              <c:numCache>
                <c:formatCode>General</c:formatCode>
                <c:ptCount val="16384"/>
                <c:pt idx="0">
                  <c:v>933</c:v>
                </c:pt>
                <c:pt idx="1">
                  <c:v>923</c:v>
                </c:pt>
                <c:pt idx="2">
                  <c:v>913</c:v>
                </c:pt>
                <c:pt idx="3">
                  <c:v>903</c:v>
                </c:pt>
                <c:pt idx="4">
                  <c:v>893</c:v>
                </c:pt>
                <c:pt idx="5">
                  <c:v>883</c:v>
                </c:pt>
                <c:pt idx="6">
                  <c:v>873</c:v>
                </c:pt>
                <c:pt idx="7">
                  <c:v>863</c:v>
                </c:pt>
                <c:pt idx="8">
                  <c:v>853</c:v>
                </c:pt>
                <c:pt idx="9">
                  <c:v>843</c:v>
                </c:pt>
                <c:pt idx="10">
                  <c:v>833</c:v>
                </c:pt>
                <c:pt idx="11">
                  <c:v>823</c:v>
                </c:pt>
                <c:pt idx="12">
                  <c:v>813</c:v>
                </c:pt>
                <c:pt idx="13">
                  <c:v>803</c:v>
                </c:pt>
                <c:pt idx="14">
                  <c:v>793</c:v>
                </c:pt>
                <c:pt idx="15">
                  <c:v>783</c:v>
                </c:pt>
                <c:pt idx="16">
                  <c:v>773</c:v>
                </c:pt>
                <c:pt idx="17">
                  <c:v>763</c:v>
                </c:pt>
                <c:pt idx="18">
                  <c:v>753</c:v>
                </c:pt>
                <c:pt idx="19">
                  <c:v>743</c:v>
                </c:pt>
                <c:pt idx="20">
                  <c:v>733</c:v>
                </c:pt>
                <c:pt idx="21">
                  <c:v>723</c:v>
                </c:pt>
                <c:pt idx="22">
                  <c:v>713</c:v>
                </c:pt>
                <c:pt idx="23">
                  <c:v>703</c:v>
                </c:pt>
                <c:pt idx="24">
                  <c:v>693</c:v>
                </c:pt>
                <c:pt idx="25">
                  <c:v>683</c:v>
                </c:pt>
                <c:pt idx="26">
                  <c:v>673</c:v>
                </c:pt>
                <c:pt idx="27">
                  <c:v>663</c:v>
                </c:pt>
                <c:pt idx="28">
                  <c:v>653</c:v>
                </c:pt>
                <c:pt idx="29">
                  <c:v>643</c:v>
                </c:pt>
                <c:pt idx="30">
                  <c:v>633</c:v>
                </c:pt>
                <c:pt idx="31">
                  <c:v>623</c:v>
                </c:pt>
                <c:pt idx="32">
                  <c:v>613</c:v>
                </c:pt>
                <c:pt idx="33">
                  <c:v>603</c:v>
                </c:pt>
                <c:pt idx="34">
                  <c:v>593</c:v>
                </c:pt>
                <c:pt idx="35">
                  <c:v>583</c:v>
                </c:pt>
                <c:pt idx="36">
                  <c:v>573</c:v>
                </c:pt>
                <c:pt idx="37">
                  <c:v>563</c:v>
                </c:pt>
                <c:pt idx="38">
                  <c:v>553</c:v>
                </c:pt>
                <c:pt idx="39">
                  <c:v>543</c:v>
                </c:pt>
                <c:pt idx="40">
                  <c:v>533</c:v>
                </c:pt>
                <c:pt idx="41">
                  <c:v>523</c:v>
                </c:pt>
                <c:pt idx="42">
                  <c:v>513</c:v>
                </c:pt>
                <c:pt idx="43">
                  <c:v>503</c:v>
                </c:pt>
                <c:pt idx="44">
                  <c:v>493</c:v>
                </c:pt>
                <c:pt idx="45">
                  <c:v>483</c:v>
                </c:pt>
                <c:pt idx="46">
                  <c:v>473</c:v>
                </c:pt>
                <c:pt idx="47">
                  <c:v>463</c:v>
                </c:pt>
                <c:pt idx="48">
                  <c:v>453</c:v>
                </c:pt>
                <c:pt idx="49">
                  <c:v>443</c:v>
                </c:pt>
                <c:pt idx="50">
                  <c:v>433</c:v>
                </c:pt>
                <c:pt idx="51">
                  <c:v>423</c:v>
                </c:pt>
                <c:pt idx="52">
                  <c:v>413</c:v>
                </c:pt>
                <c:pt idx="53">
                  <c:v>403</c:v>
                </c:pt>
                <c:pt idx="54">
                  <c:v>393</c:v>
                </c:pt>
                <c:pt idx="55">
                  <c:v>383</c:v>
                </c:pt>
                <c:pt idx="56">
                  <c:v>373</c:v>
                </c:pt>
                <c:pt idx="57">
                  <c:v>363</c:v>
                </c:pt>
                <c:pt idx="58">
                  <c:v>353</c:v>
                </c:pt>
                <c:pt idx="59">
                  <c:v>343</c:v>
                </c:pt>
                <c:pt idx="60">
                  <c:v>333</c:v>
                </c:pt>
                <c:pt idx="61">
                  <c:v>323</c:v>
                </c:pt>
                <c:pt idx="62">
                  <c:v>313</c:v>
                </c:pt>
                <c:pt idx="63">
                  <c:v>303</c:v>
                </c:pt>
                <c:pt idx="64">
                  <c:v>293</c:v>
                </c:pt>
                <c:pt idx="65">
                  <c:v>283</c:v>
                </c:pt>
                <c:pt idx="66">
                  <c:v>273</c:v>
                </c:pt>
                <c:pt idx="67">
                  <c:v>263</c:v>
                </c:pt>
                <c:pt idx="68">
                  <c:v>253</c:v>
                </c:pt>
                <c:pt idx="69">
                  <c:v>243</c:v>
                </c:pt>
                <c:pt idx="70">
                  <c:v>233</c:v>
                </c:pt>
                <c:pt idx="71">
                  <c:v>223</c:v>
                </c:pt>
                <c:pt idx="72">
                  <c:v>213</c:v>
                </c:pt>
                <c:pt idx="73">
                  <c:v>203</c:v>
                </c:pt>
                <c:pt idx="74">
                  <c:v>193</c:v>
                </c:pt>
                <c:pt idx="75">
                  <c:v>183</c:v>
                </c:pt>
                <c:pt idx="76">
                  <c:v>173</c:v>
                </c:pt>
                <c:pt idx="77">
                  <c:v>163</c:v>
                </c:pt>
                <c:pt idx="78">
                  <c:v>153</c:v>
                </c:pt>
                <c:pt idx="79">
                  <c:v>143</c:v>
                </c:pt>
                <c:pt idx="80">
                  <c:v>133</c:v>
                </c:pt>
                <c:pt idx="81">
                  <c:v>123</c:v>
                </c:pt>
                <c:pt idx="82">
                  <c:v>113</c:v>
                </c:pt>
                <c:pt idx="83">
                  <c:v>103</c:v>
                </c:pt>
                <c:pt idx="84">
                  <c:v>93</c:v>
                </c:pt>
                <c:pt idx="85">
                  <c:v>83</c:v>
                </c:pt>
                <c:pt idx="86">
                  <c:v>73</c:v>
                </c:pt>
                <c:pt idx="87">
                  <c:v>63</c:v>
                </c:pt>
                <c:pt idx="88">
                  <c:v>53</c:v>
                </c:pt>
                <c:pt idx="89">
                  <c:v>43</c:v>
                </c:pt>
                <c:pt idx="90">
                  <c:v>33</c:v>
                </c:pt>
                <c:pt idx="91">
                  <c:v>23</c:v>
                </c:pt>
                <c:pt idx="92">
                  <c:v>13</c:v>
                </c:pt>
                <c:pt idx="93">
                  <c:v>13</c:v>
                </c:pt>
                <c:pt idx="94">
                  <c:v>13</c:v>
                </c:pt>
                <c:pt idx="95">
                  <c:v>13</c:v>
                </c:pt>
                <c:pt idx="96">
                  <c:v>13</c:v>
                </c:pt>
                <c:pt idx="97">
                  <c:v>13</c:v>
                </c:pt>
                <c:pt idx="98">
                  <c:v>13</c:v>
                </c:pt>
                <c:pt idx="99">
                  <c:v>13</c:v>
                </c:pt>
                <c:pt idx="100">
                  <c:v>13</c:v>
                </c:pt>
                <c:pt idx="101">
                  <c:v>13</c:v>
                </c:pt>
                <c:pt idx="102">
                  <c:v>13</c:v>
                </c:pt>
                <c:pt idx="103">
                  <c:v>13</c:v>
                </c:pt>
                <c:pt idx="104">
                  <c:v>13</c:v>
                </c:pt>
                <c:pt idx="105">
                  <c:v>13</c:v>
                </c:pt>
                <c:pt idx="106">
                  <c:v>13</c:v>
                </c:pt>
                <c:pt idx="107">
                  <c:v>13</c:v>
                </c:pt>
                <c:pt idx="108">
                  <c:v>13</c:v>
                </c:pt>
                <c:pt idx="109">
                  <c:v>13</c:v>
                </c:pt>
                <c:pt idx="110">
                  <c:v>13</c:v>
                </c:pt>
                <c:pt idx="111">
                  <c:v>13</c:v>
                </c:pt>
                <c:pt idx="112">
                  <c:v>13</c:v>
                </c:pt>
                <c:pt idx="113">
                  <c:v>13</c:v>
                </c:pt>
                <c:pt idx="114">
                  <c:v>13</c:v>
                </c:pt>
                <c:pt idx="115">
                  <c:v>13</c:v>
                </c:pt>
                <c:pt idx="116">
                  <c:v>13</c:v>
                </c:pt>
                <c:pt idx="117">
                  <c:v>13</c:v>
                </c:pt>
                <c:pt idx="118">
                  <c:v>13</c:v>
                </c:pt>
                <c:pt idx="119">
                  <c:v>13</c:v>
                </c:pt>
                <c:pt idx="120">
                  <c:v>13</c:v>
                </c:pt>
                <c:pt idx="121">
                  <c:v>13</c:v>
                </c:pt>
                <c:pt idx="122">
                  <c:v>13</c:v>
                </c:pt>
                <c:pt idx="123">
                  <c:v>13</c:v>
                </c:pt>
                <c:pt idx="124">
                  <c:v>13</c:v>
                </c:pt>
                <c:pt idx="125">
                  <c:v>13</c:v>
                </c:pt>
                <c:pt idx="126">
                  <c:v>13</c:v>
                </c:pt>
                <c:pt idx="127">
                  <c:v>13</c:v>
                </c:pt>
                <c:pt idx="128">
                  <c:v>13</c:v>
                </c:pt>
                <c:pt idx="129">
                  <c:v>13</c:v>
                </c:pt>
                <c:pt idx="130">
                  <c:v>13</c:v>
                </c:pt>
                <c:pt idx="131">
                  <c:v>13</c:v>
                </c:pt>
                <c:pt idx="132">
                  <c:v>13</c:v>
                </c:pt>
                <c:pt idx="133">
                  <c:v>13</c:v>
                </c:pt>
                <c:pt idx="134">
                  <c:v>13</c:v>
                </c:pt>
                <c:pt idx="135">
                  <c:v>13</c:v>
                </c:pt>
                <c:pt idx="136">
                  <c:v>13</c:v>
                </c:pt>
                <c:pt idx="137">
                  <c:v>13</c:v>
                </c:pt>
                <c:pt idx="138">
                  <c:v>13</c:v>
                </c:pt>
                <c:pt idx="139">
                  <c:v>13</c:v>
                </c:pt>
                <c:pt idx="140">
                  <c:v>13</c:v>
                </c:pt>
                <c:pt idx="141">
                  <c:v>13</c:v>
                </c:pt>
                <c:pt idx="142">
                  <c:v>13</c:v>
                </c:pt>
                <c:pt idx="143">
                  <c:v>13</c:v>
                </c:pt>
                <c:pt idx="144">
                  <c:v>13</c:v>
                </c:pt>
                <c:pt idx="145">
                  <c:v>13</c:v>
                </c:pt>
                <c:pt idx="146">
                  <c:v>13</c:v>
                </c:pt>
                <c:pt idx="147">
                  <c:v>13</c:v>
                </c:pt>
                <c:pt idx="148">
                  <c:v>13</c:v>
                </c:pt>
                <c:pt idx="149">
                  <c:v>13</c:v>
                </c:pt>
                <c:pt idx="150">
                  <c:v>13</c:v>
                </c:pt>
                <c:pt idx="151">
                  <c:v>13</c:v>
                </c:pt>
                <c:pt idx="152">
                  <c:v>13</c:v>
                </c:pt>
                <c:pt idx="153">
                  <c:v>13</c:v>
                </c:pt>
                <c:pt idx="154">
                  <c:v>13</c:v>
                </c:pt>
                <c:pt idx="155">
                  <c:v>13</c:v>
                </c:pt>
                <c:pt idx="156">
                  <c:v>13</c:v>
                </c:pt>
                <c:pt idx="157">
                  <c:v>13</c:v>
                </c:pt>
                <c:pt idx="158">
                  <c:v>13</c:v>
                </c:pt>
                <c:pt idx="159">
                  <c:v>13</c:v>
                </c:pt>
                <c:pt idx="160">
                  <c:v>13</c:v>
                </c:pt>
                <c:pt idx="161">
                  <c:v>13</c:v>
                </c:pt>
                <c:pt idx="162">
                  <c:v>13</c:v>
                </c:pt>
                <c:pt idx="163">
                  <c:v>13</c:v>
                </c:pt>
                <c:pt idx="164">
                  <c:v>13</c:v>
                </c:pt>
                <c:pt idx="165">
                  <c:v>13</c:v>
                </c:pt>
                <c:pt idx="166">
                  <c:v>13</c:v>
                </c:pt>
                <c:pt idx="167">
                  <c:v>13</c:v>
                </c:pt>
                <c:pt idx="168">
                  <c:v>13</c:v>
                </c:pt>
                <c:pt idx="169">
                  <c:v>13</c:v>
                </c:pt>
                <c:pt idx="170">
                  <c:v>13</c:v>
                </c:pt>
                <c:pt idx="171">
                  <c:v>13</c:v>
                </c:pt>
                <c:pt idx="172">
                  <c:v>13</c:v>
                </c:pt>
                <c:pt idx="173">
                  <c:v>13</c:v>
                </c:pt>
                <c:pt idx="174">
                  <c:v>13</c:v>
                </c:pt>
                <c:pt idx="175">
                  <c:v>13</c:v>
                </c:pt>
                <c:pt idx="176">
                  <c:v>13</c:v>
                </c:pt>
                <c:pt idx="177">
                  <c:v>13</c:v>
                </c:pt>
                <c:pt idx="178">
                  <c:v>13</c:v>
                </c:pt>
                <c:pt idx="179">
                  <c:v>13</c:v>
                </c:pt>
                <c:pt idx="180">
                  <c:v>13</c:v>
                </c:pt>
                <c:pt idx="181">
                  <c:v>13</c:v>
                </c:pt>
                <c:pt idx="182">
                  <c:v>13</c:v>
                </c:pt>
                <c:pt idx="183">
                  <c:v>13</c:v>
                </c:pt>
                <c:pt idx="184">
                  <c:v>13</c:v>
                </c:pt>
                <c:pt idx="185">
                  <c:v>13</c:v>
                </c:pt>
                <c:pt idx="186">
                  <c:v>13</c:v>
                </c:pt>
                <c:pt idx="187">
                  <c:v>13</c:v>
                </c:pt>
                <c:pt idx="188">
                  <c:v>13</c:v>
                </c:pt>
                <c:pt idx="189">
                  <c:v>13</c:v>
                </c:pt>
                <c:pt idx="190">
                  <c:v>13</c:v>
                </c:pt>
                <c:pt idx="191">
                  <c:v>13</c:v>
                </c:pt>
                <c:pt idx="192">
                  <c:v>13</c:v>
                </c:pt>
                <c:pt idx="193">
                  <c:v>13</c:v>
                </c:pt>
                <c:pt idx="194">
                  <c:v>13</c:v>
                </c:pt>
                <c:pt idx="195">
                  <c:v>13</c:v>
                </c:pt>
                <c:pt idx="196">
                  <c:v>13</c:v>
                </c:pt>
                <c:pt idx="197">
                  <c:v>13</c:v>
                </c:pt>
                <c:pt idx="198">
                  <c:v>13</c:v>
                </c:pt>
                <c:pt idx="199">
                  <c:v>13</c:v>
                </c:pt>
                <c:pt idx="200">
                  <c:v>13</c:v>
                </c:pt>
                <c:pt idx="201">
                  <c:v>13</c:v>
                </c:pt>
                <c:pt idx="202">
                  <c:v>13</c:v>
                </c:pt>
                <c:pt idx="203">
                  <c:v>13</c:v>
                </c:pt>
                <c:pt idx="204">
                  <c:v>13</c:v>
                </c:pt>
                <c:pt idx="205">
                  <c:v>13</c:v>
                </c:pt>
                <c:pt idx="206">
                  <c:v>13</c:v>
                </c:pt>
                <c:pt idx="207">
                  <c:v>13</c:v>
                </c:pt>
                <c:pt idx="208">
                  <c:v>13</c:v>
                </c:pt>
                <c:pt idx="209">
                  <c:v>13</c:v>
                </c:pt>
                <c:pt idx="210">
                  <c:v>13</c:v>
                </c:pt>
                <c:pt idx="211">
                  <c:v>13</c:v>
                </c:pt>
                <c:pt idx="212">
                  <c:v>13</c:v>
                </c:pt>
                <c:pt idx="213">
                  <c:v>13</c:v>
                </c:pt>
                <c:pt idx="214">
                  <c:v>13</c:v>
                </c:pt>
                <c:pt idx="215">
                  <c:v>13</c:v>
                </c:pt>
                <c:pt idx="216">
                  <c:v>13</c:v>
                </c:pt>
                <c:pt idx="217">
                  <c:v>13</c:v>
                </c:pt>
                <c:pt idx="218">
                  <c:v>13</c:v>
                </c:pt>
                <c:pt idx="219">
                  <c:v>13</c:v>
                </c:pt>
                <c:pt idx="220">
                  <c:v>13</c:v>
                </c:pt>
                <c:pt idx="221">
                  <c:v>13</c:v>
                </c:pt>
                <c:pt idx="222">
                  <c:v>13</c:v>
                </c:pt>
                <c:pt idx="223">
                  <c:v>13</c:v>
                </c:pt>
                <c:pt idx="224">
                  <c:v>13</c:v>
                </c:pt>
                <c:pt idx="225">
                  <c:v>13</c:v>
                </c:pt>
                <c:pt idx="226">
                  <c:v>13</c:v>
                </c:pt>
                <c:pt idx="227">
                  <c:v>13</c:v>
                </c:pt>
                <c:pt idx="228">
                  <c:v>13</c:v>
                </c:pt>
                <c:pt idx="229">
                  <c:v>13</c:v>
                </c:pt>
                <c:pt idx="230">
                  <c:v>13</c:v>
                </c:pt>
                <c:pt idx="231">
                  <c:v>13</c:v>
                </c:pt>
                <c:pt idx="232">
                  <c:v>13</c:v>
                </c:pt>
                <c:pt idx="233">
                  <c:v>13</c:v>
                </c:pt>
                <c:pt idx="234">
                  <c:v>13</c:v>
                </c:pt>
                <c:pt idx="235">
                  <c:v>13</c:v>
                </c:pt>
                <c:pt idx="236">
                  <c:v>13</c:v>
                </c:pt>
                <c:pt idx="237">
                  <c:v>13</c:v>
                </c:pt>
                <c:pt idx="238">
                  <c:v>13</c:v>
                </c:pt>
                <c:pt idx="239">
                  <c:v>13</c:v>
                </c:pt>
                <c:pt idx="240">
                  <c:v>13</c:v>
                </c:pt>
                <c:pt idx="241">
                  <c:v>13</c:v>
                </c:pt>
                <c:pt idx="242">
                  <c:v>13</c:v>
                </c:pt>
                <c:pt idx="243">
                  <c:v>13</c:v>
                </c:pt>
                <c:pt idx="244">
                  <c:v>13</c:v>
                </c:pt>
                <c:pt idx="245">
                  <c:v>13</c:v>
                </c:pt>
                <c:pt idx="246">
                  <c:v>13</c:v>
                </c:pt>
                <c:pt idx="247">
                  <c:v>13</c:v>
                </c:pt>
                <c:pt idx="248">
                  <c:v>13</c:v>
                </c:pt>
                <c:pt idx="249">
                  <c:v>13</c:v>
                </c:pt>
                <c:pt idx="250">
                  <c:v>13</c:v>
                </c:pt>
                <c:pt idx="251">
                  <c:v>13</c:v>
                </c:pt>
                <c:pt idx="252">
                  <c:v>13</c:v>
                </c:pt>
                <c:pt idx="253">
                  <c:v>13</c:v>
                </c:pt>
                <c:pt idx="254">
                  <c:v>13</c:v>
                </c:pt>
                <c:pt idx="255">
                  <c:v>13</c:v>
                </c:pt>
                <c:pt idx="256">
                  <c:v>13</c:v>
                </c:pt>
                <c:pt idx="257">
                  <c:v>13</c:v>
                </c:pt>
                <c:pt idx="258">
                  <c:v>13</c:v>
                </c:pt>
                <c:pt idx="259">
                  <c:v>13</c:v>
                </c:pt>
                <c:pt idx="260">
                  <c:v>13</c:v>
                </c:pt>
                <c:pt idx="261">
                  <c:v>13</c:v>
                </c:pt>
                <c:pt idx="262">
                  <c:v>13</c:v>
                </c:pt>
                <c:pt idx="263">
                  <c:v>13</c:v>
                </c:pt>
                <c:pt idx="264">
                  <c:v>13</c:v>
                </c:pt>
                <c:pt idx="265">
                  <c:v>13</c:v>
                </c:pt>
                <c:pt idx="266">
                  <c:v>13</c:v>
                </c:pt>
                <c:pt idx="267">
                  <c:v>13</c:v>
                </c:pt>
                <c:pt idx="268">
                  <c:v>13</c:v>
                </c:pt>
                <c:pt idx="269">
                  <c:v>13</c:v>
                </c:pt>
                <c:pt idx="270">
                  <c:v>13</c:v>
                </c:pt>
                <c:pt idx="271">
                  <c:v>13</c:v>
                </c:pt>
                <c:pt idx="272">
                  <c:v>13</c:v>
                </c:pt>
                <c:pt idx="273">
                  <c:v>13</c:v>
                </c:pt>
                <c:pt idx="274">
                  <c:v>13</c:v>
                </c:pt>
                <c:pt idx="275">
                  <c:v>13</c:v>
                </c:pt>
                <c:pt idx="276">
                  <c:v>13</c:v>
                </c:pt>
                <c:pt idx="277">
                  <c:v>13</c:v>
                </c:pt>
                <c:pt idx="278">
                  <c:v>13</c:v>
                </c:pt>
                <c:pt idx="279">
                  <c:v>13</c:v>
                </c:pt>
                <c:pt idx="28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47-496A-AFEE-CF5D37299113}"/>
            </c:ext>
          </c:extLst>
        </c:ser>
        <c:ser>
          <c:idx val="1"/>
          <c:order val="1"/>
          <c:tx>
            <c:strRef>
              <c:f>'Datatable_05_Uplift Models'!$D$1:$D$2</c:f>
              <c:strCache>
                <c:ptCount val="2"/>
                <c:pt idx="0">
                  <c:v>40m/Ma</c:v>
                </c:pt>
                <c:pt idx="1">
                  <c:v>Source</c:v>
                </c:pt>
              </c:strCache>
            </c:strRef>
          </c:tx>
          <c:spPr>
            <a:ln w="19050" cap="rnd">
              <a:solidFill>
                <a:schemeClr val="tx2"/>
              </a:solidFill>
              <a:round/>
            </a:ln>
            <a:effectLst/>
          </c:spPr>
          <c:marker>
            <c:symbol val="none"/>
          </c:marker>
          <c:xVal>
            <c:numRef>
              <c:f>'Datatable_05_Uplift Models'!$A$4:$A$16387</c:f>
              <c:numCache>
                <c:formatCode>0.00</c:formatCode>
                <c:ptCount val="16384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</c:v>
                </c:pt>
                <c:pt idx="189">
                  <c:v>47.25</c:v>
                </c:pt>
                <c:pt idx="190">
                  <c:v>47.5</c:v>
                </c:pt>
                <c:pt idx="191">
                  <c:v>47.75</c:v>
                </c:pt>
                <c:pt idx="192">
                  <c:v>48</c:v>
                </c:pt>
                <c:pt idx="193">
                  <c:v>48.25</c:v>
                </c:pt>
                <c:pt idx="194">
                  <c:v>48.5</c:v>
                </c:pt>
                <c:pt idx="195">
                  <c:v>48.75</c:v>
                </c:pt>
                <c:pt idx="196">
                  <c:v>49</c:v>
                </c:pt>
                <c:pt idx="197">
                  <c:v>49.25</c:v>
                </c:pt>
                <c:pt idx="198">
                  <c:v>49.5</c:v>
                </c:pt>
                <c:pt idx="199">
                  <c:v>49.75</c:v>
                </c:pt>
                <c:pt idx="200">
                  <c:v>50</c:v>
                </c:pt>
                <c:pt idx="201">
                  <c:v>50.25</c:v>
                </c:pt>
                <c:pt idx="202">
                  <c:v>50.5</c:v>
                </c:pt>
                <c:pt idx="203">
                  <c:v>50.75</c:v>
                </c:pt>
                <c:pt idx="204">
                  <c:v>51</c:v>
                </c:pt>
                <c:pt idx="205">
                  <c:v>51.25</c:v>
                </c:pt>
                <c:pt idx="206">
                  <c:v>51.5</c:v>
                </c:pt>
                <c:pt idx="207">
                  <c:v>51.75</c:v>
                </c:pt>
                <c:pt idx="208">
                  <c:v>52</c:v>
                </c:pt>
                <c:pt idx="209">
                  <c:v>52.25</c:v>
                </c:pt>
                <c:pt idx="210">
                  <c:v>52.5</c:v>
                </c:pt>
                <c:pt idx="211">
                  <c:v>52.75</c:v>
                </c:pt>
                <c:pt idx="212">
                  <c:v>53</c:v>
                </c:pt>
                <c:pt idx="213">
                  <c:v>53.25</c:v>
                </c:pt>
                <c:pt idx="214">
                  <c:v>53.5</c:v>
                </c:pt>
                <c:pt idx="215">
                  <c:v>53.75</c:v>
                </c:pt>
                <c:pt idx="216">
                  <c:v>54</c:v>
                </c:pt>
                <c:pt idx="217">
                  <c:v>54.25</c:v>
                </c:pt>
                <c:pt idx="218">
                  <c:v>54.5</c:v>
                </c:pt>
                <c:pt idx="219">
                  <c:v>54.75</c:v>
                </c:pt>
                <c:pt idx="220">
                  <c:v>55</c:v>
                </c:pt>
                <c:pt idx="221">
                  <c:v>55.25</c:v>
                </c:pt>
                <c:pt idx="222">
                  <c:v>55.5</c:v>
                </c:pt>
                <c:pt idx="223">
                  <c:v>55.75</c:v>
                </c:pt>
                <c:pt idx="224">
                  <c:v>56</c:v>
                </c:pt>
                <c:pt idx="225">
                  <c:v>56.25</c:v>
                </c:pt>
                <c:pt idx="226">
                  <c:v>56.5</c:v>
                </c:pt>
                <c:pt idx="227">
                  <c:v>56.75</c:v>
                </c:pt>
                <c:pt idx="228">
                  <c:v>57</c:v>
                </c:pt>
                <c:pt idx="229">
                  <c:v>57.25</c:v>
                </c:pt>
                <c:pt idx="230">
                  <c:v>57.5</c:v>
                </c:pt>
                <c:pt idx="231">
                  <c:v>57.75</c:v>
                </c:pt>
                <c:pt idx="232">
                  <c:v>58</c:v>
                </c:pt>
                <c:pt idx="233">
                  <c:v>58.25</c:v>
                </c:pt>
                <c:pt idx="234">
                  <c:v>58.5</c:v>
                </c:pt>
                <c:pt idx="235">
                  <c:v>58.75</c:v>
                </c:pt>
                <c:pt idx="236">
                  <c:v>59</c:v>
                </c:pt>
                <c:pt idx="237">
                  <c:v>59.25</c:v>
                </c:pt>
                <c:pt idx="238">
                  <c:v>59.5</c:v>
                </c:pt>
                <c:pt idx="239">
                  <c:v>59.75</c:v>
                </c:pt>
                <c:pt idx="240">
                  <c:v>60</c:v>
                </c:pt>
                <c:pt idx="241">
                  <c:v>60.25</c:v>
                </c:pt>
                <c:pt idx="242">
                  <c:v>60.5</c:v>
                </c:pt>
                <c:pt idx="243">
                  <c:v>60.75</c:v>
                </c:pt>
                <c:pt idx="244">
                  <c:v>61</c:v>
                </c:pt>
                <c:pt idx="245">
                  <c:v>61.25</c:v>
                </c:pt>
                <c:pt idx="246">
                  <c:v>61.5</c:v>
                </c:pt>
                <c:pt idx="247">
                  <c:v>61.75</c:v>
                </c:pt>
                <c:pt idx="248">
                  <c:v>62</c:v>
                </c:pt>
                <c:pt idx="249">
                  <c:v>62.25</c:v>
                </c:pt>
                <c:pt idx="250">
                  <c:v>62.5</c:v>
                </c:pt>
                <c:pt idx="251">
                  <c:v>62.75</c:v>
                </c:pt>
                <c:pt idx="252">
                  <c:v>63</c:v>
                </c:pt>
                <c:pt idx="253">
                  <c:v>63.25</c:v>
                </c:pt>
                <c:pt idx="254">
                  <c:v>63.5</c:v>
                </c:pt>
                <c:pt idx="255">
                  <c:v>63.75</c:v>
                </c:pt>
                <c:pt idx="256">
                  <c:v>64</c:v>
                </c:pt>
                <c:pt idx="257">
                  <c:v>64.25</c:v>
                </c:pt>
                <c:pt idx="258">
                  <c:v>64.5</c:v>
                </c:pt>
                <c:pt idx="259">
                  <c:v>64.75</c:v>
                </c:pt>
                <c:pt idx="260">
                  <c:v>65</c:v>
                </c:pt>
                <c:pt idx="261">
                  <c:v>65.25</c:v>
                </c:pt>
                <c:pt idx="262">
                  <c:v>65.5</c:v>
                </c:pt>
                <c:pt idx="263">
                  <c:v>65.75</c:v>
                </c:pt>
                <c:pt idx="264">
                  <c:v>66</c:v>
                </c:pt>
                <c:pt idx="265">
                  <c:v>66.25</c:v>
                </c:pt>
                <c:pt idx="266">
                  <c:v>66.5</c:v>
                </c:pt>
                <c:pt idx="267">
                  <c:v>66.75</c:v>
                </c:pt>
                <c:pt idx="268">
                  <c:v>67</c:v>
                </c:pt>
                <c:pt idx="269">
                  <c:v>67.25</c:v>
                </c:pt>
                <c:pt idx="270">
                  <c:v>67.5</c:v>
                </c:pt>
                <c:pt idx="271">
                  <c:v>67.75</c:v>
                </c:pt>
                <c:pt idx="272">
                  <c:v>68</c:v>
                </c:pt>
                <c:pt idx="273">
                  <c:v>68.25</c:v>
                </c:pt>
                <c:pt idx="274">
                  <c:v>68.5</c:v>
                </c:pt>
                <c:pt idx="275">
                  <c:v>68.75</c:v>
                </c:pt>
                <c:pt idx="276">
                  <c:v>69</c:v>
                </c:pt>
                <c:pt idx="277">
                  <c:v>69.25</c:v>
                </c:pt>
                <c:pt idx="278">
                  <c:v>69.5</c:v>
                </c:pt>
                <c:pt idx="279">
                  <c:v>69.75</c:v>
                </c:pt>
                <c:pt idx="280">
                  <c:v>70</c:v>
                </c:pt>
              </c:numCache>
            </c:numRef>
          </c:xVal>
          <c:yVal>
            <c:numRef>
              <c:f>'Datatable_05_Uplift Models'!$D$4:$D$16387</c:f>
              <c:numCache>
                <c:formatCode>General</c:formatCode>
                <c:ptCount val="16384"/>
                <c:pt idx="0">
                  <c:v>1183</c:v>
                </c:pt>
                <c:pt idx="1">
                  <c:v>1173</c:v>
                </c:pt>
                <c:pt idx="2">
                  <c:v>1163</c:v>
                </c:pt>
                <c:pt idx="3">
                  <c:v>1153</c:v>
                </c:pt>
                <c:pt idx="4">
                  <c:v>1143</c:v>
                </c:pt>
                <c:pt idx="5">
                  <c:v>1133</c:v>
                </c:pt>
                <c:pt idx="6">
                  <c:v>1123</c:v>
                </c:pt>
                <c:pt idx="7">
                  <c:v>1113</c:v>
                </c:pt>
                <c:pt idx="8">
                  <c:v>1103</c:v>
                </c:pt>
                <c:pt idx="9">
                  <c:v>1093</c:v>
                </c:pt>
                <c:pt idx="10">
                  <c:v>1083</c:v>
                </c:pt>
                <c:pt idx="11">
                  <c:v>1073</c:v>
                </c:pt>
                <c:pt idx="12">
                  <c:v>1063</c:v>
                </c:pt>
                <c:pt idx="13">
                  <c:v>1053</c:v>
                </c:pt>
                <c:pt idx="14">
                  <c:v>1043</c:v>
                </c:pt>
                <c:pt idx="15">
                  <c:v>1033</c:v>
                </c:pt>
                <c:pt idx="16">
                  <c:v>1023</c:v>
                </c:pt>
                <c:pt idx="17">
                  <c:v>1013</c:v>
                </c:pt>
                <c:pt idx="18">
                  <c:v>1003</c:v>
                </c:pt>
                <c:pt idx="19">
                  <c:v>993</c:v>
                </c:pt>
                <c:pt idx="20">
                  <c:v>983</c:v>
                </c:pt>
                <c:pt idx="21">
                  <c:v>973</c:v>
                </c:pt>
                <c:pt idx="22">
                  <c:v>963</c:v>
                </c:pt>
                <c:pt idx="23">
                  <c:v>953</c:v>
                </c:pt>
                <c:pt idx="24">
                  <c:v>943</c:v>
                </c:pt>
                <c:pt idx="25">
                  <c:v>933</c:v>
                </c:pt>
                <c:pt idx="26">
                  <c:v>923</c:v>
                </c:pt>
                <c:pt idx="27">
                  <c:v>913</c:v>
                </c:pt>
                <c:pt idx="28">
                  <c:v>903</c:v>
                </c:pt>
                <c:pt idx="29">
                  <c:v>893</c:v>
                </c:pt>
                <c:pt idx="30">
                  <c:v>883</c:v>
                </c:pt>
                <c:pt idx="31">
                  <c:v>873</c:v>
                </c:pt>
                <c:pt idx="32">
                  <c:v>863</c:v>
                </c:pt>
                <c:pt idx="33">
                  <c:v>853</c:v>
                </c:pt>
                <c:pt idx="34">
                  <c:v>843</c:v>
                </c:pt>
                <c:pt idx="35">
                  <c:v>833</c:v>
                </c:pt>
                <c:pt idx="36">
                  <c:v>823</c:v>
                </c:pt>
                <c:pt idx="37">
                  <c:v>813</c:v>
                </c:pt>
                <c:pt idx="38">
                  <c:v>803</c:v>
                </c:pt>
                <c:pt idx="39">
                  <c:v>793</c:v>
                </c:pt>
                <c:pt idx="40">
                  <c:v>783</c:v>
                </c:pt>
                <c:pt idx="41">
                  <c:v>773</c:v>
                </c:pt>
                <c:pt idx="42">
                  <c:v>763</c:v>
                </c:pt>
                <c:pt idx="43">
                  <c:v>753</c:v>
                </c:pt>
                <c:pt idx="44">
                  <c:v>743</c:v>
                </c:pt>
                <c:pt idx="45">
                  <c:v>733</c:v>
                </c:pt>
                <c:pt idx="46">
                  <c:v>723</c:v>
                </c:pt>
                <c:pt idx="47">
                  <c:v>713</c:v>
                </c:pt>
                <c:pt idx="48">
                  <c:v>703</c:v>
                </c:pt>
                <c:pt idx="49">
                  <c:v>693</c:v>
                </c:pt>
                <c:pt idx="50">
                  <c:v>683</c:v>
                </c:pt>
                <c:pt idx="51">
                  <c:v>673</c:v>
                </c:pt>
                <c:pt idx="52">
                  <c:v>663</c:v>
                </c:pt>
                <c:pt idx="53">
                  <c:v>653</c:v>
                </c:pt>
                <c:pt idx="54">
                  <c:v>643</c:v>
                </c:pt>
                <c:pt idx="55">
                  <c:v>633</c:v>
                </c:pt>
                <c:pt idx="56">
                  <c:v>623</c:v>
                </c:pt>
                <c:pt idx="57">
                  <c:v>613</c:v>
                </c:pt>
                <c:pt idx="58">
                  <c:v>603</c:v>
                </c:pt>
                <c:pt idx="59">
                  <c:v>593</c:v>
                </c:pt>
                <c:pt idx="60">
                  <c:v>583</c:v>
                </c:pt>
                <c:pt idx="61">
                  <c:v>573</c:v>
                </c:pt>
                <c:pt idx="62">
                  <c:v>563</c:v>
                </c:pt>
                <c:pt idx="63">
                  <c:v>553</c:v>
                </c:pt>
                <c:pt idx="64">
                  <c:v>543</c:v>
                </c:pt>
                <c:pt idx="65">
                  <c:v>533</c:v>
                </c:pt>
                <c:pt idx="66">
                  <c:v>523</c:v>
                </c:pt>
                <c:pt idx="67">
                  <c:v>513</c:v>
                </c:pt>
                <c:pt idx="68">
                  <c:v>503</c:v>
                </c:pt>
                <c:pt idx="69">
                  <c:v>493</c:v>
                </c:pt>
                <c:pt idx="70">
                  <c:v>483</c:v>
                </c:pt>
                <c:pt idx="71">
                  <c:v>473</c:v>
                </c:pt>
                <c:pt idx="72">
                  <c:v>463</c:v>
                </c:pt>
                <c:pt idx="73">
                  <c:v>453</c:v>
                </c:pt>
                <c:pt idx="74">
                  <c:v>443</c:v>
                </c:pt>
                <c:pt idx="75">
                  <c:v>433</c:v>
                </c:pt>
                <c:pt idx="76">
                  <c:v>423</c:v>
                </c:pt>
                <c:pt idx="77">
                  <c:v>413</c:v>
                </c:pt>
                <c:pt idx="78">
                  <c:v>403</c:v>
                </c:pt>
                <c:pt idx="79">
                  <c:v>393</c:v>
                </c:pt>
                <c:pt idx="80">
                  <c:v>383</c:v>
                </c:pt>
                <c:pt idx="81">
                  <c:v>373</c:v>
                </c:pt>
                <c:pt idx="82">
                  <c:v>363</c:v>
                </c:pt>
                <c:pt idx="83">
                  <c:v>353</c:v>
                </c:pt>
                <c:pt idx="84">
                  <c:v>343</c:v>
                </c:pt>
                <c:pt idx="85">
                  <c:v>333</c:v>
                </c:pt>
                <c:pt idx="86">
                  <c:v>323</c:v>
                </c:pt>
                <c:pt idx="87">
                  <c:v>313</c:v>
                </c:pt>
                <c:pt idx="88">
                  <c:v>303</c:v>
                </c:pt>
                <c:pt idx="89">
                  <c:v>293</c:v>
                </c:pt>
                <c:pt idx="90">
                  <c:v>283</c:v>
                </c:pt>
                <c:pt idx="91">
                  <c:v>273</c:v>
                </c:pt>
                <c:pt idx="92">
                  <c:v>263</c:v>
                </c:pt>
                <c:pt idx="93">
                  <c:v>263</c:v>
                </c:pt>
                <c:pt idx="94">
                  <c:v>263</c:v>
                </c:pt>
                <c:pt idx="95">
                  <c:v>263</c:v>
                </c:pt>
                <c:pt idx="96">
                  <c:v>263</c:v>
                </c:pt>
                <c:pt idx="97">
                  <c:v>263</c:v>
                </c:pt>
                <c:pt idx="98">
                  <c:v>263</c:v>
                </c:pt>
                <c:pt idx="99">
                  <c:v>263</c:v>
                </c:pt>
                <c:pt idx="100">
                  <c:v>263</c:v>
                </c:pt>
                <c:pt idx="101">
                  <c:v>263</c:v>
                </c:pt>
                <c:pt idx="102">
                  <c:v>263</c:v>
                </c:pt>
                <c:pt idx="103">
                  <c:v>263</c:v>
                </c:pt>
                <c:pt idx="104">
                  <c:v>263</c:v>
                </c:pt>
                <c:pt idx="105">
                  <c:v>263</c:v>
                </c:pt>
                <c:pt idx="106">
                  <c:v>263</c:v>
                </c:pt>
                <c:pt idx="107">
                  <c:v>263</c:v>
                </c:pt>
                <c:pt idx="108">
                  <c:v>263</c:v>
                </c:pt>
                <c:pt idx="109">
                  <c:v>263</c:v>
                </c:pt>
                <c:pt idx="110">
                  <c:v>263</c:v>
                </c:pt>
                <c:pt idx="111">
                  <c:v>263</c:v>
                </c:pt>
                <c:pt idx="112">
                  <c:v>263</c:v>
                </c:pt>
                <c:pt idx="113">
                  <c:v>263</c:v>
                </c:pt>
                <c:pt idx="114">
                  <c:v>263</c:v>
                </c:pt>
                <c:pt idx="115">
                  <c:v>263</c:v>
                </c:pt>
                <c:pt idx="116">
                  <c:v>263</c:v>
                </c:pt>
                <c:pt idx="117">
                  <c:v>263</c:v>
                </c:pt>
                <c:pt idx="118">
                  <c:v>263</c:v>
                </c:pt>
                <c:pt idx="119">
                  <c:v>263</c:v>
                </c:pt>
                <c:pt idx="120">
                  <c:v>263</c:v>
                </c:pt>
                <c:pt idx="121">
                  <c:v>263</c:v>
                </c:pt>
                <c:pt idx="122">
                  <c:v>263</c:v>
                </c:pt>
                <c:pt idx="123">
                  <c:v>263</c:v>
                </c:pt>
                <c:pt idx="124">
                  <c:v>263</c:v>
                </c:pt>
                <c:pt idx="125">
                  <c:v>263</c:v>
                </c:pt>
                <c:pt idx="126">
                  <c:v>263</c:v>
                </c:pt>
                <c:pt idx="127">
                  <c:v>263</c:v>
                </c:pt>
                <c:pt idx="128">
                  <c:v>263</c:v>
                </c:pt>
                <c:pt idx="129">
                  <c:v>263</c:v>
                </c:pt>
                <c:pt idx="130">
                  <c:v>263</c:v>
                </c:pt>
                <c:pt idx="131">
                  <c:v>263</c:v>
                </c:pt>
                <c:pt idx="132">
                  <c:v>263</c:v>
                </c:pt>
                <c:pt idx="133">
                  <c:v>263</c:v>
                </c:pt>
                <c:pt idx="134">
                  <c:v>263</c:v>
                </c:pt>
                <c:pt idx="135">
                  <c:v>263</c:v>
                </c:pt>
                <c:pt idx="136">
                  <c:v>263</c:v>
                </c:pt>
                <c:pt idx="137">
                  <c:v>263</c:v>
                </c:pt>
                <c:pt idx="138">
                  <c:v>263</c:v>
                </c:pt>
                <c:pt idx="139">
                  <c:v>263</c:v>
                </c:pt>
                <c:pt idx="140">
                  <c:v>263</c:v>
                </c:pt>
                <c:pt idx="141">
                  <c:v>263</c:v>
                </c:pt>
                <c:pt idx="142">
                  <c:v>263</c:v>
                </c:pt>
                <c:pt idx="143">
                  <c:v>263</c:v>
                </c:pt>
                <c:pt idx="144">
                  <c:v>263</c:v>
                </c:pt>
                <c:pt idx="145">
                  <c:v>263</c:v>
                </c:pt>
                <c:pt idx="146">
                  <c:v>263</c:v>
                </c:pt>
                <c:pt idx="147">
                  <c:v>263</c:v>
                </c:pt>
                <c:pt idx="148">
                  <c:v>263</c:v>
                </c:pt>
                <c:pt idx="149">
                  <c:v>263</c:v>
                </c:pt>
                <c:pt idx="150">
                  <c:v>263</c:v>
                </c:pt>
                <c:pt idx="151">
                  <c:v>263</c:v>
                </c:pt>
                <c:pt idx="152">
                  <c:v>263</c:v>
                </c:pt>
                <c:pt idx="153">
                  <c:v>263</c:v>
                </c:pt>
                <c:pt idx="154">
                  <c:v>263</c:v>
                </c:pt>
                <c:pt idx="155">
                  <c:v>263</c:v>
                </c:pt>
                <c:pt idx="156">
                  <c:v>263</c:v>
                </c:pt>
                <c:pt idx="157">
                  <c:v>263</c:v>
                </c:pt>
                <c:pt idx="158">
                  <c:v>263</c:v>
                </c:pt>
                <c:pt idx="159">
                  <c:v>263</c:v>
                </c:pt>
                <c:pt idx="160">
                  <c:v>263</c:v>
                </c:pt>
                <c:pt idx="161">
                  <c:v>263</c:v>
                </c:pt>
                <c:pt idx="162">
                  <c:v>263</c:v>
                </c:pt>
                <c:pt idx="163">
                  <c:v>263</c:v>
                </c:pt>
                <c:pt idx="164">
                  <c:v>263</c:v>
                </c:pt>
                <c:pt idx="165">
                  <c:v>263</c:v>
                </c:pt>
                <c:pt idx="166">
                  <c:v>263</c:v>
                </c:pt>
                <c:pt idx="167">
                  <c:v>263</c:v>
                </c:pt>
                <c:pt idx="168">
                  <c:v>263</c:v>
                </c:pt>
                <c:pt idx="169">
                  <c:v>263</c:v>
                </c:pt>
                <c:pt idx="170">
                  <c:v>263</c:v>
                </c:pt>
                <c:pt idx="171">
                  <c:v>263</c:v>
                </c:pt>
                <c:pt idx="172">
                  <c:v>263</c:v>
                </c:pt>
                <c:pt idx="173">
                  <c:v>263</c:v>
                </c:pt>
                <c:pt idx="174">
                  <c:v>263</c:v>
                </c:pt>
                <c:pt idx="175">
                  <c:v>263</c:v>
                </c:pt>
                <c:pt idx="176">
                  <c:v>263</c:v>
                </c:pt>
                <c:pt idx="177">
                  <c:v>263</c:v>
                </c:pt>
                <c:pt idx="178">
                  <c:v>263</c:v>
                </c:pt>
                <c:pt idx="179">
                  <c:v>263</c:v>
                </c:pt>
                <c:pt idx="180">
                  <c:v>263</c:v>
                </c:pt>
                <c:pt idx="181">
                  <c:v>263</c:v>
                </c:pt>
                <c:pt idx="182">
                  <c:v>263</c:v>
                </c:pt>
                <c:pt idx="183">
                  <c:v>263</c:v>
                </c:pt>
                <c:pt idx="184">
                  <c:v>263</c:v>
                </c:pt>
                <c:pt idx="185">
                  <c:v>263</c:v>
                </c:pt>
                <c:pt idx="186">
                  <c:v>263</c:v>
                </c:pt>
                <c:pt idx="187">
                  <c:v>263</c:v>
                </c:pt>
                <c:pt idx="188">
                  <c:v>263</c:v>
                </c:pt>
                <c:pt idx="189">
                  <c:v>263</c:v>
                </c:pt>
                <c:pt idx="190">
                  <c:v>263</c:v>
                </c:pt>
                <c:pt idx="191">
                  <c:v>263</c:v>
                </c:pt>
                <c:pt idx="192">
                  <c:v>263</c:v>
                </c:pt>
                <c:pt idx="193">
                  <c:v>263</c:v>
                </c:pt>
                <c:pt idx="194">
                  <c:v>263</c:v>
                </c:pt>
                <c:pt idx="195">
                  <c:v>263</c:v>
                </c:pt>
                <c:pt idx="196">
                  <c:v>263</c:v>
                </c:pt>
                <c:pt idx="197">
                  <c:v>263</c:v>
                </c:pt>
                <c:pt idx="198">
                  <c:v>263</c:v>
                </c:pt>
                <c:pt idx="199">
                  <c:v>263</c:v>
                </c:pt>
                <c:pt idx="200">
                  <c:v>263</c:v>
                </c:pt>
                <c:pt idx="201">
                  <c:v>263</c:v>
                </c:pt>
                <c:pt idx="202">
                  <c:v>263</c:v>
                </c:pt>
                <c:pt idx="203">
                  <c:v>263</c:v>
                </c:pt>
                <c:pt idx="204">
                  <c:v>263</c:v>
                </c:pt>
                <c:pt idx="205">
                  <c:v>263</c:v>
                </c:pt>
                <c:pt idx="206">
                  <c:v>263</c:v>
                </c:pt>
                <c:pt idx="207">
                  <c:v>263</c:v>
                </c:pt>
                <c:pt idx="208">
                  <c:v>263</c:v>
                </c:pt>
                <c:pt idx="209">
                  <c:v>263</c:v>
                </c:pt>
                <c:pt idx="210">
                  <c:v>263</c:v>
                </c:pt>
                <c:pt idx="211">
                  <c:v>263</c:v>
                </c:pt>
                <c:pt idx="212">
                  <c:v>263</c:v>
                </c:pt>
                <c:pt idx="213">
                  <c:v>263</c:v>
                </c:pt>
                <c:pt idx="214">
                  <c:v>263</c:v>
                </c:pt>
                <c:pt idx="215">
                  <c:v>263</c:v>
                </c:pt>
                <c:pt idx="216">
                  <c:v>263</c:v>
                </c:pt>
                <c:pt idx="217">
                  <c:v>263</c:v>
                </c:pt>
                <c:pt idx="218">
                  <c:v>263</c:v>
                </c:pt>
                <c:pt idx="219">
                  <c:v>263</c:v>
                </c:pt>
                <c:pt idx="220">
                  <c:v>263</c:v>
                </c:pt>
                <c:pt idx="221">
                  <c:v>263</c:v>
                </c:pt>
                <c:pt idx="222">
                  <c:v>263</c:v>
                </c:pt>
                <c:pt idx="223">
                  <c:v>263</c:v>
                </c:pt>
                <c:pt idx="224">
                  <c:v>263</c:v>
                </c:pt>
                <c:pt idx="225">
                  <c:v>263</c:v>
                </c:pt>
                <c:pt idx="226">
                  <c:v>263</c:v>
                </c:pt>
                <c:pt idx="227">
                  <c:v>263</c:v>
                </c:pt>
                <c:pt idx="228">
                  <c:v>263</c:v>
                </c:pt>
                <c:pt idx="229">
                  <c:v>263</c:v>
                </c:pt>
                <c:pt idx="230">
                  <c:v>263</c:v>
                </c:pt>
                <c:pt idx="231">
                  <c:v>263</c:v>
                </c:pt>
                <c:pt idx="232">
                  <c:v>263</c:v>
                </c:pt>
                <c:pt idx="233">
                  <c:v>263</c:v>
                </c:pt>
                <c:pt idx="234">
                  <c:v>263</c:v>
                </c:pt>
                <c:pt idx="235">
                  <c:v>263</c:v>
                </c:pt>
                <c:pt idx="236">
                  <c:v>263</c:v>
                </c:pt>
                <c:pt idx="237">
                  <c:v>263</c:v>
                </c:pt>
                <c:pt idx="238">
                  <c:v>263</c:v>
                </c:pt>
                <c:pt idx="239">
                  <c:v>263</c:v>
                </c:pt>
                <c:pt idx="240">
                  <c:v>263</c:v>
                </c:pt>
                <c:pt idx="241">
                  <c:v>263</c:v>
                </c:pt>
                <c:pt idx="242">
                  <c:v>263</c:v>
                </c:pt>
                <c:pt idx="243">
                  <c:v>263</c:v>
                </c:pt>
                <c:pt idx="244">
                  <c:v>263</c:v>
                </c:pt>
                <c:pt idx="245">
                  <c:v>263</c:v>
                </c:pt>
                <c:pt idx="246">
                  <c:v>263</c:v>
                </c:pt>
                <c:pt idx="247">
                  <c:v>263</c:v>
                </c:pt>
                <c:pt idx="248">
                  <c:v>263</c:v>
                </c:pt>
                <c:pt idx="249">
                  <c:v>263</c:v>
                </c:pt>
                <c:pt idx="250">
                  <c:v>263</c:v>
                </c:pt>
                <c:pt idx="251">
                  <c:v>263</c:v>
                </c:pt>
                <c:pt idx="252">
                  <c:v>263</c:v>
                </c:pt>
                <c:pt idx="253">
                  <c:v>263</c:v>
                </c:pt>
                <c:pt idx="254">
                  <c:v>263</c:v>
                </c:pt>
                <c:pt idx="255">
                  <c:v>263</c:v>
                </c:pt>
                <c:pt idx="256">
                  <c:v>263</c:v>
                </c:pt>
                <c:pt idx="257">
                  <c:v>263</c:v>
                </c:pt>
                <c:pt idx="258">
                  <c:v>263</c:v>
                </c:pt>
                <c:pt idx="259">
                  <c:v>263</c:v>
                </c:pt>
                <c:pt idx="260">
                  <c:v>263</c:v>
                </c:pt>
                <c:pt idx="261">
                  <c:v>263</c:v>
                </c:pt>
                <c:pt idx="262">
                  <c:v>263</c:v>
                </c:pt>
                <c:pt idx="263">
                  <c:v>263</c:v>
                </c:pt>
                <c:pt idx="264">
                  <c:v>263</c:v>
                </c:pt>
                <c:pt idx="265">
                  <c:v>263</c:v>
                </c:pt>
                <c:pt idx="266">
                  <c:v>263</c:v>
                </c:pt>
                <c:pt idx="267">
                  <c:v>263</c:v>
                </c:pt>
                <c:pt idx="268">
                  <c:v>263</c:v>
                </c:pt>
                <c:pt idx="269">
                  <c:v>263</c:v>
                </c:pt>
                <c:pt idx="270">
                  <c:v>263</c:v>
                </c:pt>
                <c:pt idx="271">
                  <c:v>263</c:v>
                </c:pt>
                <c:pt idx="272">
                  <c:v>263</c:v>
                </c:pt>
                <c:pt idx="273">
                  <c:v>263</c:v>
                </c:pt>
                <c:pt idx="274">
                  <c:v>263</c:v>
                </c:pt>
                <c:pt idx="275">
                  <c:v>263</c:v>
                </c:pt>
                <c:pt idx="276">
                  <c:v>263</c:v>
                </c:pt>
                <c:pt idx="277">
                  <c:v>263</c:v>
                </c:pt>
                <c:pt idx="278">
                  <c:v>263</c:v>
                </c:pt>
                <c:pt idx="279">
                  <c:v>263</c:v>
                </c:pt>
                <c:pt idx="280">
                  <c:v>2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047-496A-AFEE-CF5D37299113}"/>
            </c:ext>
          </c:extLst>
        </c:ser>
        <c:ser>
          <c:idx val="2"/>
          <c:order val="2"/>
          <c:tx>
            <c:strRef>
              <c:f>'Datatable_05_Uplift Models'!$E$1:$E$2</c:f>
              <c:strCache>
                <c:ptCount val="2"/>
                <c:pt idx="0">
                  <c:v>20m/Ma</c:v>
                </c:pt>
                <c:pt idx="1">
                  <c:v>Sink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Datatable_05_Uplift Models'!$A$4:$A$16387</c:f>
              <c:numCache>
                <c:formatCode>0.00</c:formatCode>
                <c:ptCount val="16384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</c:v>
                </c:pt>
                <c:pt idx="189">
                  <c:v>47.25</c:v>
                </c:pt>
                <c:pt idx="190">
                  <c:v>47.5</c:v>
                </c:pt>
                <c:pt idx="191">
                  <c:v>47.75</c:v>
                </c:pt>
                <c:pt idx="192">
                  <c:v>48</c:v>
                </c:pt>
                <c:pt idx="193">
                  <c:v>48.25</c:v>
                </c:pt>
                <c:pt idx="194">
                  <c:v>48.5</c:v>
                </c:pt>
                <c:pt idx="195">
                  <c:v>48.75</c:v>
                </c:pt>
                <c:pt idx="196">
                  <c:v>49</c:v>
                </c:pt>
                <c:pt idx="197">
                  <c:v>49.25</c:v>
                </c:pt>
                <c:pt idx="198">
                  <c:v>49.5</c:v>
                </c:pt>
                <c:pt idx="199">
                  <c:v>49.75</c:v>
                </c:pt>
                <c:pt idx="200">
                  <c:v>50</c:v>
                </c:pt>
                <c:pt idx="201">
                  <c:v>50.25</c:v>
                </c:pt>
                <c:pt idx="202">
                  <c:v>50.5</c:v>
                </c:pt>
                <c:pt idx="203">
                  <c:v>50.75</c:v>
                </c:pt>
                <c:pt idx="204">
                  <c:v>51</c:v>
                </c:pt>
                <c:pt idx="205">
                  <c:v>51.25</c:v>
                </c:pt>
                <c:pt idx="206">
                  <c:v>51.5</c:v>
                </c:pt>
                <c:pt idx="207">
                  <c:v>51.75</c:v>
                </c:pt>
                <c:pt idx="208">
                  <c:v>52</c:v>
                </c:pt>
                <c:pt idx="209">
                  <c:v>52.25</c:v>
                </c:pt>
                <c:pt idx="210">
                  <c:v>52.5</c:v>
                </c:pt>
                <c:pt idx="211">
                  <c:v>52.75</c:v>
                </c:pt>
                <c:pt idx="212">
                  <c:v>53</c:v>
                </c:pt>
                <c:pt idx="213">
                  <c:v>53.25</c:v>
                </c:pt>
                <c:pt idx="214">
                  <c:v>53.5</c:v>
                </c:pt>
                <c:pt idx="215">
                  <c:v>53.75</c:v>
                </c:pt>
                <c:pt idx="216">
                  <c:v>54</c:v>
                </c:pt>
                <c:pt idx="217">
                  <c:v>54.25</c:v>
                </c:pt>
                <c:pt idx="218">
                  <c:v>54.5</c:v>
                </c:pt>
                <c:pt idx="219">
                  <c:v>54.75</c:v>
                </c:pt>
                <c:pt idx="220">
                  <c:v>55</c:v>
                </c:pt>
                <c:pt idx="221">
                  <c:v>55.25</c:v>
                </c:pt>
                <c:pt idx="222">
                  <c:v>55.5</c:v>
                </c:pt>
                <c:pt idx="223">
                  <c:v>55.75</c:v>
                </c:pt>
                <c:pt idx="224">
                  <c:v>56</c:v>
                </c:pt>
                <c:pt idx="225">
                  <c:v>56.25</c:v>
                </c:pt>
                <c:pt idx="226">
                  <c:v>56.5</c:v>
                </c:pt>
                <c:pt idx="227">
                  <c:v>56.75</c:v>
                </c:pt>
                <c:pt idx="228">
                  <c:v>57</c:v>
                </c:pt>
                <c:pt idx="229">
                  <c:v>57.25</c:v>
                </c:pt>
                <c:pt idx="230">
                  <c:v>57.5</c:v>
                </c:pt>
                <c:pt idx="231">
                  <c:v>57.75</c:v>
                </c:pt>
                <c:pt idx="232">
                  <c:v>58</c:v>
                </c:pt>
                <c:pt idx="233">
                  <c:v>58.25</c:v>
                </c:pt>
                <c:pt idx="234">
                  <c:v>58.5</c:v>
                </c:pt>
                <c:pt idx="235">
                  <c:v>58.75</c:v>
                </c:pt>
                <c:pt idx="236">
                  <c:v>59</c:v>
                </c:pt>
                <c:pt idx="237">
                  <c:v>59.25</c:v>
                </c:pt>
                <c:pt idx="238">
                  <c:v>59.5</c:v>
                </c:pt>
                <c:pt idx="239">
                  <c:v>59.75</c:v>
                </c:pt>
                <c:pt idx="240">
                  <c:v>60</c:v>
                </c:pt>
                <c:pt idx="241">
                  <c:v>60.25</c:v>
                </c:pt>
                <c:pt idx="242">
                  <c:v>60.5</c:v>
                </c:pt>
                <c:pt idx="243">
                  <c:v>60.75</c:v>
                </c:pt>
                <c:pt idx="244">
                  <c:v>61</c:v>
                </c:pt>
                <c:pt idx="245">
                  <c:v>61.25</c:v>
                </c:pt>
                <c:pt idx="246">
                  <c:v>61.5</c:v>
                </c:pt>
                <c:pt idx="247">
                  <c:v>61.75</c:v>
                </c:pt>
                <c:pt idx="248">
                  <c:v>62</c:v>
                </c:pt>
                <c:pt idx="249">
                  <c:v>62.25</c:v>
                </c:pt>
                <c:pt idx="250">
                  <c:v>62.5</c:v>
                </c:pt>
                <c:pt idx="251">
                  <c:v>62.75</c:v>
                </c:pt>
                <c:pt idx="252">
                  <c:v>63</c:v>
                </c:pt>
                <c:pt idx="253">
                  <c:v>63.25</c:v>
                </c:pt>
                <c:pt idx="254">
                  <c:v>63.5</c:v>
                </c:pt>
                <c:pt idx="255">
                  <c:v>63.75</c:v>
                </c:pt>
                <c:pt idx="256">
                  <c:v>64</c:v>
                </c:pt>
                <c:pt idx="257">
                  <c:v>64.25</c:v>
                </c:pt>
                <c:pt idx="258">
                  <c:v>64.5</c:v>
                </c:pt>
                <c:pt idx="259">
                  <c:v>64.75</c:v>
                </c:pt>
                <c:pt idx="260">
                  <c:v>65</c:v>
                </c:pt>
                <c:pt idx="261">
                  <c:v>65.25</c:v>
                </c:pt>
                <c:pt idx="262">
                  <c:v>65.5</c:v>
                </c:pt>
                <c:pt idx="263">
                  <c:v>65.75</c:v>
                </c:pt>
                <c:pt idx="264">
                  <c:v>66</c:v>
                </c:pt>
                <c:pt idx="265">
                  <c:v>66.25</c:v>
                </c:pt>
                <c:pt idx="266">
                  <c:v>66.5</c:v>
                </c:pt>
                <c:pt idx="267">
                  <c:v>66.75</c:v>
                </c:pt>
                <c:pt idx="268">
                  <c:v>67</c:v>
                </c:pt>
                <c:pt idx="269">
                  <c:v>67.25</c:v>
                </c:pt>
                <c:pt idx="270">
                  <c:v>67.5</c:v>
                </c:pt>
                <c:pt idx="271">
                  <c:v>67.75</c:v>
                </c:pt>
                <c:pt idx="272">
                  <c:v>68</c:v>
                </c:pt>
                <c:pt idx="273">
                  <c:v>68.25</c:v>
                </c:pt>
                <c:pt idx="274">
                  <c:v>68.5</c:v>
                </c:pt>
                <c:pt idx="275">
                  <c:v>68.75</c:v>
                </c:pt>
                <c:pt idx="276">
                  <c:v>69</c:v>
                </c:pt>
                <c:pt idx="277">
                  <c:v>69.25</c:v>
                </c:pt>
                <c:pt idx="278">
                  <c:v>69.5</c:v>
                </c:pt>
                <c:pt idx="279">
                  <c:v>69.75</c:v>
                </c:pt>
                <c:pt idx="280">
                  <c:v>70</c:v>
                </c:pt>
              </c:numCache>
            </c:numRef>
          </c:xVal>
          <c:yVal>
            <c:numRef>
              <c:f>'Datatable_05_Uplift Models'!$E$4:$E$16387</c:f>
              <c:numCache>
                <c:formatCode>General</c:formatCode>
                <c:ptCount val="16384"/>
                <c:pt idx="0">
                  <c:v>933</c:v>
                </c:pt>
                <c:pt idx="1">
                  <c:v>928</c:v>
                </c:pt>
                <c:pt idx="2">
                  <c:v>923</c:v>
                </c:pt>
                <c:pt idx="3">
                  <c:v>918</c:v>
                </c:pt>
                <c:pt idx="4">
                  <c:v>913</c:v>
                </c:pt>
                <c:pt idx="5">
                  <c:v>908</c:v>
                </c:pt>
                <c:pt idx="6">
                  <c:v>903</c:v>
                </c:pt>
                <c:pt idx="7">
                  <c:v>898</c:v>
                </c:pt>
                <c:pt idx="8">
                  <c:v>893</c:v>
                </c:pt>
                <c:pt idx="9">
                  <c:v>888</c:v>
                </c:pt>
                <c:pt idx="10">
                  <c:v>883</c:v>
                </c:pt>
                <c:pt idx="11">
                  <c:v>878</c:v>
                </c:pt>
                <c:pt idx="12">
                  <c:v>873</c:v>
                </c:pt>
                <c:pt idx="13">
                  <c:v>868</c:v>
                </c:pt>
                <c:pt idx="14">
                  <c:v>863</c:v>
                </c:pt>
                <c:pt idx="15">
                  <c:v>858</c:v>
                </c:pt>
                <c:pt idx="16">
                  <c:v>853</c:v>
                </c:pt>
                <c:pt idx="17">
                  <c:v>848</c:v>
                </c:pt>
                <c:pt idx="18">
                  <c:v>843</c:v>
                </c:pt>
                <c:pt idx="19">
                  <c:v>838</c:v>
                </c:pt>
                <c:pt idx="20">
                  <c:v>833</c:v>
                </c:pt>
                <c:pt idx="21">
                  <c:v>828</c:v>
                </c:pt>
                <c:pt idx="22">
                  <c:v>823</c:v>
                </c:pt>
                <c:pt idx="23">
                  <c:v>818</c:v>
                </c:pt>
                <c:pt idx="24">
                  <c:v>813</c:v>
                </c:pt>
                <c:pt idx="25">
                  <c:v>808</c:v>
                </c:pt>
                <c:pt idx="26">
                  <c:v>803</c:v>
                </c:pt>
                <c:pt idx="27">
                  <c:v>798</c:v>
                </c:pt>
                <c:pt idx="28">
                  <c:v>793</c:v>
                </c:pt>
                <c:pt idx="29">
                  <c:v>788</c:v>
                </c:pt>
                <c:pt idx="30">
                  <c:v>783</c:v>
                </c:pt>
                <c:pt idx="31">
                  <c:v>778</c:v>
                </c:pt>
                <c:pt idx="32">
                  <c:v>773</c:v>
                </c:pt>
                <c:pt idx="33">
                  <c:v>768</c:v>
                </c:pt>
                <c:pt idx="34">
                  <c:v>763</c:v>
                </c:pt>
                <c:pt idx="35">
                  <c:v>758</c:v>
                </c:pt>
                <c:pt idx="36">
                  <c:v>753</c:v>
                </c:pt>
                <c:pt idx="37">
                  <c:v>748</c:v>
                </c:pt>
                <c:pt idx="38">
                  <c:v>743</c:v>
                </c:pt>
                <c:pt idx="39">
                  <c:v>738</c:v>
                </c:pt>
                <c:pt idx="40">
                  <c:v>733</c:v>
                </c:pt>
                <c:pt idx="41">
                  <c:v>728</c:v>
                </c:pt>
                <c:pt idx="42">
                  <c:v>723</c:v>
                </c:pt>
                <c:pt idx="43">
                  <c:v>718</c:v>
                </c:pt>
                <c:pt idx="44">
                  <c:v>713</c:v>
                </c:pt>
                <c:pt idx="45">
                  <c:v>708</c:v>
                </c:pt>
                <c:pt idx="46">
                  <c:v>703</c:v>
                </c:pt>
                <c:pt idx="47">
                  <c:v>698</c:v>
                </c:pt>
                <c:pt idx="48">
                  <c:v>693</c:v>
                </c:pt>
                <c:pt idx="49">
                  <c:v>688</c:v>
                </c:pt>
                <c:pt idx="50">
                  <c:v>683</c:v>
                </c:pt>
                <c:pt idx="51">
                  <c:v>678</c:v>
                </c:pt>
                <c:pt idx="52">
                  <c:v>673</c:v>
                </c:pt>
                <c:pt idx="53">
                  <c:v>668</c:v>
                </c:pt>
                <c:pt idx="54">
                  <c:v>663</c:v>
                </c:pt>
                <c:pt idx="55">
                  <c:v>658</c:v>
                </c:pt>
                <c:pt idx="56">
                  <c:v>653</c:v>
                </c:pt>
                <c:pt idx="57">
                  <c:v>648</c:v>
                </c:pt>
                <c:pt idx="58">
                  <c:v>643</c:v>
                </c:pt>
                <c:pt idx="59">
                  <c:v>638</c:v>
                </c:pt>
                <c:pt idx="60">
                  <c:v>633</c:v>
                </c:pt>
                <c:pt idx="61">
                  <c:v>628</c:v>
                </c:pt>
                <c:pt idx="62">
                  <c:v>623</c:v>
                </c:pt>
                <c:pt idx="63">
                  <c:v>618</c:v>
                </c:pt>
                <c:pt idx="64">
                  <c:v>613</c:v>
                </c:pt>
                <c:pt idx="65">
                  <c:v>608</c:v>
                </c:pt>
                <c:pt idx="66">
                  <c:v>603</c:v>
                </c:pt>
                <c:pt idx="67">
                  <c:v>598</c:v>
                </c:pt>
                <c:pt idx="68">
                  <c:v>593</c:v>
                </c:pt>
                <c:pt idx="69">
                  <c:v>588</c:v>
                </c:pt>
                <c:pt idx="70">
                  <c:v>583</c:v>
                </c:pt>
                <c:pt idx="71">
                  <c:v>578</c:v>
                </c:pt>
                <c:pt idx="72">
                  <c:v>573</c:v>
                </c:pt>
                <c:pt idx="73">
                  <c:v>568</c:v>
                </c:pt>
                <c:pt idx="74">
                  <c:v>563</c:v>
                </c:pt>
                <c:pt idx="75">
                  <c:v>558</c:v>
                </c:pt>
                <c:pt idx="76">
                  <c:v>553</c:v>
                </c:pt>
                <c:pt idx="77">
                  <c:v>548</c:v>
                </c:pt>
                <c:pt idx="78">
                  <c:v>543</c:v>
                </c:pt>
                <c:pt idx="79">
                  <c:v>538</c:v>
                </c:pt>
                <c:pt idx="80">
                  <c:v>533</c:v>
                </c:pt>
                <c:pt idx="81">
                  <c:v>528</c:v>
                </c:pt>
                <c:pt idx="82">
                  <c:v>523</c:v>
                </c:pt>
                <c:pt idx="83">
                  <c:v>518</c:v>
                </c:pt>
                <c:pt idx="84">
                  <c:v>513</c:v>
                </c:pt>
                <c:pt idx="85">
                  <c:v>508</c:v>
                </c:pt>
                <c:pt idx="86">
                  <c:v>503</c:v>
                </c:pt>
                <c:pt idx="87">
                  <c:v>498</c:v>
                </c:pt>
                <c:pt idx="88">
                  <c:v>493</c:v>
                </c:pt>
                <c:pt idx="89">
                  <c:v>488</c:v>
                </c:pt>
                <c:pt idx="90">
                  <c:v>483</c:v>
                </c:pt>
                <c:pt idx="91">
                  <c:v>478</c:v>
                </c:pt>
                <c:pt idx="92">
                  <c:v>473</c:v>
                </c:pt>
                <c:pt idx="93">
                  <c:v>468</c:v>
                </c:pt>
                <c:pt idx="94">
                  <c:v>463</c:v>
                </c:pt>
                <c:pt idx="95">
                  <c:v>458</c:v>
                </c:pt>
                <c:pt idx="96">
                  <c:v>453</c:v>
                </c:pt>
                <c:pt idx="97">
                  <c:v>448</c:v>
                </c:pt>
                <c:pt idx="98">
                  <c:v>443</c:v>
                </c:pt>
                <c:pt idx="99">
                  <c:v>438</c:v>
                </c:pt>
                <c:pt idx="100">
                  <c:v>433</c:v>
                </c:pt>
                <c:pt idx="101">
                  <c:v>428</c:v>
                </c:pt>
                <c:pt idx="102">
                  <c:v>423</c:v>
                </c:pt>
                <c:pt idx="103">
                  <c:v>418</c:v>
                </c:pt>
                <c:pt idx="104">
                  <c:v>413</c:v>
                </c:pt>
                <c:pt idx="105">
                  <c:v>408</c:v>
                </c:pt>
                <c:pt idx="106">
                  <c:v>403</c:v>
                </c:pt>
                <c:pt idx="107">
                  <c:v>398</c:v>
                </c:pt>
                <c:pt idx="108">
                  <c:v>393</c:v>
                </c:pt>
                <c:pt idx="109">
                  <c:v>388</c:v>
                </c:pt>
                <c:pt idx="110">
                  <c:v>383</c:v>
                </c:pt>
                <c:pt idx="111">
                  <c:v>378</c:v>
                </c:pt>
                <c:pt idx="112">
                  <c:v>373</c:v>
                </c:pt>
                <c:pt idx="113">
                  <c:v>368</c:v>
                </c:pt>
                <c:pt idx="114">
                  <c:v>363</c:v>
                </c:pt>
                <c:pt idx="115">
                  <c:v>358</c:v>
                </c:pt>
                <c:pt idx="116">
                  <c:v>353</c:v>
                </c:pt>
                <c:pt idx="117">
                  <c:v>348</c:v>
                </c:pt>
                <c:pt idx="118">
                  <c:v>343</c:v>
                </c:pt>
                <c:pt idx="119">
                  <c:v>338</c:v>
                </c:pt>
                <c:pt idx="120">
                  <c:v>333</c:v>
                </c:pt>
                <c:pt idx="121">
                  <c:v>328</c:v>
                </c:pt>
                <c:pt idx="122">
                  <c:v>323</c:v>
                </c:pt>
                <c:pt idx="123">
                  <c:v>318</c:v>
                </c:pt>
                <c:pt idx="124">
                  <c:v>313</c:v>
                </c:pt>
                <c:pt idx="125">
                  <c:v>308</c:v>
                </c:pt>
                <c:pt idx="126">
                  <c:v>303</c:v>
                </c:pt>
                <c:pt idx="127">
                  <c:v>298</c:v>
                </c:pt>
                <c:pt idx="128">
                  <c:v>293</c:v>
                </c:pt>
                <c:pt idx="129">
                  <c:v>288</c:v>
                </c:pt>
                <c:pt idx="130">
                  <c:v>283</c:v>
                </c:pt>
                <c:pt idx="131">
                  <c:v>278</c:v>
                </c:pt>
                <c:pt idx="132">
                  <c:v>273</c:v>
                </c:pt>
                <c:pt idx="133">
                  <c:v>268</c:v>
                </c:pt>
                <c:pt idx="134">
                  <c:v>263</c:v>
                </c:pt>
                <c:pt idx="135">
                  <c:v>258</c:v>
                </c:pt>
                <c:pt idx="136">
                  <c:v>253</c:v>
                </c:pt>
                <c:pt idx="137">
                  <c:v>248</c:v>
                </c:pt>
                <c:pt idx="138">
                  <c:v>243</c:v>
                </c:pt>
                <c:pt idx="139">
                  <c:v>238</c:v>
                </c:pt>
                <c:pt idx="140">
                  <c:v>233</c:v>
                </c:pt>
                <c:pt idx="141">
                  <c:v>228</c:v>
                </c:pt>
                <c:pt idx="142">
                  <c:v>223</c:v>
                </c:pt>
                <c:pt idx="143">
                  <c:v>218</c:v>
                </c:pt>
                <c:pt idx="144">
                  <c:v>213</c:v>
                </c:pt>
                <c:pt idx="145">
                  <c:v>208</c:v>
                </c:pt>
                <c:pt idx="146">
                  <c:v>203</c:v>
                </c:pt>
                <c:pt idx="147">
                  <c:v>198</c:v>
                </c:pt>
                <c:pt idx="148">
                  <c:v>193</c:v>
                </c:pt>
                <c:pt idx="149">
                  <c:v>188</c:v>
                </c:pt>
                <c:pt idx="150">
                  <c:v>183</c:v>
                </c:pt>
                <c:pt idx="151">
                  <c:v>178</c:v>
                </c:pt>
                <c:pt idx="152">
                  <c:v>173</c:v>
                </c:pt>
                <c:pt idx="153">
                  <c:v>168</c:v>
                </c:pt>
                <c:pt idx="154">
                  <c:v>163</c:v>
                </c:pt>
                <c:pt idx="155">
                  <c:v>158</c:v>
                </c:pt>
                <c:pt idx="156">
                  <c:v>153</c:v>
                </c:pt>
                <c:pt idx="157">
                  <c:v>148</c:v>
                </c:pt>
                <c:pt idx="158">
                  <c:v>143</c:v>
                </c:pt>
                <c:pt idx="159">
                  <c:v>138</c:v>
                </c:pt>
                <c:pt idx="160">
                  <c:v>133</c:v>
                </c:pt>
                <c:pt idx="161">
                  <c:v>128</c:v>
                </c:pt>
                <c:pt idx="162">
                  <c:v>123</c:v>
                </c:pt>
                <c:pt idx="163">
                  <c:v>118</c:v>
                </c:pt>
                <c:pt idx="164">
                  <c:v>113</c:v>
                </c:pt>
                <c:pt idx="165">
                  <c:v>108</c:v>
                </c:pt>
                <c:pt idx="166">
                  <c:v>103</c:v>
                </c:pt>
                <c:pt idx="167">
                  <c:v>98</c:v>
                </c:pt>
                <c:pt idx="168">
                  <c:v>93</c:v>
                </c:pt>
                <c:pt idx="169">
                  <c:v>88</c:v>
                </c:pt>
                <c:pt idx="170">
                  <c:v>83</c:v>
                </c:pt>
                <c:pt idx="171">
                  <c:v>78</c:v>
                </c:pt>
                <c:pt idx="172">
                  <c:v>73</c:v>
                </c:pt>
                <c:pt idx="173">
                  <c:v>68</c:v>
                </c:pt>
                <c:pt idx="174">
                  <c:v>63</c:v>
                </c:pt>
                <c:pt idx="175">
                  <c:v>58</c:v>
                </c:pt>
                <c:pt idx="176">
                  <c:v>53</c:v>
                </c:pt>
                <c:pt idx="177">
                  <c:v>48</c:v>
                </c:pt>
                <c:pt idx="178">
                  <c:v>43</c:v>
                </c:pt>
                <c:pt idx="179">
                  <c:v>38</c:v>
                </c:pt>
                <c:pt idx="180">
                  <c:v>33</c:v>
                </c:pt>
                <c:pt idx="181">
                  <c:v>28</c:v>
                </c:pt>
                <c:pt idx="182">
                  <c:v>23</c:v>
                </c:pt>
                <c:pt idx="183">
                  <c:v>18</c:v>
                </c:pt>
                <c:pt idx="184">
                  <c:v>13</c:v>
                </c:pt>
                <c:pt idx="185">
                  <c:v>13</c:v>
                </c:pt>
                <c:pt idx="186">
                  <c:v>13</c:v>
                </c:pt>
                <c:pt idx="187">
                  <c:v>13</c:v>
                </c:pt>
                <c:pt idx="188">
                  <c:v>13</c:v>
                </c:pt>
                <c:pt idx="189">
                  <c:v>13</c:v>
                </c:pt>
                <c:pt idx="190">
                  <c:v>13</c:v>
                </c:pt>
                <c:pt idx="191">
                  <c:v>13</c:v>
                </c:pt>
                <c:pt idx="192">
                  <c:v>13</c:v>
                </c:pt>
                <c:pt idx="193">
                  <c:v>13</c:v>
                </c:pt>
                <c:pt idx="194">
                  <c:v>13</c:v>
                </c:pt>
                <c:pt idx="195">
                  <c:v>13</c:v>
                </c:pt>
                <c:pt idx="196">
                  <c:v>13</c:v>
                </c:pt>
                <c:pt idx="197">
                  <c:v>13</c:v>
                </c:pt>
                <c:pt idx="198">
                  <c:v>13</c:v>
                </c:pt>
                <c:pt idx="199">
                  <c:v>13</c:v>
                </c:pt>
                <c:pt idx="200">
                  <c:v>13</c:v>
                </c:pt>
                <c:pt idx="201">
                  <c:v>13</c:v>
                </c:pt>
                <c:pt idx="202">
                  <c:v>13</c:v>
                </c:pt>
                <c:pt idx="203">
                  <c:v>13</c:v>
                </c:pt>
                <c:pt idx="204">
                  <c:v>13</c:v>
                </c:pt>
                <c:pt idx="205">
                  <c:v>13</c:v>
                </c:pt>
                <c:pt idx="206">
                  <c:v>13</c:v>
                </c:pt>
                <c:pt idx="207">
                  <c:v>13</c:v>
                </c:pt>
                <c:pt idx="208">
                  <c:v>13</c:v>
                </c:pt>
                <c:pt idx="209">
                  <c:v>13</c:v>
                </c:pt>
                <c:pt idx="210">
                  <c:v>13</c:v>
                </c:pt>
                <c:pt idx="211">
                  <c:v>13</c:v>
                </c:pt>
                <c:pt idx="212">
                  <c:v>13</c:v>
                </c:pt>
                <c:pt idx="213">
                  <c:v>13</c:v>
                </c:pt>
                <c:pt idx="214">
                  <c:v>13</c:v>
                </c:pt>
                <c:pt idx="215">
                  <c:v>13</c:v>
                </c:pt>
                <c:pt idx="216">
                  <c:v>13</c:v>
                </c:pt>
                <c:pt idx="217">
                  <c:v>13</c:v>
                </c:pt>
                <c:pt idx="218">
                  <c:v>13</c:v>
                </c:pt>
                <c:pt idx="219">
                  <c:v>13</c:v>
                </c:pt>
                <c:pt idx="220">
                  <c:v>13</c:v>
                </c:pt>
                <c:pt idx="221">
                  <c:v>13</c:v>
                </c:pt>
                <c:pt idx="222">
                  <c:v>13</c:v>
                </c:pt>
                <c:pt idx="223">
                  <c:v>13</c:v>
                </c:pt>
                <c:pt idx="224">
                  <c:v>13</c:v>
                </c:pt>
                <c:pt idx="225">
                  <c:v>13</c:v>
                </c:pt>
                <c:pt idx="226">
                  <c:v>13</c:v>
                </c:pt>
                <c:pt idx="227">
                  <c:v>13</c:v>
                </c:pt>
                <c:pt idx="228">
                  <c:v>13</c:v>
                </c:pt>
                <c:pt idx="229">
                  <c:v>13</c:v>
                </c:pt>
                <c:pt idx="230">
                  <c:v>13</c:v>
                </c:pt>
                <c:pt idx="231">
                  <c:v>13</c:v>
                </c:pt>
                <c:pt idx="232">
                  <c:v>13</c:v>
                </c:pt>
                <c:pt idx="233">
                  <c:v>13</c:v>
                </c:pt>
                <c:pt idx="234">
                  <c:v>13</c:v>
                </c:pt>
                <c:pt idx="235">
                  <c:v>13</c:v>
                </c:pt>
                <c:pt idx="236">
                  <c:v>13</c:v>
                </c:pt>
                <c:pt idx="237">
                  <c:v>13</c:v>
                </c:pt>
                <c:pt idx="238">
                  <c:v>13</c:v>
                </c:pt>
                <c:pt idx="239">
                  <c:v>13</c:v>
                </c:pt>
                <c:pt idx="240">
                  <c:v>13</c:v>
                </c:pt>
                <c:pt idx="241">
                  <c:v>13</c:v>
                </c:pt>
                <c:pt idx="242">
                  <c:v>13</c:v>
                </c:pt>
                <c:pt idx="243">
                  <c:v>13</c:v>
                </c:pt>
                <c:pt idx="244">
                  <c:v>13</c:v>
                </c:pt>
                <c:pt idx="245">
                  <c:v>13</c:v>
                </c:pt>
                <c:pt idx="246">
                  <c:v>13</c:v>
                </c:pt>
                <c:pt idx="247">
                  <c:v>13</c:v>
                </c:pt>
                <c:pt idx="248">
                  <c:v>13</c:v>
                </c:pt>
                <c:pt idx="249">
                  <c:v>13</c:v>
                </c:pt>
                <c:pt idx="250">
                  <c:v>13</c:v>
                </c:pt>
                <c:pt idx="251">
                  <c:v>13</c:v>
                </c:pt>
                <c:pt idx="252">
                  <c:v>13</c:v>
                </c:pt>
                <c:pt idx="253">
                  <c:v>13</c:v>
                </c:pt>
                <c:pt idx="254">
                  <c:v>13</c:v>
                </c:pt>
                <c:pt idx="255">
                  <c:v>13</c:v>
                </c:pt>
                <c:pt idx="256">
                  <c:v>13</c:v>
                </c:pt>
                <c:pt idx="257">
                  <c:v>13</c:v>
                </c:pt>
                <c:pt idx="258">
                  <c:v>13</c:v>
                </c:pt>
                <c:pt idx="259">
                  <c:v>13</c:v>
                </c:pt>
                <c:pt idx="260">
                  <c:v>13</c:v>
                </c:pt>
                <c:pt idx="261">
                  <c:v>13</c:v>
                </c:pt>
                <c:pt idx="262">
                  <c:v>13</c:v>
                </c:pt>
                <c:pt idx="263">
                  <c:v>13</c:v>
                </c:pt>
                <c:pt idx="264">
                  <c:v>13</c:v>
                </c:pt>
                <c:pt idx="265">
                  <c:v>13</c:v>
                </c:pt>
                <c:pt idx="266">
                  <c:v>13</c:v>
                </c:pt>
                <c:pt idx="267">
                  <c:v>13</c:v>
                </c:pt>
                <c:pt idx="268">
                  <c:v>13</c:v>
                </c:pt>
                <c:pt idx="269">
                  <c:v>13</c:v>
                </c:pt>
                <c:pt idx="270">
                  <c:v>13</c:v>
                </c:pt>
                <c:pt idx="271">
                  <c:v>13</c:v>
                </c:pt>
                <c:pt idx="272">
                  <c:v>13</c:v>
                </c:pt>
                <c:pt idx="273">
                  <c:v>13</c:v>
                </c:pt>
                <c:pt idx="274">
                  <c:v>13</c:v>
                </c:pt>
                <c:pt idx="275">
                  <c:v>13</c:v>
                </c:pt>
                <c:pt idx="276">
                  <c:v>13</c:v>
                </c:pt>
                <c:pt idx="277">
                  <c:v>13</c:v>
                </c:pt>
                <c:pt idx="278">
                  <c:v>13</c:v>
                </c:pt>
                <c:pt idx="279">
                  <c:v>13</c:v>
                </c:pt>
                <c:pt idx="280">
                  <c:v>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047-496A-AFEE-CF5D37299113}"/>
            </c:ext>
          </c:extLst>
        </c:ser>
        <c:ser>
          <c:idx val="3"/>
          <c:order val="3"/>
          <c:tx>
            <c:strRef>
              <c:f>'Datatable_05_Uplift Models'!$F$1:$F$2</c:f>
              <c:strCache>
                <c:ptCount val="2"/>
                <c:pt idx="0">
                  <c:v>20m/Ma</c:v>
                </c:pt>
                <c:pt idx="1">
                  <c:v>Source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Datatable_05_Uplift Models'!$A$4:$A$16387</c:f>
              <c:numCache>
                <c:formatCode>0.00</c:formatCode>
                <c:ptCount val="16384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</c:v>
                </c:pt>
                <c:pt idx="189">
                  <c:v>47.25</c:v>
                </c:pt>
                <c:pt idx="190">
                  <c:v>47.5</c:v>
                </c:pt>
                <c:pt idx="191">
                  <c:v>47.75</c:v>
                </c:pt>
                <c:pt idx="192">
                  <c:v>48</c:v>
                </c:pt>
                <c:pt idx="193">
                  <c:v>48.25</c:v>
                </c:pt>
                <c:pt idx="194">
                  <c:v>48.5</c:v>
                </c:pt>
                <c:pt idx="195">
                  <c:v>48.75</c:v>
                </c:pt>
                <c:pt idx="196">
                  <c:v>49</c:v>
                </c:pt>
                <c:pt idx="197">
                  <c:v>49.25</c:v>
                </c:pt>
                <c:pt idx="198">
                  <c:v>49.5</c:v>
                </c:pt>
                <c:pt idx="199">
                  <c:v>49.75</c:v>
                </c:pt>
                <c:pt idx="200">
                  <c:v>50</c:v>
                </c:pt>
                <c:pt idx="201">
                  <c:v>50.25</c:v>
                </c:pt>
                <c:pt idx="202">
                  <c:v>50.5</c:v>
                </c:pt>
                <c:pt idx="203">
                  <c:v>50.75</c:v>
                </c:pt>
                <c:pt idx="204">
                  <c:v>51</c:v>
                </c:pt>
                <c:pt idx="205">
                  <c:v>51.25</c:v>
                </c:pt>
                <c:pt idx="206">
                  <c:v>51.5</c:v>
                </c:pt>
                <c:pt idx="207">
                  <c:v>51.75</c:v>
                </c:pt>
                <c:pt idx="208">
                  <c:v>52</c:v>
                </c:pt>
                <c:pt idx="209">
                  <c:v>52.25</c:v>
                </c:pt>
                <c:pt idx="210">
                  <c:v>52.5</c:v>
                </c:pt>
                <c:pt idx="211">
                  <c:v>52.75</c:v>
                </c:pt>
                <c:pt idx="212">
                  <c:v>53</c:v>
                </c:pt>
                <c:pt idx="213">
                  <c:v>53.25</c:v>
                </c:pt>
                <c:pt idx="214">
                  <c:v>53.5</c:v>
                </c:pt>
                <c:pt idx="215">
                  <c:v>53.75</c:v>
                </c:pt>
                <c:pt idx="216">
                  <c:v>54</c:v>
                </c:pt>
                <c:pt idx="217">
                  <c:v>54.25</c:v>
                </c:pt>
                <c:pt idx="218">
                  <c:v>54.5</c:v>
                </c:pt>
                <c:pt idx="219">
                  <c:v>54.75</c:v>
                </c:pt>
                <c:pt idx="220">
                  <c:v>55</c:v>
                </c:pt>
                <c:pt idx="221">
                  <c:v>55.25</c:v>
                </c:pt>
                <c:pt idx="222">
                  <c:v>55.5</c:v>
                </c:pt>
                <c:pt idx="223">
                  <c:v>55.75</c:v>
                </c:pt>
                <c:pt idx="224">
                  <c:v>56</c:v>
                </c:pt>
                <c:pt idx="225">
                  <c:v>56.25</c:v>
                </c:pt>
                <c:pt idx="226">
                  <c:v>56.5</c:v>
                </c:pt>
                <c:pt idx="227">
                  <c:v>56.75</c:v>
                </c:pt>
                <c:pt idx="228">
                  <c:v>57</c:v>
                </c:pt>
                <c:pt idx="229">
                  <c:v>57.25</c:v>
                </c:pt>
                <c:pt idx="230">
                  <c:v>57.5</c:v>
                </c:pt>
                <c:pt idx="231">
                  <c:v>57.75</c:v>
                </c:pt>
                <c:pt idx="232">
                  <c:v>58</c:v>
                </c:pt>
                <c:pt idx="233">
                  <c:v>58.25</c:v>
                </c:pt>
                <c:pt idx="234">
                  <c:v>58.5</c:v>
                </c:pt>
                <c:pt idx="235">
                  <c:v>58.75</c:v>
                </c:pt>
                <c:pt idx="236">
                  <c:v>59</c:v>
                </c:pt>
                <c:pt idx="237">
                  <c:v>59.25</c:v>
                </c:pt>
                <c:pt idx="238">
                  <c:v>59.5</c:v>
                </c:pt>
                <c:pt idx="239">
                  <c:v>59.75</c:v>
                </c:pt>
                <c:pt idx="240">
                  <c:v>60</c:v>
                </c:pt>
                <c:pt idx="241">
                  <c:v>60.25</c:v>
                </c:pt>
                <c:pt idx="242">
                  <c:v>60.5</c:v>
                </c:pt>
                <c:pt idx="243">
                  <c:v>60.75</c:v>
                </c:pt>
                <c:pt idx="244">
                  <c:v>61</c:v>
                </c:pt>
                <c:pt idx="245">
                  <c:v>61.25</c:v>
                </c:pt>
                <c:pt idx="246">
                  <c:v>61.5</c:v>
                </c:pt>
                <c:pt idx="247">
                  <c:v>61.75</c:v>
                </c:pt>
                <c:pt idx="248">
                  <c:v>62</c:v>
                </c:pt>
                <c:pt idx="249">
                  <c:v>62.25</c:v>
                </c:pt>
                <c:pt idx="250">
                  <c:v>62.5</c:v>
                </c:pt>
                <c:pt idx="251">
                  <c:v>62.75</c:v>
                </c:pt>
                <c:pt idx="252">
                  <c:v>63</c:v>
                </c:pt>
                <c:pt idx="253">
                  <c:v>63.25</c:v>
                </c:pt>
                <c:pt idx="254">
                  <c:v>63.5</c:v>
                </c:pt>
                <c:pt idx="255">
                  <c:v>63.75</c:v>
                </c:pt>
                <c:pt idx="256">
                  <c:v>64</c:v>
                </c:pt>
                <c:pt idx="257">
                  <c:v>64.25</c:v>
                </c:pt>
                <c:pt idx="258">
                  <c:v>64.5</c:v>
                </c:pt>
                <c:pt idx="259">
                  <c:v>64.75</c:v>
                </c:pt>
                <c:pt idx="260">
                  <c:v>65</c:v>
                </c:pt>
                <c:pt idx="261">
                  <c:v>65.25</c:v>
                </c:pt>
                <c:pt idx="262">
                  <c:v>65.5</c:v>
                </c:pt>
                <c:pt idx="263">
                  <c:v>65.75</c:v>
                </c:pt>
                <c:pt idx="264">
                  <c:v>66</c:v>
                </c:pt>
                <c:pt idx="265">
                  <c:v>66.25</c:v>
                </c:pt>
                <c:pt idx="266">
                  <c:v>66.5</c:v>
                </c:pt>
                <c:pt idx="267">
                  <c:v>66.75</c:v>
                </c:pt>
                <c:pt idx="268">
                  <c:v>67</c:v>
                </c:pt>
                <c:pt idx="269">
                  <c:v>67.25</c:v>
                </c:pt>
                <c:pt idx="270">
                  <c:v>67.5</c:v>
                </c:pt>
                <c:pt idx="271">
                  <c:v>67.75</c:v>
                </c:pt>
                <c:pt idx="272">
                  <c:v>68</c:v>
                </c:pt>
                <c:pt idx="273">
                  <c:v>68.25</c:v>
                </c:pt>
                <c:pt idx="274">
                  <c:v>68.5</c:v>
                </c:pt>
                <c:pt idx="275">
                  <c:v>68.75</c:v>
                </c:pt>
                <c:pt idx="276">
                  <c:v>69</c:v>
                </c:pt>
                <c:pt idx="277">
                  <c:v>69.25</c:v>
                </c:pt>
                <c:pt idx="278">
                  <c:v>69.5</c:v>
                </c:pt>
                <c:pt idx="279">
                  <c:v>69.75</c:v>
                </c:pt>
                <c:pt idx="280">
                  <c:v>70</c:v>
                </c:pt>
              </c:numCache>
            </c:numRef>
          </c:xVal>
          <c:yVal>
            <c:numRef>
              <c:f>'Datatable_05_Uplift Models'!$F$4:$F$16387</c:f>
              <c:numCache>
                <c:formatCode>General</c:formatCode>
                <c:ptCount val="16384"/>
                <c:pt idx="0">
                  <c:v>1183</c:v>
                </c:pt>
                <c:pt idx="1">
                  <c:v>1178</c:v>
                </c:pt>
                <c:pt idx="2">
                  <c:v>1173</c:v>
                </c:pt>
                <c:pt idx="3">
                  <c:v>1168</c:v>
                </c:pt>
                <c:pt idx="4">
                  <c:v>1163</c:v>
                </c:pt>
                <c:pt idx="5">
                  <c:v>1158</c:v>
                </c:pt>
                <c:pt idx="6">
                  <c:v>1153</c:v>
                </c:pt>
                <c:pt idx="7">
                  <c:v>1148</c:v>
                </c:pt>
                <c:pt idx="8">
                  <c:v>1143</c:v>
                </c:pt>
                <c:pt idx="9">
                  <c:v>1138</c:v>
                </c:pt>
                <c:pt idx="10">
                  <c:v>1133</c:v>
                </c:pt>
                <c:pt idx="11">
                  <c:v>1128</c:v>
                </c:pt>
                <c:pt idx="12">
                  <c:v>1123</c:v>
                </c:pt>
                <c:pt idx="13">
                  <c:v>1118</c:v>
                </c:pt>
                <c:pt idx="14">
                  <c:v>1113</c:v>
                </c:pt>
                <c:pt idx="15">
                  <c:v>1108</c:v>
                </c:pt>
                <c:pt idx="16">
                  <c:v>1103</c:v>
                </c:pt>
                <c:pt idx="17">
                  <c:v>1098</c:v>
                </c:pt>
                <c:pt idx="18">
                  <c:v>1093</c:v>
                </c:pt>
                <c:pt idx="19">
                  <c:v>1088</c:v>
                </c:pt>
                <c:pt idx="20">
                  <c:v>1083</c:v>
                </c:pt>
                <c:pt idx="21">
                  <c:v>1078</c:v>
                </c:pt>
                <c:pt idx="22">
                  <c:v>1073</c:v>
                </c:pt>
                <c:pt idx="23">
                  <c:v>1068</c:v>
                </c:pt>
                <c:pt idx="24">
                  <c:v>1063</c:v>
                </c:pt>
                <c:pt idx="25">
                  <c:v>1058</c:v>
                </c:pt>
                <c:pt idx="26">
                  <c:v>1053</c:v>
                </c:pt>
                <c:pt idx="27">
                  <c:v>1048</c:v>
                </c:pt>
                <c:pt idx="28">
                  <c:v>1043</c:v>
                </c:pt>
                <c:pt idx="29">
                  <c:v>1038</c:v>
                </c:pt>
                <c:pt idx="30">
                  <c:v>1033</c:v>
                </c:pt>
                <c:pt idx="31">
                  <c:v>1028</c:v>
                </c:pt>
                <c:pt idx="32">
                  <c:v>1023</c:v>
                </c:pt>
                <c:pt idx="33">
                  <c:v>1018</c:v>
                </c:pt>
                <c:pt idx="34">
                  <c:v>1013</c:v>
                </c:pt>
                <c:pt idx="35">
                  <c:v>1008</c:v>
                </c:pt>
                <c:pt idx="36">
                  <c:v>1003</c:v>
                </c:pt>
                <c:pt idx="37">
                  <c:v>998</c:v>
                </c:pt>
                <c:pt idx="38">
                  <c:v>993</c:v>
                </c:pt>
                <c:pt idx="39">
                  <c:v>988</c:v>
                </c:pt>
                <c:pt idx="40">
                  <c:v>983</c:v>
                </c:pt>
                <c:pt idx="41">
                  <c:v>978</c:v>
                </c:pt>
                <c:pt idx="42">
                  <c:v>973</c:v>
                </c:pt>
                <c:pt idx="43">
                  <c:v>968</c:v>
                </c:pt>
                <c:pt idx="44">
                  <c:v>963</c:v>
                </c:pt>
                <c:pt idx="45">
                  <c:v>958</c:v>
                </c:pt>
                <c:pt idx="46">
                  <c:v>953</c:v>
                </c:pt>
                <c:pt idx="47">
                  <c:v>948</c:v>
                </c:pt>
                <c:pt idx="48">
                  <c:v>943</c:v>
                </c:pt>
                <c:pt idx="49">
                  <c:v>938</c:v>
                </c:pt>
                <c:pt idx="50">
                  <c:v>933</c:v>
                </c:pt>
                <c:pt idx="51">
                  <c:v>928</c:v>
                </c:pt>
                <c:pt idx="52">
                  <c:v>923</c:v>
                </c:pt>
                <c:pt idx="53">
                  <c:v>918</c:v>
                </c:pt>
                <c:pt idx="54">
                  <c:v>913</c:v>
                </c:pt>
                <c:pt idx="55">
                  <c:v>908</c:v>
                </c:pt>
                <c:pt idx="56">
                  <c:v>903</c:v>
                </c:pt>
                <c:pt idx="57">
                  <c:v>898</c:v>
                </c:pt>
                <c:pt idx="58">
                  <c:v>893</c:v>
                </c:pt>
                <c:pt idx="59">
                  <c:v>888</c:v>
                </c:pt>
                <c:pt idx="60">
                  <c:v>883</c:v>
                </c:pt>
                <c:pt idx="61">
                  <c:v>878</c:v>
                </c:pt>
                <c:pt idx="62">
                  <c:v>873</c:v>
                </c:pt>
                <c:pt idx="63">
                  <c:v>868</c:v>
                </c:pt>
                <c:pt idx="64">
                  <c:v>863</c:v>
                </c:pt>
                <c:pt idx="65">
                  <c:v>858</c:v>
                </c:pt>
                <c:pt idx="66">
                  <c:v>853</c:v>
                </c:pt>
                <c:pt idx="67">
                  <c:v>848</c:v>
                </c:pt>
                <c:pt idx="68">
                  <c:v>843</c:v>
                </c:pt>
                <c:pt idx="69">
                  <c:v>838</c:v>
                </c:pt>
                <c:pt idx="70">
                  <c:v>833</c:v>
                </c:pt>
                <c:pt idx="71">
                  <c:v>828</c:v>
                </c:pt>
                <c:pt idx="72">
                  <c:v>823</c:v>
                </c:pt>
                <c:pt idx="73">
                  <c:v>818</c:v>
                </c:pt>
                <c:pt idx="74">
                  <c:v>813</c:v>
                </c:pt>
                <c:pt idx="75">
                  <c:v>808</c:v>
                </c:pt>
                <c:pt idx="76">
                  <c:v>803</c:v>
                </c:pt>
                <c:pt idx="77">
                  <c:v>798</c:v>
                </c:pt>
                <c:pt idx="78">
                  <c:v>793</c:v>
                </c:pt>
                <c:pt idx="79">
                  <c:v>788</c:v>
                </c:pt>
                <c:pt idx="80">
                  <c:v>783</c:v>
                </c:pt>
                <c:pt idx="81">
                  <c:v>778</c:v>
                </c:pt>
                <c:pt idx="82">
                  <c:v>773</c:v>
                </c:pt>
                <c:pt idx="83">
                  <c:v>768</c:v>
                </c:pt>
                <c:pt idx="84">
                  <c:v>763</c:v>
                </c:pt>
                <c:pt idx="85">
                  <c:v>758</c:v>
                </c:pt>
                <c:pt idx="86">
                  <c:v>753</c:v>
                </c:pt>
                <c:pt idx="87">
                  <c:v>748</c:v>
                </c:pt>
                <c:pt idx="88">
                  <c:v>743</c:v>
                </c:pt>
                <c:pt idx="89">
                  <c:v>738</c:v>
                </c:pt>
                <c:pt idx="90">
                  <c:v>733</c:v>
                </c:pt>
                <c:pt idx="91">
                  <c:v>728</c:v>
                </c:pt>
                <c:pt idx="92">
                  <c:v>723</c:v>
                </c:pt>
                <c:pt idx="93">
                  <c:v>718</c:v>
                </c:pt>
                <c:pt idx="94">
                  <c:v>713</c:v>
                </c:pt>
                <c:pt idx="95">
                  <c:v>708</c:v>
                </c:pt>
                <c:pt idx="96">
                  <c:v>703</c:v>
                </c:pt>
                <c:pt idx="97">
                  <c:v>698</c:v>
                </c:pt>
                <c:pt idx="98">
                  <c:v>693</c:v>
                </c:pt>
                <c:pt idx="99">
                  <c:v>688</c:v>
                </c:pt>
                <c:pt idx="100">
                  <c:v>683</c:v>
                </c:pt>
                <c:pt idx="101">
                  <c:v>678</c:v>
                </c:pt>
                <c:pt idx="102">
                  <c:v>673</c:v>
                </c:pt>
                <c:pt idx="103">
                  <c:v>668</c:v>
                </c:pt>
                <c:pt idx="104">
                  <c:v>663</c:v>
                </c:pt>
                <c:pt idx="105">
                  <c:v>658</c:v>
                </c:pt>
                <c:pt idx="106">
                  <c:v>653</c:v>
                </c:pt>
                <c:pt idx="107">
                  <c:v>648</c:v>
                </c:pt>
                <c:pt idx="108">
                  <c:v>643</c:v>
                </c:pt>
                <c:pt idx="109">
                  <c:v>638</c:v>
                </c:pt>
                <c:pt idx="110">
                  <c:v>633</c:v>
                </c:pt>
                <c:pt idx="111">
                  <c:v>628</c:v>
                </c:pt>
                <c:pt idx="112">
                  <c:v>623</c:v>
                </c:pt>
                <c:pt idx="113">
                  <c:v>618</c:v>
                </c:pt>
                <c:pt idx="114">
                  <c:v>613</c:v>
                </c:pt>
                <c:pt idx="115">
                  <c:v>608</c:v>
                </c:pt>
                <c:pt idx="116">
                  <c:v>603</c:v>
                </c:pt>
                <c:pt idx="117">
                  <c:v>598</c:v>
                </c:pt>
                <c:pt idx="118">
                  <c:v>593</c:v>
                </c:pt>
                <c:pt idx="119">
                  <c:v>588</c:v>
                </c:pt>
                <c:pt idx="120">
                  <c:v>583</c:v>
                </c:pt>
                <c:pt idx="121">
                  <c:v>578</c:v>
                </c:pt>
                <c:pt idx="122">
                  <c:v>573</c:v>
                </c:pt>
                <c:pt idx="123">
                  <c:v>568</c:v>
                </c:pt>
                <c:pt idx="124">
                  <c:v>563</c:v>
                </c:pt>
                <c:pt idx="125">
                  <c:v>558</c:v>
                </c:pt>
                <c:pt idx="126">
                  <c:v>553</c:v>
                </c:pt>
                <c:pt idx="127">
                  <c:v>548</c:v>
                </c:pt>
                <c:pt idx="128">
                  <c:v>543</c:v>
                </c:pt>
                <c:pt idx="129">
                  <c:v>538</c:v>
                </c:pt>
                <c:pt idx="130">
                  <c:v>533</c:v>
                </c:pt>
                <c:pt idx="131">
                  <c:v>528</c:v>
                </c:pt>
                <c:pt idx="132">
                  <c:v>523</c:v>
                </c:pt>
                <c:pt idx="133">
                  <c:v>518</c:v>
                </c:pt>
                <c:pt idx="134">
                  <c:v>513</c:v>
                </c:pt>
                <c:pt idx="135">
                  <c:v>508</c:v>
                </c:pt>
                <c:pt idx="136">
                  <c:v>503</c:v>
                </c:pt>
                <c:pt idx="137">
                  <c:v>498</c:v>
                </c:pt>
                <c:pt idx="138">
                  <c:v>493</c:v>
                </c:pt>
                <c:pt idx="139">
                  <c:v>488</c:v>
                </c:pt>
                <c:pt idx="140">
                  <c:v>483</c:v>
                </c:pt>
                <c:pt idx="141">
                  <c:v>478</c:v>
                </c:pt>
                <c:pt idx="142">
                  <c:v>473</c:v>
                </c:pt>
                <c:pt idx="143">
                  <c:v>468</c:v>
                </c:pt>
                <c:pt idx="144">
                  <c:v>463</c:v>
                </c:pt>
                <c:pt idx="145">
                  <c:v>458</c:v>
                </c:pt>
                <c:pt idx="146">
                  <c:v>453</c:v>
                </c:pt>
                <c:pt idx="147">
                  <c:v>448</c:v>
                </c:pt>
                <c:pt idx="148">
                  <c:v>443</c:v>
                </c:pt>
                <c:pt idx="149">
                  <c:v>438</c:v>
                </c:pt>
                <c:pt idx="150">
                  <c:v>433</c:v>
                </c:pt>
                <c:pt idx="151">
                  <c:v>428</c:v>
                </c:pt>
                <c:pt idx="152">
                  <c:v>423</c:v>
                </c:pt>
                <c:pt idx="153">
                  <c:v>418</c:v>
                </c:pt>
                <c:pt idx="154">
                  <c:v>413</c:v>
                </c:pt>
                <c:pt idx="155">
                  <c:v>408</c:v>
                </c:pt>
                <c:pt idx="156">
                  <c:v>403</c:v>
                </c:pt>
                <c:pt idx="157">
                  <c:v>398</c:v>
                </c:pt>
                <c:pt idx="158">
                  <c:v>393</c:v>
                </c:pt>
                <c:pt idx="159">
                  <c:v>388</c:v>
                </c:pt>
                <c:pt idx="160">
                  <c:v>383</c:v>
                </c:pt>
                <c:pt idx="161">
                  <c:v>378</c:v>
                </c:pt>
                <c:pt idx="162">
                  <c:v>373</c:v>
                </c:pt>
                <c:pt idx="163">
                  <c:v>368</c:v>
                </c:pt>
                <c:pt idx="164">
                  <c:v>363</c:v>
                </c:pt>
                <c:pt idx="165">
                  <c:v>358</c:v>
                </c:pt>
                <c:pt idx="166">
                  <c:v>353</c:v>
                </c:pt>
                <c:pt idx="167">
                  <c:v>348</c:v>
                </c:pt>
                <c:pt idx="168">
                  <c:v>343</c:v>
                </c:pt>
                <c:pt idx="169">
                  <c:v>338</c:v>
                </c:pt>
                <c:pt idx="170">
                  <c:v>333</c:v>
                </c:pt>
                <c:pt idx="171">
                  <c:v>328</c:v>
                </c:pt>
                <c:pt idx="172">
                  <c:v>323</c:v>
                </c:pt>
                <c:pt idx="173">
                  <c:v>318</c:v>
                </c:pt>
                <c:pt idx="174">
                  <c:v>313</c:v>
                </c:pt>
                <c:pt idx="175">
                  <c:v>308</c:v>
                </c:pt>
                <c:pt idx="176">
                  <c:v>303</c:v>
                </c:pt>
                <c:pt idx="177">
                  <c:v>298</c:v>
                </c:pt>
                <c:pt idx="178">
                  <c:v>293</c:v>
                </c:pt>
                <c:pt idx="179">
                  <c:v>288</c:v>
                </c:pt>
                <c:pt idx="180">
                  <c:v>283</c:v>
                </c:pt>
                <c:pt idx="181">
                  <c:v>278</c:v>
                </c:pt>
                <c:pt idx="182">
                  <c:v>273</c:v>
                </c:pt>
                <c:pt idx="183">
                  <c:v>268</c:v>
                </c:pt>
                <c:pt idx="184">
                  <c:v>263</c:v>
                </c:pt>
                <c:pt idx="185">
                  <c:v>263</c:v>
                </c:pt>
                <c:pt idx="186">
                  <c:v>263</c:v>
                </c:pt>
                <c:pt idx="187">
                  <c:v>263</c:v>
                </c:pt>
                <c:pt idx="188">
                  <c:v>263</c:v>
                </c:pt>
                <c:pt idx="189">
                  <c:v>263</c:v>
                </c:pt>
                <c:pt idx="190">
                  <c:v>263</c:v>
                </c:pt>
                <c:pt idx="191">
                  <c:v>263</c:v>
                </c:pt>
                <c:pt idx="192">
                  <c:v>263</c:v>
                </c:pt>
                <c:pt idx="193">
                  <c:v>263</c:v>
                </c:pt>
                <c:pt idx="194">
                  <c:v>263</c:v>
                </c:pt>
                <c:pt idx="195">
                  <c:v>263</c:v>
                </c:pt>
                <c:pt idx="196">
                  <c:v>263</c:v>
                </c:pt>
                <c:pt idx="197">
                  <c:v>263</c:v>
                </c:pt>
                <c:pt idx="198">
                  <c:v>263</c:v>
                </c:pt>
                <c:pt idx="199">
                  <c:v>263</c:v>
                </c:pt>
                <c:pt idx="200">
                  <c:v>263</c:v>
                </c:pt>
                <c:pt idx="201">
                  <c:v>263</c:v>
                </c:pt>
                <c:pt idx="202">
                  <c:v>263</c:v>
                </c:pt>
                <c:pt idx="203">
                  <c:v>263</c:v>
                </c:pt>
                <c:pt idx="204">
                  <c:v>263</c:v>
                </c:pt>
                <c:pt idx="205">
                  <c:v>263</c:v>
                </c:pt>
                <c:pt idx="206">
                  <c:v>263</c:v>
                </c:pt>
                <c:pt idx="207">
                  <c:v>263</c:v>
                </c:pt>
                <c:pt idx="208">
                  <c:v>263</c:v>
                </c:pt>
                <c:pt idx="209">
                  <c:v>263</c:v>
                </c:pt>
                <c:pt idx="210">
                  <c:v>263</c:v>
                </c:pt>
                <c:pt idx="211">
                  <c:v>263</c:v>
                </c:pt>
                <c:pt idx="212">
                  <c:v>263</c:v>
                </c:pt>
                <c:pt idx="213">
                  <c:v>263</c:v>
                </c:pt>
                <c:pt idx="214">
                  <c:v>263</c:v>
                </c:pt>
                <c:pt idx="215">
                  <c:v>263</c:v>
                </c:pt>
                <c:pt idx="216">
                  <c:v>263</c:v>
                </c:pt>
                <c:pt idx="217">
                  <c:v>263</c:v>
                </c:pt>
                <c:pt idx="218">
                  <c:v>263</c:v>
                </c:pt>
                <c:pt idx="219">
                  <c:v>263</c:v>
                </c:pt>
                <c:pt idx="220">
                  <c:v>263</c:v>
                </c:pt>
                <c:pt idx="221">
                  <c:v>263</c:v>
                </c:pt>
                <c:pt idx="222">
                  <c:v>263</c:v>
                </c:pt>
                <c:pt idx="223">
                  <c:v>263</c:v>
                </c:pt>
                <c:pt idx="224">
                  <c:v>263</c:v>
                </c:pt>
                <c:pt idx="225">
                  <c:v>263</c:v>
                </c:pt>
                <c:pt idx="226">
                  <c:v>263</c:v>
                </c:pt>
                <c:pt idx="227">
                  <c:v>263</c:v>
                </c:pt>
                <c:pt idx="228">
                  <c:v>263</c:v>
                </c:pt>
                <c:pt idx="229">
                  <c:v>263</c:v>
                </c:pt>
                <c:pt idx="230">
                  <c:v>263</c:v>
                </c:pt>
                <c:pt idx="231">
                  <c:v>263</c:v>
                </c:pt>
                <c:pt idx="232">
                  <c:v>263</c:v>
                </c:pt>
                <c:pt idx="233">
                  <c:v>263</c:v>
                </c:pt>
                <c:pt idx="234">
                  <c:v>263</c:v>
                </c:pt>
                <c:pt idx="235">
                  <c:v>263</c:v>
                </c:pt>
                <c:pt idx="236">
                  <c:v>263</c:v>
                </c:pt>
                <c:pt idx="237">
                  <c:v>263</c:v>
                </c:pt>
                <c:pt idx="238">
                  <c:v>263</c:v>
                </c:pt>
                <c:pt idx="239">
                  <c:v>263</c:v>
                </c:pt>
                <c:pt idx="240">
                  <c:v>263</c:v>
                </c:pt>
                <c:pt idx="241">
                  <c:v>263</c:v>
                </c:pt>
                <c:pt idx="242">
                  <c:v>263</c:v>
                </c:pt>
                <c:pt idx="243">
                  <c:v>263</c:v>
                </c:pt>
                <c:pt idx="244">
                  <c:v>263</c:v>
                </c:pt>
                <c:pt idx="245">
                  <c:v>263</c:v>
                </c:pt>
                <c:pt idx="246">
                  <c:v>263</c:v>
                </c:pt>
                <c:pt idx="247">
                  <c:v>263</c:v>
                </c:pt>
                <c:pt idx="248">
                  <c:v>263</c:v>
                </c:pt>
                <c:pt idx="249">
                  <c:v>263</c:v>
                </c:pt>
                <c:pt idx="250">
                  <c:v>263</c:v>
                </c:pt>
                <c:pt idx="251">
                  <c:v>263</c:v>
                </c:pt>
                <c:pt idx="252">
                  <c:v>263</c:v>
                </c:pt>
                <c:pt idx="253">
                  <c:v>263</c:v>
                </c:pt>
                <c:pt idx="254">
                  <c:v>263</c:v>
                </c:pt>
                <c:pt idx="255">
                  <c:v>263</c:v>
                </c:pt>
                <c:pt idx="256">
                  <c:v>263</c:v>
                </c:pt>
                <c:pt idx="257">
                  <c:v>263</c:v>
                </c:pt>
                <c:pt idx="258">
                  <c:v>263</c:v>
                </c:pt>
                <c:pt idx="259">
                  <c:v>263</c:v>
                </c:pt>
                <c:pt idx="260">
                  <c:v>263</c:v>
                </c:pt>
                <c:pt idx="261">
                  <c:v>263</c:v>
                </c:pt>
                <c:pt idx="262">
                  <c:v>263</c:v>
                </c:pt>
                <c:pt idx="263">
                  <c:v>263</c:v>
                </c:pt>
                <c:pt idx="264">
                  <c:v>263</c:v>
                </c:pt>
                <c:pt idx="265">
                  <c:v>263</c:v>
                </c:pt>
                <c:pt idx="266">
                  <c:v>263</c:v>
                </c:pt>
                <c:pt idx="267">
                  <c:v>263</c:v>
                </c:pt>
                <c:pt idx="268">
                  <c:v>263</c:v>
                </c:pt>
                <c:pt idx="269">
                  <c:v>263</c:v>
                </c:pt>
                <c:pt idx="270">
                  <c:v>263</c:v>
                </c:pt>
                <c:pt idx="271">
                  <c:v>263</c:v>
                </c:pt>
                <c:pt idx="272">
                  <c:v>263</c:v>
                </c:pt>
                <c:pt idx="273">
                  <c:v>263</c:v>
                </c:pt>
                <c:pt idx="274">
                  <c:v>263</c:v>
                </c:pt>
                <c:pt idx="275">
                  <c:v>263</c:v>
                </c:pt>
                <c:pt idx="276">
                  <c:v>263</c:v>
                </c:pt>
                <c:pt idx="277">
                  <c:v>263</c:v>
                </c:pt>
                <c:pt idx="278">
                  <c:v>263</c:v>
                </c:pt>
                <c:pt idx="279">
                  <c:v>263</c:v>
                </c:pt>
                <c:pt idx="280">
                  <c:v>2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047-496A-AFEE-CF5D37299113}"/>
            </c:ext>
          </c:extLst>
        </c:ser>
        <c:ser>
          <c:idx val="4"/>
          <c:order val="4"/>
          <c:tx>
            <c:strRef>
              <c:f>'Datatable_05_Uplift Models'!$G$1:$G$2</c:f>
              <c:strCache>
                <c:ptCount val="2"/>
                <c:pt idx="0">
                  <c:v>60m/Ma</c:v>
                </c:pt>
                <c:pt idx="1">
                  <c:v>Sink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Datatable_05_Uplift Models'!$A$4:$A$16387</c:f>
              <c:numCache>
                <c:formatCode>0.00</c:formatCode>
                <c:ptCount val="16384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</c:v>
                </c:pt>
                <c:pt idx="189">
                  <c:v>47.25</c:v>
                </c:pt>
                <c:pt idx="190">
                  <c:v>47.5</c:v>
                </c:pt>
                <c:pt idx="191">
                  <c:v>47.75</c:v>
                </c:pt>
                <c:pt idx="192">
                  <c:v>48</c:v>
                </c:pt>
                <c:pt idx="193">
                  <c:v>48.25</c:v>
                </c:pt>
                <c:pt idx="194">
                  <c:v>48.5</c:v>
                </c:pt>
                <c:pt idx="195">
                  <c:v>48.75</c:v>
                </c:pt>
                <c:pt idx="196">
                  <c:v>49</c:v>
                </c:pt>
                <c:pt idx="197">
                  <c:v>49.25</c:v>
                </c:pt>
                <c:pt idx="198">
                  <c:v>49.5</c:v>
                </c:pt>
                <c:pt idx="199">
                  <c:v>49.75</c:v>
                </c:pt>
                <c:pt idx="200">
                  <c:v>50</c:v>
                </c:pt>
                <c:pt idx="201">
                  <c:v>50.25</c:v>
                </c:pt>
                <c:pt idx="202">
                  <c:v>50.5</c:v>
                </c:pt>
                <c:pt idx="203">
                  <c:v>50.75</c:v>
                </c:pt>
                <c:pt idx="204">
                  <c:v>51</c:v>
                </c:pt>
                <c:pt idx="205">
                  <c:v>51.25</c:v>
                </c:pt>
                <c:pt idx="206">
                  <c:v>51.5</c:v>
                </c:pt>
                <c:pt idx="207">
                  <c:v>51.75</c:v>
                </c:pt>
                <c:pt idx="208">
                  <c:v>52</c:v>
                </c:pt>
                <c:pt idx="209">
                  <c:v>52.25</c:v>
                </c:pt>
                <c:pt idx="210">
                  <c:v>52.5</c:v>
                </c:pt>
                <c:pt idx="211">
                  <c:v>52.75</c:v>
                </c:pt>
                <c:pt idx="212">
                  <c:v>53</c:v>
                </c:pt>
                <c:pt idx="213">
                  <c:v>53.25</c:v>
                </c:pt>
                <c:pt idx="214">
                  <c:v>53.5</c:v>
                </c:pt>
                <c:pt idx="215">
                  <c:v>53.75</c:v>
                </c:pt>
                <c:pt idx="216">
                  <c:v>54</c:v>
                </c:pt>
                <c:pt idx="217">
                  <c:v>54.25</c:v>
                </c:pt>
                <c:pt idx="218">
                  <c:v>54.5</c:v>
                </c:pt>
                <c:pt idx="219">
                  <c:v>54.75</c:v>
                </c:pt>
                <c:pt idx="220">
                  <c:v>55</c:v>
                </c:pt>
                <c:pt idx="221">
                  <c:v>55.25</c:v>
                </c:pt>
                <c:pt idx="222">
                  <c:v>55.5</c:v>
                </c:pt>
                <c:pt idx="223">
                  <c:v>55.75</c:v>
                </c:pt>
                <c:pt idx="224">
                  <c:v>56</c:v>
                </c:pt>
                <c:pt idx="225">
                  <c:v>56.25</c:v>
                </c:pt>
                <c:pt idx="226">
                  <c:v>56.5</c:v>
                </c:pt>
                <c:pt idx="227">
                  <c:v>56.75</c:v>
                </c:pt>
                <c:pt idx="228">
                  <c:v>57</c:v>
                </c:pt>
                <c:pt idx="229">
                  <c:v>57.25</c:v>
                </c:pt>
                <c:pt idx="230">
                  <c:v>57.5</c:v>
                </c:pt>
                <c:pt idx="231">
                  <c:v>57.75</c:v>
                </c:pt>
                <c:pt idx="232">
                  <c:v>58</c:v>
                </c:pt>
                <c:pt idx="233">
                  <c:v>58.25</c:v>
                </c:pt>
                <c:pt idx="234">
                  <c:v>58.5</c:v>
                </c:pt>
                <c:pt idx="235">
                  <c:v>58.75</c:v>
                </c:pt>
                <c:pt idx="236">
                  <c:v>59</c:v>
                </c:pt>
                <c:pt idx="237">
                  <c:v>59.25</c:v>
                </c:pt>
                <c:pt idx="238">
                  <c:v>59.5</c:v>
                </c:pt>
                <c:pt idx="239">
                  <c:v>59.75</c:v>
                </c:pt>
                <c:pt idx="240">
                  <c:v>60</c:v>
                </c:pt>
                <c:pt idx="241">
                  <c:v>60.25</c:v>
                </c:pt>
                <c:pt idx="242">
                  <c:v>60.5</c:v>
                </c:pt>
                <c:pt idx="243">
                  <c:v>60.75</c:v>
                </c:pt>
                <c:pt idx="244">
                  <c:v>61</c:v>
                </c:pt>
                <c:pt idx="245">
                  <c:v>61.25</c:v>
                </c:pt>
                <c:pt idx="246">
                  <c:v>61.5</c:v>
                </c:pt>
                <c:pt idx="247">
                  <c:v>61.75</c:v>
                </c:pt>
                <c:pt idx="248">
                  <c:v>62</c:v>
                </c:pt>
                <c:pt idx="249">
                  <c:v>62.25</c:v>
                </c:pt>
                <c:pt idx="250">
                  <c:v>62.5</c:v>
                </c:pt>
                <c:pt idx="251">
                  <c:v>62.75</c:v>
                </c:pt>
                <c:pt idx="252">
                  <c:v>63</c:v>
                </c:pt>
                <c:pt idx="253">
                  <c:v>63.25</c:v>
                </c:pt>
                <c:pt idx="254">
                  <c:v>63.5</c:v>
                </c:pt>
                <c:pt idx="255">
                  <c:v>63.75</c:v>
                </c:pt>
                <c:pt idx="256">
                  <c:v>64</c:v>
                </c:pt>
                <c:pt idx="257">
                  <c:v>64.25</c:v>
                </c:pt>
                <c:pt idx="258">
                  <c:v>64.5</c:v>
                </c:pt>
                <c:pt idx="259">
                  <c:v>64.75</c:v>
                </c:pt>
                <c:pt idx="260">
                  <c:v>65</c:v>
                </c:pt>
                <c:pt idx="261">
                  <c:v>65.25</c:v>
                </c:pt>
                <c:pt idx="262">
                  <c:v>65.5</c:v>
                </c:pt>
                <c:pt idx="263">
                  <c:v>65.75</c:v>
                </c:pt>
                <c:pt idx="264">
                  <c:v>66</c:v>
                </c:pt>
                <c:pt idx="265">
                  <c:v>66.25</c:v>
                </c:pt>
                <c:pt idx="266">
                  <c:v>66.5</c:v>
                </c:pt>
                <c:pt idx="267">
                  <c:v>66.75</c:v>
                </c:pt>
                <c:pt idx="268">
                  <c:v>67</c:v>
                </c:pt>
                <c:pt idx="269">
                  <c:v>67.25</c:v>
                </c:pt>
                <c:pt idx="270">
                  <c:v>67.5</c:v>
                </c:pt>
                <c:pt idx="271">
                  <c:v>67.75</c:v>
                </c:pt>
                <c:pt idx="272">
                  <c:v>68</c:v>
                </c:pt>
                <c:pt idx="273">
                  <c:v>68.25</c:v>
                </c:pt>
                <c:pt idx="274">
                  <c:v>68.5</c:v>
                </c:pt>
                <c:pt idx="275">
                  <c:v>68.75</c:v>
                </c:pt>
                <c:pt idx="276">
                  <c:v>69</c:v>
                </c:pt>
                <c:pt idx="277">
                  <c:v>69.25</c:v>
                </c:pt>
                <c:pt idx="278">
                  <c:v>69.5</c:v>
                </c:pt>
                <c:pt idx="279">
                  <c:v>69.75</c:v>
                </c:pt>
                <c:pt idx="280">
                  <c:v>70</c:v>
                </c:pt>
              </c:numCache>
            </c:numRef>
          </c:xVal>
          <c:yVal>
            <c:numRef>
              <c:f>'Datatable_05_Uplift Models'!$G$4:$G$16387</c:f>
              <c:numCache>
                <c:formatCode>General</c:formatCode>
                <c:ptCount val="16384"/>
                <c:pt idx="0">
                  <c:v>933</c:v>
                </c:pt>
                <c:pt idx="1">
                  <c:v>918</c:v>
                </c:pt>
                <c:pt idx="2">
                  <c:v>903</c:v>
                </c:pt>
                <c:pt idx="3">
                  <c:v>888</c:v>
                </c:pt>
                <c:pt idx="4">
                  <c:v>873</c:v>
                </c:pt>
                <c:pt idx="5">
                  <c:v>858</c:v>
                </c:pt>
                <c:pt idx="6">
                  <c:v>843</c:v>
                </c:pt>
                <c:pt idx="7">
                  <c:v>828</c:v>
                </c:pt>
                <c:pt idx="8">
                  <c:v>813</c:v>
                </c:pt>
                <c:pt idx="9">
                  <c:v>798</c:v>
                </c:pt>
                <c:pt idx="10">
                  <c:v>783</c:v>
                </c:pt>
                <c:pt idx="11">
                  <c:v>768</c:v>
                </c:pt>
                <c:pt idx="12">
                  <c:v>753</c:v>
                </c:pt>
                <c:pt idx="13">
                  <c:v>738</c:v>
                </c:pt>
                <c:pt idx="14">
                  <c:v>723</c:v>
                </c:pt>
                <c:pt idx="15">
                  <c:v>708</c:v>
                </c:pt>
                <c:pt idx="16">
                  <c:v>693</c:v>
                </c:pt>
                <c:pt idx="17">
                  <c:v>678</c:v>
                </c:pt>
                <c:pt idx="18">
                  <c:v>663</c:v>
                </c:pt>
                <c:pt idx="19">
                  <c:v>648</c:v>
                </c:pt>
                <c:pt idx="20">
                  <c:v>633</c:v>
                </c:pt>
                <c:pt idx="21">
                  <c:v>618</c:v>
                </c:pt>
                <c:pt idx="22">
                  <c:v>603</c:v>
                </c:pt>
                <c:pt idx="23">
                  <c:v>588</c:v>
                </c:pt>
                <c:pt idx="24">
                  <c:v>573</c:v>
                </c:pt>
                <c:pt idx="25">
                  <c:v>558</c:v>
                </c:pt>
                <c:pt idx="26">
                  <c:v>543</c:v>
                </c:pt>
                <c:pt idx="27">
                  <c:v>528</c:v>
                </c:pt>
                <c:pt idx="28">
                  <c:v>513</c:v>
                </c:pt>
                <c:pt idx="29">
                  <c:v>498</c:v>
                </c:pt>
                <c:pt idx="30">
                  <c:v>483</c:v>
                </c:pt>
                <c:pt idx="31">
                  <c:v>468</c:v>
                </c:pt>
                <c:pt idx="32">
                  <c:v>453</c:v>
                </c:pt>
                <c:pt idx="33">
                  <c:v>438</c:v>
                </c:pt>
                <c:pt idx="34">
                  <c:v>423</c:v>
                </c:pt>
                <c:pt idx="35">
                  <c:v>408</c:v>
                </c:pt>
                <c:pt idx="36">
                  <c:v>393</c:v>
                </c:pt>
                <c:pt idx="37">
                  <c:v>378</c:v>
                </c:pt>
                <c:pt idx="38">
                  <c:v>363</c:v>
                </c:pt>
                <c:pt idx="39">
                  <c:v>348</c:v>
                </c:pt>
                <c:pt idx="40">
                  <c:v>333</c:v>
                </c:pt>
                <c:pt idx="41">
                  <c:v>318</c:v>
                </c:pt>
                <c:pt idx="42">
                  <c:v>303</c:v>
                </c:pt>
                <c:pt idx="43">
                  <c:v>288</c:v>
                </c:pt>
                <c:pt idx="44">
                  <c:v>273</c:v>
                </c:pt>
                <c:pt idx="45">
                  <c:v>258</c:v>
                </c:pt>
                <c:pt idx="46">
                  <c:v>243</c:v>
                </c:pt>
                <c:pt idx="47">
                  <c:v>228</c:v>
                </c:pt>
                <c:pt idx="48">
                  <c:v>213</c:v>
                </c:pt>
                <c:pt idx="49">
                  <c:v>198</c:v>
                </c:pt>
                <c:pt idx="50">
                  <c:v>183</c:v>
                </c:pt>
                <c:pt idx="51">
                  <c:v>168</c:v>
                </c:pt>
                <c:pt idx="52">
                  <c:v>153</c:v>
                </c:pt>
                <c:pt idx="53">
                  <c:v>138</c:v>
                </c:pt>
                <c:pt idx="54">
                  <c:v>123</c:v>
                </c:pt>
                <c:pt idx="55">
                  <c:v>108</c:v>
                </c:pt>
                <c:pt idx="56">
                  <c:v>93</c:v>
                </c:pt>
                <c:pt idx="57">
                  <c:v>78</c:v>
                </c:pt>
                <c:pt idx="58">
                  <c:v>63</c:v>
                </c:pt>
                <c:pt idx="59">
                  <c:v>48</c:v>
                </c:pt>
                <c:pt idx="60">
                  <c:v>33</c:v>
                </c:pt>
                <c:pt idx="61">
                  <c:v>18</c:v>
                </c:pt>
                <c:pt idx="62">
                  <c:v>18</c:v>
                </c:pt>
                <c:pt idx="63">
                  <c:v>18</c:v>
                </c:pt>
                <c:pt idx="64">
                  <c:v>18</c:v>
                </c:pt>
                <c:pt idx="65">
                  <c:v>18</c:v>
                </c:pt>
                <c:pt idx="66">
                  <c:v>18</c:v>
                </c:pt>
                <c:pt idx="67">
                  <c:v>18</c:v>
                </c:pt>
                <c:pt idx="68">
                  <c:v>18</c:v>
                </c:pt>
                <c:pt idx="69">
                  <c:v>18</c:v>
                </c:pt>
                <c:pt idx="70">
                  <c:v>18</c:v>
                </c:pt>
                <c:pt idx="71">
                  <c:v>18</c:v>
                </c:pt>
                <c:pt idx="72">
                  <c:v>18</c:v>
                </c:pt>
                <c:pt idx="73">
                  <c:v>18</c:v>
                </c:pt>
                <c:pt idx="74">
                  <c:v>18</c:v>
                </c:pt>
                <c:pt idx="75">
                  <c:v>18</c:v>
                </c:pt>
                <c:pt idx="76">
                  <c:v>18</c:v>
                </c:pt>
                <c:pt idx="77">
                  <c:v>18</c:v>
                </c:pt>
                <c:pt idx="78">
                  <c:v>18</c:v>
                </c:pt>
                <c:pt idx="79">
                  <c:v>18</c:v>
                </c:pt>
                <c:pt idx="80">
                  <c:v>18</c:v>
                </c:pt>
                <c:pt idx="81">
                  <c:v>18</c:v>
                </c:pt>
                <c:pt idx="82">
                  <c:v>18</c:v>
                </c:pt>
                <c:pt idx="83">
                  <c:v>18</c:v>
                </c:pt>
                <c:pt idx="84">
                  <c:v>18</c:v>
                </c:pt>
                <c:pt idx="85">
                  <c:v>18</c:v>
                </c:pt>
                <c:pt idx="86">
                  <c:v>18</c:v>
                </c:pt>
                <c:pt idx="87">
                  <c:v>18</c:v>
                </c:pt>
                <c:pt idx="88">
                  <c:v>18</c:v>
                </c:pt>
                <c:pt idx="89">
                  <c:v>18</c:v>
                </c:pt>
                <c:pt idx="90">
                  <c:v>18</c:v>
                </c:pt>
                <c:pt idx="91">
                  <c:v>18</c:v>
                </c:pt>
                <c:pt idx="92">
                  <c:v>18</c:v>
                </c:pt>
                <c:pt idx="93">
                  <c:v>18</c:v>
                </c:pt>
                <c:pt idx="94">
                  <c:v>18</c:v>
                </c:pt>
                <c:pt idx="95">
                  <c:v>18</c:v>
                </c:pt>
                <c:pt idx="96">
                  <c:v>18</c:v>
                </c:pt>
                <c:pt idx="97">
                  <c:v>18</c:v>
                </c:pt>
                <c:pt idx="98">
                  <c:v>18</c:v>
                </c:pt>
                <c:pt idx="99">
                  <c:v>18</c:v>
                </c:pt>
                <c:pt idx="100">
                  <c:v>18</c:v>
                </c:pt>
                <c:pt idx="101">
                  <c:v>18</c:v>
                </c:pt>
                <c:pt idx="102">
                  <c:v>18</c:v>
                </c:pt>
                <c:pt idx="103">
                  <c:v>18</c:v>
                </c:pt>
                <c:pt idx="104">
                  <c:v>18</c:v>
                </c:pt>
                <c:pt idx="105">
                  <c:v>18</c:v>
                </c:pt>
                <c:pt idx="106">
                  <c:v>18</c:v>
                </c:pt>
                <c:pt idx="107">
                  <c:v>18</c:v>
                </c:pt>
                <c:pt idx="108">
                  <c:v>18</c:v>
                </c:pt>
                <c:pt idx="109">
                  <c:v>18</c:v>
                </c:pt>
                <c:pt idx="110">
                  <c:v>18</c:v>
                </c:pt>
                <c:pt idx="111">
                  <c:v>18</c:v>
                </c:pt>
                <c:pt idx="112">
                  <c:v>18</c:v>
                </c:pt>
                <c:pt idx="113">
                  <c:v>18</c:v>
                </c:pt>
                <c:pt idx="114">
                  <c:v>18</c:v>
                </c:pt>
                <c:pt idx="115">
                  <c:v>18</c:v>
                </c:pt>
                <c:pt idx="116">
                  <c:v>18</c:v>
                </c:pt>
                <c:pt idx="117">
                  <c:v>18</c:v>
                </c:pt>
                <c:pt idx="118">
                  <c:v>18</c:v>
                </c:pt>
                <c:pt idx="119">
                  <c:v>18</c:v>
                </c:pt>
                <c:pt idx="120">
                  <c:v>18</c:v>
                </c:pt>
                <c:pt idx="121">
                  <c:v>18</c:v>
                </c:pt>
                <c:pt idx="122">
                  <c:v>18</c:v>
                </c:pt>
                <c:pt idx="123">
                  <c:v>18</c:v>
                </c:pt>
                <c:pt idx="124">
                  <c:v>18</c:v>
                </c:pt>
                <c:pt idx="125">
                  <c:v>18</c:v>
                </c:pt>
                <c:pt idx="126">
                  <c:v>18</c:v>
                </c:pt>
                <c:pt idx="127">
                  <c:v>18</c:v>
                </c:pt>
                <c:pt idx="128">
                  <c:v>18</c:v>
                </c:pt>
                <c:pt idx="129">
                  <c:v>18</c:v>
                </c:pt>
                <c:pt idx="130">
                  <c:v>18</c:v>
                </c:pt>
                <c:pt idx="131">
                  <c:v>18</c:v>
                </c:pt>
                <c:pt idx="132">
                  <c:v>18</c:v>
                </c:pt>
                <c:pt idx="133">
                  <c:v>18</c:v>
                </c:pt>
                <c:pt idx="134">
                  <c:v>18</c:v>
                </c:pt>
                <c:pt idx="135">
                  <c:v>18</c:v>
                </c:pt>
                <c:pt idx="136">
                  <c:v>18</c:v>
                </c:pt>
                <c:pt idx="137">
                  <c:v>18</c:v>
                </c:pt>
                <c:pt idx="138">
                  <c:v>18</c:v>
                </c:pt>
                <c:pt idx="139">
                  <c:v>18</c:v>
                </c:pt>
                <c:pt idx="140">
                  <c:v>18</c:v>
                </c:pt>
                <c:pt idx="141">
                  <c:v>18</c:v>
                </c:pt>
                <c:pt idx="142">
                  <c:v>18</c:v>
                </c:pt>
                <c:pt idx="143">
                  <c:v>18</c:v>
                </c:pt>
                <c:pt idx="144">
                  <c:v>18</c:v>
                </c:pt>
                <c:pt idx="145">
                  <c:v>18</c:v>
                </c:pt>
                <c:pt idx="146">
                  <c:v>18</c:v>
                </c:pt>
                <c:pt idx="147">
                  <c:v>18</c:v>
                </c:pt>
                <c:pt idx="148">
                  <c:v>18</c:v>
                </c:pt>
                <c:pt idx="149">
                  <c:v>18</c:v>
                </c:pt>
                <c:pt idx="150">
                  <c:v>18</c:v>
                </c:pt>
                <c:pt idx="151">
                  <c:v>18</c:v>
                </c:pt>
                <c:pt idx="152">
                  <c:v>18</c:v>
                </c:pt>
                <c:pt idx="153">
                  <c:v>18</c:v>
                </c:pt>
                <c:pt idx="154">
                  <c:v>18</c:v>
                </c:pt>
                <c:pt idx="155">
                  <c:v>18</c:v>
                </c:pt>
                <c:pt idx="156">
                  <c:v>18</c:v>
                </c:pt>
                <c:pt idx="157">
                  <c:v>18</c:v>
                </c:pt>
                <c:pt idx="158">
                  <c:v>18</c:v>
                </c:pt>
                <c:pt idx="159">
                  <c:v>18</c:v>
                </c:pt>
                <c:pt idx="160">
                  <c:v>18</c:v>
                </c:pt>
                <c:pt idx="161">
                  <c:v>18</c:v>
                </c:pt>
                <c:pt idx="162">
                  <c:v>18</c:v>
                </c:pt>
                <c:pt idx="163">
                  <c:v>18</c:v>
                </c:pt>
                <c:pt idx="164">
                  <c:v>18</c:v>
                </c:pt>
                <c:pt idx="165">
                  <c:v>18</c:v>
                </c:pt>
                <c:pt idx="166">
                  <c:v>18</c:v>
                </c:pt>
                <c:pt idx="167">
                  <c:v>18</c:v>
                </c:pt>
                <c:pt idx="168">
                  <c:v>18</c:v>
                </c:pt>
                <c:pt idx="169">
                  <c:v>18</c:v>
                </c:pt>
                <c:pt idx="170">
                  <c:v>18</c:v>
                </c:pt>
                <c:pt idx="171">
                  <c:v>18</c:v>
                </c:pt>
                <c:pt idx="172">
                  <c:v>18</c:v>
                </c:pt>
                <c:pt idx="173">
                  <c:v>18</c:v>
                </c:pt>
                <c:pt idx="174">
                  <c:v>18</c:v>
                </c:pt>
                <c:pt idx="175">
                  <c:v>18</c:v>
                </c:pt>
                <c:pt idx="176">
                  <c:v>18</c:v>
                </c:pt>
                <c:pt idx="177">
                  <c:v>18</c:v>
                </c:pt>
                <c:pt idx="178">
                  <c:v>18</c:v>
                </c:pt>
                <c:pt idx="179">
                  <c:v>18</c:v>
                </c:pt>
                <c:pt idx="180">
                  <c:v>18</c:v>
                </c:pt>
                <c:pt idx="181">
                  <c:v>18</c:v>
                </c:pt>
                <c:pt idx="182">
                  <c:v>18</c:v>
                </c:pt>
                <c:pt idx="183">
                  <c:v>18</c:v>
                </c:pt>
                <c:pt idx="184">
                  <c:v>18</c:v>
                </c:pt>
                <c:pt idx="185">
                  <c:v>18</c:v>
                </c:pt>
                <c:pt idx="186">
                  <c:v>18</c:v>
                </c:pt>
                <c:pt idx="187">
                  <c:v>18</c:v>
                </c:pt>
                <c:pt idx="188">
                  <c:v>18</c:v>
                </c:pt>
                <c:pt idx="189">
                  <c:v>18</c:v>
                </c:pt>
                <c:pt idx="190">
                  <c:v>18</c:v>
                </c:pt>
                <c:pt idx="191">
                  <c:v>18</c:v>
                </c:pt>
                <c:pt idx="192">
                  <c:v>18</c:v>
                </c:pt>
                <c:pt idx="193">
                  <c:v>18</c:v>
                </c:pt>
                <c:pt idx="194">
                  <c:v>18</c:v>
                </c:pt>
                <c:pt idx="195">
                  <c:v>18</c:v>
                </c:pt>
                <c:pt idx="196">
                  <c:v>18</c:v>
                </c:pt>
                <c:pt idx="197">
                  <c:v>18</c:v>
                </c:pt>
                <c:pt idx="198">
                  <c:v>18</c:v>
                </c:pt>
                <c:pt idx="199">
                  <c:v>18</c:v>
                </c:pt>
                <c:pt idx="200">
                  <c:v>18</c:v>
                </c:pt>
                <c:pt idx="201">
                  <c:v>18</c:v>
                </c:pt>
                <c:pt idx="202">
                  <c:v>18</c:v>
                </c:pt>
                <c:pt idx="203">
                  <c:v>18</c:v>
                </c:pt>
                <c:pt idx="204">
                  <c:v>18</c:v>
                </c:pt>
                <c:pt idx="205">
                  <c:v>18</c:v>
                </c:pt>
                <c:pt idx="206">
                  <c:v>18</c:v>
                </c:pt>
                <c:pt idx="207">
                  <c:v>18</c:v>
                </c:pt>
                <c:pt idx="208">
                  <c:v>18</c:v>
                </c:pt>
                <c:pt idx="209">
                  <c:v>18</c:v>
                </c:pt>
                <c:pt idx="210">
                  <c:v>18</c:v>
                </c:pt>
                <c:pt idx="211">
                  <c:v>18</c:v>
                </c:pt>
                <c:pt idx="212">
                  <c:v>18</c:v>
                </c:pt>
                <c:pt idx="213">
                  <c:v>18</c:v>
                </c:pt>
                <c:pt idx="214">
                  <c:v>18</c:v>
                </c:pt>
                <c:pt idx="215">
                  <c:v>18</c:v>
                </c:pt>
                <c:pt idx="216">
                  <c:v>18</c:v>
                </c:pt>
                <c:pt idx="217">
                  <c:v>18</c:v>
                </c:pt>
                <c:pt idx="218">
                  <c:v>18</c:v>
                </c:pt>
                <c:pt idx="219">
                  <c:v>18</c:v>
                </c:pt>
                <c:pt idx="220">
                  <c:v>18</c:v>
                </c:pt>
                <c:pt idx="221">
                  <c:v>18</c:v>
                </c:pt>
                <c:pt idx="222">
                  <c:v>18</c:v>
                </c:pt>
                <c:pt idx="223">
                  <c:v>18</c:v>
                </c:pt>
                <c:pt idx="224">
                  <c:v>18</c:v>
                </c:pt>
                <c:pt idx="225">
                  <c:v>18</c:v>
                </c:pt>
                <c:pt idx="226">
                  <c:v>18</c:v>
                </c:pt>
                <c:pt idx="227">
                  <c:v>18</c:v>
                </c:pt>
                <c:pt idx="228">
                  <c:v>18</c:v>
                </c:pt>
                <c:pt idx="229">
                  <c:v>18</c:v>
                </c:pt>
                <c:pt idx="230">
                  <c:v>18</c:v>
                </c:pt>
                <c:pt idx="231">
                  <c:v>18</c:v>
                </c:pt>
                <c:pt idx="232">
                  <c:v>18</c:v>
                </c:pt>
                <c:pt idx="233">
                  <c:v>18</c:v>
                </c:pt>
                <c:pt idx="234">
                  <c:v>18</c:v>
                </c:pt>
                <c:pt idx="235">
                  <c:v>18</c:v>
                </c:pt>
                <c:pt idx="236">
                  <c:v>18</c:v>
                </c:pt>
                <c:pt idx="237">
                  <c:v>18</c:v>
                </c:pt>
                <c:pt idx="238">
                  <c:v>18</c:v>
                </c:pt>
                <c:pt idx="239">
                  <c:v>18</c:v>
                </c:pt>
                <c:pt idx="240">
                  <c:v>18</c:v>
                </c:pt>
                <c:pt idx="241">
                  <c:v>18</c:v>
                </c:pt>
                <c:pt idx="242">
                  <c:v>18</c:v>
                </c:pt>
                <c:pt idx="243">
                  <c:v>18</c:v>
                </c:pt>
                <c:pt idx="244">
                  <c:v>18</c:v>
                </c:pt>
                <c:pt idx="245">
                  <c:v>18</c:v>
                </c:pt>
                <c:pt idx="246">
                  <c:v>18</c:v>
                </c:pt>
                <c:pt idx="247">
                  <c:v>18</c:v>
                </c:pt>
                <c:pt idx="248">
                  <c:v>18</c:v>
                </c:pt>
                <c:pt idx="249">
                  <c:v>18</c:v>
                </c:pt>
                <c:pt idx="250">
                  <c:v>18</c:v>
                </c:pt>
                <c:pt idx="251">
                  <c:v>18</c:v>
                </c:pt>
                <c:pt idx="252">
                  <c:v>18</c:v>
                </c:pt>
                <c:pt idx="253">
                  <c:v>18</c:v>
                </c:pt>
                <c:pt idx="254">
                  <c:v>18</c:v>
                </c:pt>
                <c:pt idx="255">
                  <c:v>18</c:v>
                </c:pt>
                <c:pt idx="256">
                  <c:v>18</c:v>
                </c:pt>
                <c:pt idx="257">
                  <c:v>18</c:v>
                </c:pt>
                <c:pt idx="258">
                  <c:v>18</c:v>
                </c:pt>
                <c:pt idx="259">
                  <c:v>18</c:v>
                </c:pt>
                <c:pt idx="260">
                  <c:v>18</c:v>
                </c:pt>
                <c:pt idx="261">
                  <c:v>18</c:v>
                </c:pt>
                <c:pt idx="262">
                  <c:v>18</c:v>
                </c:pt>
                <c:pt idx="263">
                  <c:v>18</c:v>
                </c:pt>
                <c:pt idx="264">
                  <c:v>18</c:v>
                </c:pt>
                <c:pt idx="265">
                  <c:v>18</c:v>
                </c:pt>
                <c:pt idx="266">
                  <c:v>18</c:v>
                </c:pt>
                <c:pt idx="267">
                  <c:v>18</c:v>
                </c:pt>
                <c:pt idx="268">
                  <c:v>18</c:v>
                </c:pt>
                <c:pt idx="269">
                  <c:v>18</c:v>
                </c:pt>
                <c:pt idx="270">
                  <c:v>18</c:v>
                </c:pt>
                <c:pt idx="271">
                  <c:v>18</c:v>
                </c:pt>
                <c:pt idx="272">
                  <c:v>18</c:v>
                </c:pt>
                <c:pt idx="273">
                  <c:v>18</c:v>
                </c:pt>
                <c:pt idx="274">
                  <c:v>18</c:v>
                </c:pt>
                <c:pt idx="275">
                  <c:v>18</c:v>
                </c:pt>
                <c:pt idx="276">
                  <c:v>18</c:v>
                </c:pt>
                <c:pt idx="277">
                  <c:v>18</c:v>
                </c:pt>
                <c:pt idx="278">
                  <c:v>18</c:v>
                </c:pt>
                <c:pt idx="279">
                  <c:v>18</c:v>
                </c:pt>
                <c:pt idx="280">
                  <c:v>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047-496A-AFEE-CF5D37299113}"/>
            </c:ext>
          </c:extLst>
        </c:ser>
        <c:ser>
          <c:idx val="5"/>
          <c:order val="5"/>
          <c:tx>
            <c:strRef>
              <c:f>'Datatable_05_Uplift Models'!$H$1:$H$2</c:f>
              <c:strCache>
                <c:ptCount val="2"/>
                <c:pt idx="0">
                  <c:v>60m/Ma</c:v>
                </c:pt>
                <c:pt idx="1">
                  <c:v>Sour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Datatable_05_Uplift Models'!$A$4:$A$16387</c:f>
              <c:numCache>
                <c:formatCode>0.00</c:formatCode>
                <c:ptCount val="16384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  <c:pt idx="41">
                  <c:v>10.25</c:v>
                </c:pt>
                <c:pt idx="42">
                  <c:v>10.5</c:v>
                </c:pt>
                <c:pt idx="43">
                  <c:v>10.75</c:v>
                </c:pt>
                <c:pt idx="44">
                  <c:v>11</c:v>
                </c:pt>
                <c:pt idx="45">
                  <c:v>11.25</c:v>
                </c:pt>
                <c:pt idx="46">
                  <c:v>11.5</c:v>
                </c:pt>
                <c:pt idx="47">
                  <c:v>11.75</c:v>
                </c:pt>
                <c:pt idx="48">
                  <c:v>12</c:v>
                </c:pt>
                <c:pt idx="49">
                  <c:v>12.25</c:v>
                </c:pt>
                <c:pt idx="50">
                  <c:v>12.5</c:v>
                </c:pt>
                <c:pt idx="51">
                  <c:v>12.75</c:v>
                </c:pt>
                <c:pt idx="52">
                  <c:v>13</c:v>
                </c:pt>
                <c:pt idx="53">
                  <c:v>13.25</c:v>
                </c:pt>
                <c:pt idx="54">
                  <c:v>13.5</c:v>
                </c:pt>
                <c:pt idx="55">
                  <c:v>13.75</c:v>
                </c:pt>
                <c:pt idx="56">
                  <c:v>14</c:v>
                </c:pt>
                <c:pt idx="57">
                  <c:v>14.25</c:v>
                </c:pt>
                <c:pt idx="58">
                  <c:v>14.5</c:v>
                </c:pt>
                <c:pt idx="59">
                  <c:v>14.75</c:v>
                </c:pt>
                <c:pt idx="60">
                  <c:v>15</c:v>
                </c:pt>
                <c:pt idx="61">
                  <c:v>15.25</c:v>
                </c:pt>
                <c:pt idx="62">
                  <c:v>15.5</c:v>
                </c:pt>
                <c:pt idx="63">
                  <c:v>15.75</c:v>
                </c:pt>
                <c:pt idx="64">
                  <c:v>16</c:v>
                </c:pt>
                <c:pt idx="65">
                  <c:v>16.25</c:v>
                </c:pt>
                <c:pt idx="66">
                  <c:v>16.5</c:v>
                </c:pt>
                <c:pt idx="67">
                  <c:v>16.75</c:v>
                </c:pt>
                <c:pt idx="68">
                  <c:v>17</c:v>
                </c:pt>
                <c:pt idx="69">
                  <c:v>17.25</c:v>
                </c:pt>
                <c:pt idx="70">
                  <c:v>17.5</c:v>
                </c:pt>
                <c:pt idx="71">
                  <c:v>17.75</c:v>
                </c:pt>
                <c:pt idx="72">
                  <c:v>18</c:v>
                </c:pt>
                <c:pt idx="73">
                  <c:v>18.25</c:v>
                </c:pt>
                <c:pt idx="74">
                  <c:v>18.5</c:v>
                </c:pt>
                <c:pt idx="75">
                  <c:v>18.75</c:v>
                </c:pt>
                <c:pt idx="76">
                  <c:v>19</c:v>
                </c:pt>
                <c:pt idx="77">
                  <c:v>19.25</c:v>
                </c:pt>
                <c:pt idx="78">
                  <c:v>19.5</c:v>
                </c:pt>
                <c:pt idx="79">
                  <c:v>19.75</c:v>
                </c:pt>
                <c:pt idx="80">
                  <c:v>20</c:v>
                </c:pt>
                <c:pt idx="81">
                  <c:v>20.25</c:v>
                </c:pt>
                <c:pt idx="82">
                  <c:v>20.5</c:v>
                </c:pt>
                <c:pt idx="83">
                  <c:v>20.75</c:v>
                </c:pt>
                <c:pt idx="84">
                  <c:v>21</c:v>
                </c:pt>
                <c:pt idx="85">
                  <c:v>21.25</c:v>
                </c:pt>
                <c:pt idx="86">
                  <c:v>21.5</c:v>
                </c:pt>
                <c:pt idx="87">
                  <c:v>21.75</c:v>
                </c:pt>
                <c:pt idx="88">
                  <c:v>22</c:v>
                </c:pt>
                <c:pt idx="89">
                  <c:v>22.25</c:v>
                </c:pt>
                <c:pt idx="90">
                  <c:v>22.5</c:v>
                </c:pt>
                <c:pt idx="91">
                  <c:v>22.75</c:v>
                </c:pt>
                <c:pt idx="92">
                  <c:v>23</c:v>
                </c:pt>
                <c:pt idx="93">
                  <c:v>23.25</c:v>
                </c:pt>
                <c:pt idx="94">
                  <c:v>23.5</c:v>
                </c:pt>
                <c:pt idx="95">
                  <c:v>23.75</c:v>
                </c:pt>
                <c:pt idx="96">
                  <c:v>24</c:v>
                </c:pt>
                <c:pt idx="97">
                  <c:v>24.25</c:v>
                </c:pt>
                <c:pt idx="98">
                  <c:v>24.5</c:v>
                </c:pt>
                <c:pt idx="99">
                  <c:v>24.75</c:v>
                </c:pt>
                <c:pt idx="100">
                  <c:v>25</c:v>
                </c:pt>
                <c:pt idx="101">
                  <c:v>25.25</c:v>
                </c:pt>
                <c:pt idx="102">
                  <c:v>25.5</c:v>
                </c:pt>
                <c:pt idx="103">
                  <c:v>25.75</c:v>
                </c:pt>
                <c:pt idx="104">
                  <c:v>26</c:v>
                </c:pt>
                <c:pt idx="105">
                  <c:v>26.25</c:v>
                </c:pt>
                <c:pt idx="106">
                  <c:v>26.5</c:v>
                </c:pt>
                <c:pt idx="107">
                  <c:v>26.75</c:v>
                </c:pt>
                <c:pt idx="108">
                  <c:v>27</c:v>
                </c:pt>
                <c:pt idx="109">
                  <c:v>27.25</c:v>
                </c:pt>
                <c:pt idx="110">
                  <c:v>27.5</c:v>
                </c:pt>
                <c:pt idx="111">
                  <c:v>27.75</c:v>
                </c:pt>
                <c:pt idx="112">
                  <c:v>28</c:v>
                </c:pt>
                <c:pt idx="113">
                  <c:v>28.25</c:v>
                </c:pt>
                <c:pt idx="114">
                  <c:v>28.5</c:v>
                </c:pt>
                <c:pt idx="115">
                  <c:v>28.75</c:v>
                </c:pt>
                <c:pt idx="116">
                  <c:v>29</c:v>
                </c:pt>
                <c:pt idx="117">
                  <c:v>29.25</c:v>
                </c:pt>
                <c:pt idx="118">
                  <c:v>29.5</c:v>
                </c:pt>
                <c:pt idx="119">
                  <c:v>29.75</c:v>
                </c:pt>
                <c:pt idx="120">
                  <c:v>30</c:v>
                </c:pt>
                <c:pt idx="121">
                  <c:v>30.25</c:v>
                </c:pt>
                <c:pt idx="122">
                  <c:v>30.5</c:v>
                </c:pt>
                <c:pt idx="123">
                  <c:v>30.75</c:v>
                </c:pt>
                <c:pt idx="124">
                  <c:v>31</c:v>
                </c:pt>
                <c:pt idx="125">
                  <c:v>31.25</c:v>
                </c:pt>
                <c:pt idx="126">
                  <c:v>31.5</c:v>
                </c:pt>
                <c:pt idx="127">
                  <c:v>31.75</c:v>
                </c:pt>
                <c:pt idx="128">
                  <c:v>32</c:v>
                </c:pt>
                <c:pt idx="129">
                  <c:v>32.25</c:v>
                </c:pt>
                <c:pt idx="130">
                  <c:v>32.5</c:v>
                </c:pt>
                <c:pt idx="131">
                  <c:v>32.75</c:v>
                </c:pt>
                <c:pt idx="132">
                  <c:v>33</c:v>
                </c:pt>
                <c:pt idx="133">
                  <c:v>33.25</c:v>
                </c:pt>
                <c:pt idx="134">
                  <c:v>33.5</c:v>
                </c:pt>
                <c:pt idx="135">
                  <c:v>33.75</c:v>
                </c:pt>
                <c:pt idx="136">
                  <c:v>34</c:v>
                </c:pt>
                <c:pt idx="137">
                  <c:v>34.25</c:v>
                </c:pt>
                <c:pt idx="138">
                  <c:v>34.5</c:v>
                </c:pt>
                <c:pt idx="139">
                  <c:v>34.75</c:v>
                </c:pt>
                <c:pt idx="140">
                  <c:v>35</c:v>
                </c:pt>
                <c:pt idx="141">
                  <c:v>35.25</c:v>
                </c:pt>
                <c:pt idx="142">
                  <c:v>35.5</c:v>
                </c:pt>
                <c:pt idx="143">
                  <c:v>35.75</c:v>
                </c:pt>
                <c:pt idx="144">
                  <c:v>36</c:v>
                </c:pt>
                <c:pt idx="145">
                  <c:v>36.25</c:v>
                </c:pt>
                <c:pt idx="146">
                  <c:v>36.5</c:v>
                </c:pt>
                <c:pt idx="147">
                  <c:v>36.75</c:v>
                </c:pt>
                <c:pt idx="148">
                  <c:v>37</c:v>
                </c:pt>
                <c:pt idx="149">
                  <c:v>37.25</c:v>
                </c:pt>
                <c:pt idx="150">
                  <c:v>37.5</c:v>
                </c:pt>
                <c:pt idx="151">
                  <c:v>37.75</c:v>
                </c:pt>
                <c:pt idx="152">
                  <c:v>38</c:v>
                </c:pt>
                <c:pt idx="153">
                  <c:v>38.25</c:v>
                </c:pt>
                <c:pt idx="154">
                  <c:v>38.5</c:v>
                </c:pt>
                <c:pt idx="155">
                  <c:v>38.75</c:v>
                </c:pt>
                <c:pt idx="156">
                  <c:v>39</c:v>
                </c:pt>
                <c:pt idx="157">
                  <c:v>39.25</c:v>
                </c:pt>
                <c:pt idx="158">
                  <c:v>39.5</c:v>
                </c:pt>
                <c:pt idx="159">
                  <c:v>39.75</c:v>
                </c:pt>
                <c:pt idx="160">
                  <c:v>40</c:v>
                </c:pt>
                <c:pt idx="161">
                  <c:v>40.25</c:v>
                </c:pt>
                <c:pt idx="162">
                  <c:v>40.5</c:v>
                </c:pt>
                <c:pt idx="163">
                  <c:v>40.75</c:v>
                </c:pt>
                <c:pt idx="164">
                  <c:v>41</c:v>
                </c:pt>
                <c:pt idx="165">
                  <c:v>41.25</c:v>
                </c:pt>
                <c:pt idx="166">
                  <c:v>41.5</c:v>
                </c:pt>
                <c:pt idx="167">
                  <c:v>41.75</c:v>
                </c:pt>
                <c:pt idx="168">
                  <c:v>42</c:v>
                </c:pt>
                <c:pt idx="169">
                  <c:v>42.25</c:v>
                </c:pt>
                <c:pt idx="170">
                  <c:v>42.5</c:v>
                </c:pt>
                <c:pt idx="171">
                  <c:v>42.75</c:v>
                </c:pt>
                <c:pt idx="172">
                  <c:v>43</c:v>
                </c:pt>
                <c:pt idx="173">
                  <c:v>43.25</c:v>
                </c:pt>
                <c:pt idx="174">
                  <c:v>43.5</c:v>
                </c:pt>
                <c:pt idx="175">
                  <c:v>43.75</c:v>
                </c:pt>
                <c:pt idx="176">
                  <c:v>44</c:v>
                </c:pt>
                <c:pt idx="177">
                  <c:v>44.25</c:v>
                </c:pt>
                <c:pt idx="178">
                  <c:v>44.5</c:v>
                </c:pt>
                <c:pt idx="179">
                  <c:v>44.75</c:v>
                </c:pt>
                <c:pt idx="180">
                  <c:v>45</c:v>
                </c:pt>
                <c:pt idx="181">
                  <c:v>45.25</c:v>
                </c:pt>
                <c:pt idx="182">
                  <c:v>45.5</c:v>
                </c:pt>
                <c:pt idx="183">
                  <c:v>45.75</c:v>
                </c:pt>
                <c:pt idx="184">
                  <c:v>46</c:v>
                </c:pt>
                <c:pt idx="185">
                  <c:v>46.25</c:v>
                </c:pt>
                <c:pt idx="186">
                  <c:v>46.5</c:v>
                </c:pt>
                <c:pt idx="187">
                  <c:v>46.75</c:v>
                </c:pt>
                <c:pt idx="188">
                  <c:v>47</c:v>
                </c:pt>
                <c:pt idx="189">
                  <c:v>47.25</c:v>
                </c:pt>
                <c:pt idx="190">
                  <c:v>47.5</c:v>
                </c:pt>
                <c:pt idx="191">
                  <c:v>47.75</c:v>
                </c:pt>
                <c:pt idx="192">
                  <c:v>48</c:v>
                </c:pt>
                <c:pt idx="193">
                  <c:v>48.25</c:v>
                </c:pt>
                <c:pt idx="194">
                  <c:v>48.5</c:v>
                </c:pt>
                <c:pt idx="195">
                  <c:v>48.75</c:v>
                </c:pt>
                <c:pt idx="196">
                  <c:v>49</c:v>
                </c:pt>
                <c:pt idx="197">
                  <c:v>49.25</c:v>
                </c:pt>
                <c:pt idx="198">
                  <c:v>49.5</c:v>
                </c:pt>
                <c:pt idx="199">
                  <c:v>49.75</c:v>
                </c:pt>
                <c:pt idx="200">
                  <c:v>50</c:v>
                </c:pt>
                <c:pt idx="201">
                  <c:v>50.25</c:v>
                </c:pt>
                <c:pt idx="202">
                  <c:v>50.5</c:v>
                </c:pt>
                <c:pt idx="203">
                  <c:v>50.75</c:v>
                </c:pt>
                <c:pt idx="204">
                  <c:v>51</c:v>
                </c:pt>
                <c:pt idx="205">
                  <c:v>51.25</c:v>
                </c:pt>
                <c:pt idx="206">
                  <c:v>51.5</c:v>
                </c:pt>
                <c:pt idx="207">
                  <c:v>51.75</c:v>
                </c:pt>
                <c:pt idx="208">
                  <c:v>52</c:v>
                </c:pt>
                <c:pt idx="209">
                  <c:v>52.25</c:v>
                </c:pt>
                <c:pt idx="210">
                  <c:v>52.5</c:v>
                </c:pt>
                <c:pt idx="211">
                  <c:v>52.75</c:v>
                </c:pt>
                <c:pt idx="212">
                  <c:v>53</c:v>
                </c:pt>
                <c:pt idx="213">
                  <c:v>53.25</c:v>
                </c:pt>
                <c:pt idx="214">
                  <c:v>53.5</c:v>
                </c:pt>
                <c:pt idx="215">
                  <c:v>53.75</c:v>
                </c:pt>
                <c:pt idx="216">
                  <c:v>54</c:v>
                </c:pt>
                <c:pt idx="217">
                  <c:v>54.25</c:v>
                </c:pt>
                <c:pt idx="218">
                  <c:v>54.5</c:v>
                </c:pt>
                <c:pt idx="219">
                  <c:v>54.75</c:v>
                </c:pt>
                <c:pt idx="220">
                  <c:v>55</c:v>
                </c:pt>
                <c:pt idx="221">
                  <c:v>55.25</c:v>
                </c:pt>
                <c:pt idx="222">
                  <c:v>55.5</c:v>
                </c:pt>
                <c:pt idx="223">
                  <c:v>55.75</c:v>
                </c:pt>
                <c:pt idx="224">
                  <c:v>56</c:v>
                </c:pt>
                <c:pt idx="225">
                  <c:v>56.25</c:v>
                </c:pt>
                <c:pt idx="226">
                  <c:v>56.5</c:v>
                </c:pt>
                <c:pt idx="227">
                  <c:v>56.75</c:v>
                </c:pt>
                <c:pt idx="228">
                  <c:v>57</c:v>
                </c:pt>
                <c:pt idx="229">
                  <c:v>57.25</c:v>
                </c:pt>
                <c:pt idx="230">
                  <c:v>57.5</c:v>
                </c:pt>
                <c:pt idx="231">
                  <c:v>57.75</c:v>
                </c:pt>
                <c:pt idx="232">
                  <c:v>58</c:v>
                </c:pt>
                <c:pt idx="233">
                  <c:v>58.25</c:v>
                </c:pt>
                <c:pt idx="234">
                  <c:v>58.5</c:v>
                </c:pt>
                <c:pt idx="235">
                  <c:v>58.75</c:v>
                </c:pt>
                <c:pt idx="236">
                  <c:v>59</c:v>
                </c:pt>
                <c:pt idx="237">
                  <c:v>59.25</c:v>
                </c:pt>
                <c:pt idx="238">
                  <c:v>59.5</c:v>
                </c:pt>
                <c:pt idx="239">
                  <c:v>59.75</c:v>
                </c:pt>
                <c:pt idx="240">
                  <c:v>60</c:v>
                </c:pt>
                <c:pt idx="241">
                  <c:v>60.25</c:v>
                </c:pt>
                <c:pt idx="242">
                  <c:v>60.5</c:v>
                </c:pt>
                <c:pt idx="243">
                  <c:v>60.75</c:v>
                </c:pt>
                <c:pt idx="244">
                  <c:v>61</c:v>
                </c:pt>
                <c:pt idx="245">
                  <c:v>61.25</c:v>
                </c:pt>
                <c:pt idx="246">
                  <c:v>61.5</c:v>
                </c:pt>
                <c:pt idx="247">
                  <c:v>61.75</c:v>
                </c:pt>
                <c:pt idx="248">
                  <c:v>62</c:v>
                </c:pt>
                <c:pt idx="249">
                  <c:v>62.25</c:v>
                </c:pt>
                <c:pt idx="250">
                  <c:v>62.5</c:v>
                </c:pt>
                <c:pt idx="251">
                  <c:v>62.75</c:v>
                </c:pt>
                <c:pt idx="252">
                  <c:v>63</c:v>
                </c:pt>
                <c:pt idx="253">
                  <c:v>63.25</c:v>
                </c:pt>
                <c:pt idx="254">
                  <c:v>63.5</c:v>
                </c:pt>
                <c:pt idx="255">
                  <c:v>63.75</c:v>
                </c:pt>
                <c:pt idx="256">
                  <c:v>64</c:v>
                </c:pt>
                <c:pt idx="257">
                  <c:v>64.25</c:v>
                </c:pt>
                <c:pt idx="258">
                  <c:v>64.5</c:v>
                </c:pt>
                <c:pt idx="259">
                  <c:v>64.75</c:v>
                </c:pt>
                <c:pt idx="260">
                  <c:v>65</c:v>
                </c:pt>
                <c:pt idx="261">
                  <c:v>65.25</c:v>
                </c:pt>
                <c:pt idx="262">
                  <c:v>65.5</c:v>
                </c:pt>
                <c:pt idx="263">
                  <c:v>65.75</c:v>
                </c:pt>
                <c:pt idx="264">
                  <c:v>66</c:v>
                </c:pt>
                <c:pt idx="265">
                  <c:v>66.25</c:v>
                </c:pt>
                <c:pt idx="266">
                  <c:v>66.5</c:v>
                </c:pt>
                <c:pt idx="267">
                  <c:v>66.75</c:v>
                </c:pt>
                <c:pt idx="268">
                  <c:v>67</c:v>
                </c:pt>
                <c:pt idx="269">
                  <c:v>67.25</c:v>
                </c:pt>
                <c:pt idx="270">
                  <c:v>67.5</c:v>
                </c:pt>
                <c:pt idx="271">
                  <c:v>67.75</c:v>
                </c:pt>
                <c:pt idx="272">
                  <c:v>68</c:v>
                </c:pt>
                <c:pt idx="273">
                  <c:v>68.25</c:v>
                </c:pt>
                <c:pt idx="274">
                  <c:v>68.5</c:v>
                </c:pt>
                <c:pt idx="275">
                  <c:v>68.75</c:v>
                </c:pt>
                <c:pt idx="276">
                  <c:v>69</c:v>
                </c:pt>
                <c:pt idx="277">
                  <c:v>69.25</c:v>
                </c:pt>
                <c:pt idx="278">
                  <c:v>69.5</c:v>
                </c:pt>
                <c:pt idx="279">
                  <c:v>69.75</c:v>
                </c:pt>
                <c:pt idx="280">
                  <c:v>70</c:v>
                </c:pt>
              </c:numCache>
            </c:numRef>
          </c:xVal>
          <c:yVal>
            <c:numRef>
              <c:f>'Datatable_05_Uplift Models'!$H$4:$H$16387</c:f>
              <c:numCache>
                <c:formatCode>General</c:formatCode>
                <c:ptCount val="16384"/>
                <c:pt idx="0">
                  <c:v>1183</c:v>
                </c:pt>
                <c:pt idx="1">
                  <c:v>1168</c:v>
                </c:pt>
                <c:pt idx="2">
                  <c:v>1153</c:v>
                </c:pt>
                <c:pt idx="3">
                  <c:v>1138</c:v>
                </c:pt>
                <c:pt idx="4">
                  <c:v>1123</c:v>
                </c:pt>
                <c:pt idx="5">
                  <c:v>1108</c:v>
                </c:pt>
                <c:pt idx="6">
                  <c:v>1093</c:v>
                </c:pt>
                <c:pt idx="7">
                  <c:v>1078</c:v>
                </c:pt>
                <c:pt idx="8">
                  <c:v>1063</c:v>
                </c:pt>
                <c:pt idx="9">
                  <c:v>1048</c:v>
                </c:pt>
                <c:pt idx="10">
                  <c:v>1033</c:v>
                </c:pt>
                <c:pt idx="11">
                  <c:v>1018</c:v>
                </c:pt>
                <c:pt idx="12">
                  <c:v>1003</c:v>
                </c:pt>
                <c:pt idx="13">
                  <c:v>988</c:v>
                </c:pt>
                <c:pt idx="14">
                  <c:v>973</c:v>
                </c:pt>
                <c:pt idx="15">
                  <c:v>958</c:v>
                </c:pt>
                <c:pt idx="16">
                  <c:v>943</c:v>
                </c:pt>
                <c:pt idx="17">
                  <c:v>928</c:v>
                </c:pt>
                <c:pt idx="18">
                  <c:v>913</c:v>
                </c:pt>
                <c:pt idx="19">
                  <c:v>898</c:v>
                </c:pt>
                <c:pt idx="20">
                  <c:v>883</c:v>
                </c:pt>
                <c:pt idx="21">
                  <c:v>868</c:v>
                </c:pt>
                <c:pt idx="22">
                  <c:v>853</c:v>
                </c:pt>
                <c:pt idx="23">
                  <c:v>838</c:v>
                </c:pt>
                <c:pt idx="24">
                  <c:v>823</c:v>
                </c:pt>
                <c:pt idx="25">
                  <c:v>808</c:v>
                </c:pt>
                <c:pt idx="26">
                  <c:v>793</c:v>
                </c:pt>
                <c:pt idx="27">
                  <c:v>778</c:v>
                </c:pt>
                <c:pt idx="28">
                  <c:v>763</c:v>
                </c:pt>
                <c:pt idx="29">
                  <c:v>748</c:v>
                </c:pt>
                <c:pt idx="30">
                  <c:v>733</c:v>
                </c:pt>
                <c:pt idx="31">
                  <c:v>718</c:v>
                </c:pt>
                <c:pt idx="32">
                  <c:v>703</c:v>
                </c:pt>
                <c:pt idx="33">
                  <c:v>688</c:v>
                </c:pt>
                <c:pt idx="34">
                  <c:v>673</c:v>
                </c:pt>
                <c:pt idx="35">
                  <c:v>658</c:v>
                </c:pt>
                <c:pt idx="36">
                  <c:v>643</c:v>
                </c:pt>
                <c:pt idx="37">
                  <c:v>628</c:v>
                </c:pt>
                <c:pt idx="38">
                  <c:v>613</c:v>
                </c:pt>
                <c:pt idx="39">
                  <c:v>598</c:v>
                </c:pt>
                <c:pt idx="40">
                  <c:v>583</c:v>
                </c:pt>
                <c:pt idx="41">
                  <c:v>568</c:v>
                </c:pt>
                <c:pt idx="42">
                  <c:v>553</c:v>
                </c:pt>
                <c:pt idx="43">
                  <c:v>538</c:v>
                </c:pt>
                <c:pt idx="44">
                  <c:v>523</c:v>
                </c:pt>
                <c:pt idx="45">
                  <c:v>508</c:v>
                </c:pt>
                <c:pt idx="46">
                  <c:v>493</c:v>
                </c:pt>
                <c:pt idx="47">
                  <c:v>478</c:v>
                </c:pt>
                <c:pt idx="48">
                  <c:v>463</c:v>
                </c:pt>
                <c:pt idx="49">
                  <c:v>448</c:v>
                </c:pt>
                <c:pt idx="50">
                  <c:v>433</c:v>
                </c:pt>
                <c:pt idx="51">
                  <c:v>418</c:v>
                </c:pt>
                <c:pt idx="52">
                  <c:v>403</c:v>
                </c:pt>
                <c:pt idx="53">
                  <c:v>388</c:v>
                </c:pt>
                <c:pt idx="54">
                  <c:v>373</c:v>
                </c:pt>
                <c:pt idx="55">
                  <c:v>358</c:v>
                </c:pt>
                <c:pt idx="56">
                  <c:v>343</c:v>
                </c:pt>
                <c:pt idx="57">
                  <c:v>328</c:v>
                </c:pt>
                <c:pt idx="58">
                  <c:v>313</c:v>
                </c:pt>
                <c:pt idx="59">
                  <c:v>298</c:v>
                </c:pt>
                <c:pt idx="60">
                  <c:v>283</c:v>
                </c:pt>
                <c:pt idx="61">
                  <c:v>268</c:v>
                </c:pt>
                <c:pt idx="62">
                  <c:v>268</c:v>
                </c:pt>
                <c:pt idx="63">
                  <c:v>268</c:v>
                </c:pt>
                <c:pt idx="64">
                  <c:v>268</c:v>
                </c:pt>
                <c:pt idx="65">
                  <c:v>268</c:v>
                </c:pt>
                <c:pt idx="66">
                  <c:v>268</c:v>
                </c:pt>
                <c:pt idx="67">
                  <c:v>268</c:v>
                </c:pt>
                <c:pt idx="68">
                  <c:v>268</c:v>
                </c:pt>
                <c:pt idx="69">
                  <c:v>268</c:v>
                </c:pt>
                <c:pt idx="70">
                  <c:v>268</c:v>
                </c:pt>
                <c:pt idx="71">
                  <c:v>268</c:v>
                </c:pt>
                <c:pt idx="72">
                  <c:v>268</c:v>
                </c:pt>
                <c:pt idx="73">
                  <c:v>268</c:v>
                </c:pt>
                <c:pt idx="74">
                  <c:v>268</c:v>
                </c:pt>
                <c:pt idx="75">
                  <c:v>268</c:v>
                </c:pt>
                <c:pt idx="76">
                  <c:v>268</c:v>
                </c:pt>
                <c:pt idx="77">
                  <c:v>268</c:v>
                </c:pt>
                <c:pt idx="78">
                  <c:v>268</c:v>
                </c:pt>
                <c:pt idx="79">
                  <c:v>268</c:v>
                </c:pt>
                <c:pt idx="80">
                  <c:v>268</c:v>
                </c:pt>
                <c:pt idx="81">
                  <c:v>268</c:v>
                </c:pt>
                <c:pt idx="82">
                  <c:v>268</c:v>
                </c:pt>
                <c:pt idx="83">
                  <c:v>268</c:v>
                </c:pt>
                <c:pt idx="84">
                  <c:v>268</c:v>
                </c:pt>
                <c:pt idx="85">
                  <c:v>268</c:v>
                </c:pt>
                <c:pt idx="86">
                  <c:v>268</c:v>
                </c:pt>
                <c:pt idx="87">
                  <c:v>268</c:v>
                </c:pt>
                <c:pt idx="88">
                  <c:v>268</c:v>
                </c:pt>
                <c:pt idx="89">
                  <c:v>268</c:v>
                </c:pt>
                <c:pt idx="90">
                  <c:v>268</c:v>
                </c:pt>
                <c:pt idx="91">
                  <c:v>268</c:v>
                </c:pt>
                <c:pt idx="92">
                  <c:v>268</c:v>
                </c:pt>
                <c:pt idx="93">
                  <c:v>268</c:v>
                </c:pt>
                <c:pt idx="94">
                  <c:v>268</c:v>
                </c:pt>
                <c:pt idx="95">
                  <c:v>268</c:v>
                </c:pt>
                <c:pt idx="96">
                  <c:v>268</c:v>
                </c:pt>
                <c:pt idx="97">
                  <c:v>268</c:v>
                </c:pt>
                <c:pt idx="98">
                  <c:v>268</c:v>
                </c:pt>
                <c:pt idx="99">
                  <c:v>268</c:v>
                </c:pt>
                <c:pt idx="100">
                  <c:v>268</c:v>
                </c:pt>
                <c:pt idx="101">
                  <c:v>268</c:v>
                </c:pt>
                <c:pt idx="102">
                  <c:v>268</c:v>
                </c:pt>
                <c:pt idx="103">
                  <c:v>268</c:v>
                </c:pt>
                <c:pt idx="104">
                  <c:v>268</c:v>
                </c:pt>
                <c:pt idx="105">
                  <c:v>268</c:v>
                </c:pt>
                <c:pt idx="106">
                  <c:v>268</c:v>
                </c:pt>
                <c:pt idx="107">
                  <c:v>268</c:v>
                </c:pt>
                <c:pt idx="108">
                  <c:v>268</c:v>
                </c:pt>
                <c:pt idx="109">
                  <c:v>268</c:v>
                </c:pt>
                <c:pt idx="110">
                  <c:v>268</c:v>
                </c:pt>
                <c:pt idx="111">
                  <c:v>268</c:v>
                </c:pt>
                <c:pt idx="112">
                  <c:v>268</c:v>
                </c:pt>
                <c:pt idx="113">
                  <c:v>268</c:v>
                </c:pt>
                <c:pt idx="114">
                  <c:v>268</c:v>
                </c:pt>
                <c:pt idx="115">
                  <c:v>268</c:v>
                </c:pt>
                <c:pt idx="116">
                  <c:v>268</c:v>
                </c:pt>
                <c:pt idx="117">
                  <c:v>268</c:v>
                </c:pt>
                <c:pt idx="118">
                  <c:v>268</c:v>
                </c:pt>
                <c:pt idx="119">
                  <c:v>268</c:v>
                </c:pt>
                <c:pt idx="120">
                  <c:v>268</c:v>
                </c:pt>
                <c:pt idx="121">
                  <c:v>268</c:v>
                </c:pt>
                <c:pt idx="122">
                  <c:v>268</c:v>
                </c:pt>
                <c:pt idx="123">
                  <c:v>268</c:v>
                </c:pt>
                <c:pt idx="124">
                  <c:v>268</c:v>
                </c:pt>
                <c:pt idx="125">
                  <c:v>268</c:v>
                </c:pt>
                <c:pt idx="126">
                  <c:v>268</c:v>
                </c:pt>
                <c:pt idx="127">
                  <c:v>268</c:v>
                </c:pt>
                <c:pt idx="128">
                  <c:v>268</c:v>
                </c:pt>
                <c:pt idx="129">
                  <c:v>268</c:v>
                </c:pt>
                <c:pt idx="130">
                  <c:v>268</c:v>
                </c:pt>
                <c:pt idx="131">
                  <c:v>268</c:v>
                </c:pt>
                <c:pt idx="132">
                  <c:v>268</c:v>
                </c:pt>
                <c:pt idx="133">
                  <c:v>268</c:v>
                </c:pt>
                <c:pt idx="134">
                  <c:v>268</c:v>
                </c:pt>
                <c:pt idx="135">
                  <c:v>268</c:v>
                </c:pt>
                <c:pt idx="136">
                  <c:v>268</c:v>
                </c:pt>
                <c:pt idx="137">
                  <c:v>268</c:v>
                </c:pt>
                <c:pt idx="138">
                  <c:v>268</c:v>
                </c:pt>
                <c:pt idx="139">
                  <c:v>268</c:v>
                </c:pt>
                <c:pt idx="140">
                  <c:v>268</c:v>
                </c:pt>
                <c:pt idx="141">
                  <c:v>268</c:v>
                </c:pt>
                <c:pt idx="142">
                  <c:v>268</c:v>
                </c:pt>
                <c:pt idx="143">
                  <c:v>268</c:v>
                </c:pt>
                <c:pt idx="144">
                  <c:v>268</c:v>
                </c:pt>
                <c:pt idx="145">
                  <c:v>268</c:v>
                </c:pt>
                <c:pt idx="146">
                  <c:v>268</c:v>
                </c:pt>
                <c:pt idx="147">
                  <c:v>268</c:v>
                </c:pt>
                <c:pt idx="148">
                  <c:v>268</c:v>
                </c:pt>
                <c:pt idx="149">
                  <c:v>268</c:v>
                </c:pt>
                <c:pt idx="150">
                  <c:v>268</c:v>
                </c:pt>
                <c:pt idx="151">
                  <c:v>268</c:v>
                </c:pt>
                <c:pt idx="152">
                  <c:v>268</c:v>
                </c:pt>
                <c:pt idx="153">
                  <c:v>268</c:v>
                </c:pt>
                <c:pt idx="154">
                  <c:v>268</c:v>
                </c:pt>
                <c:pt idx="155">
                  <c:v>268</c:v>
                </c:pt>
                <c:pt idx="156">
                  <c:v>268</c:v>
                </c:pt>
                <c:pt idx="157">
                  <c:v>268</c:v>
                </c:pt>
                <c:pt idx="158">
                  <c:v>268</c:v>
                </c:pt>
                <c:pt idx="159">
                  <c:v>268</c:v>
                </c:pt>
                <c:pt idx="160">
                  <c:v>268</c:v>
                </c:pt>
                <c:pt idx="161">
                  <c:v>268</c:v>
                </c:pt>
                <c:pt idx="162">
                  <c:v>268</c:v>
                </c:pt>
                <c:pt idx="163">
                  <c:v>268</c:v>
                </c:pt>
                <c:pt idx="164">
                  <c:v>268</c:v>
                </c:pt>
                <c:pt idx="165">
                  <c:v>268</c:v>
                </c:pt>
                <c:pt idx="166">
                  <c:v>268</c:v>
                </c:pt>
                <c:pt idx="167">
                  <c:v>268</c:v>
                </c:pt>
                <c:pt idx="168">
                  <c:v>268</c:v>
                </c:pt>
                <c:pt idx="169">
                  <c:v>268</c:v>
                </c:pt>
                <c:pt idx="170">
                  <c:v>268</c:v>
                </c:pt>
                <c:pt idx="171">
                  <c:v>268</c:v>
                </c:pt>
                <c:pt idx="172">
                  <c:v>268</c:v>
                </c:pt>
                <c:pt idx="173">
                  <c:v>268</c:v>
                </c:pt>
                <c:pt idx="174">
                  <c:v>268</c:v>
                </c:pt>
                <c:pt idx="175">
                  <c:v>268</c:v>
                </c:pt>
                <c:pt idx="176">
                  <c:v>268</c:v>
                </c:pt>
                <c:pt idx="177">
                  <c:v>268</c:v>
                </c:pt>
                <c:pt idx="178">
                  <c:v>268</c:v>
                </c:pt>
                <c:pt idx="179">
                  <c:v>268</c:v>
                </c:pt>
                <c:pt idx="180">
                  <c:v>268</c:v>
                </c:pt>
                <c:pt idx="181">
                  <c:v>268</c:v>
                </c:pt>
                <c:pt idx="182">
                  <c:v>268</c:v>
                </c:pt>
                <c:pt idx="183">
                  <c:v>268</c:v>
                </c:pt>
                <c:pt idx="184">
                  <c:v>268</c:v>
                </c:pt>
                <c:pt idx="185">
                  <c:v>268</c:v>
                </c:pt>
                <c:pt idx="186">
                  <c:v>268</c:v>
                </c:pt>
                <c:pt idx="187">
                  <c:v>268</c:v>
                </c:pt>
                <c:pt idx="188">
                  <c:v>268</c:v>
                </c:pt>
                <c:pt idx="189">
                  <c:v>268</c:v>
                </c:pt>
                <c:pt idx="190">
                  <c:v>268</c:v>
                </c:pt>
                <c:pt idx="191">
                  <c:v>268</c:v>
                </c:pt>
                <c:pt idx="192">
                  <c:v>268</c:v>
                </c:pt>
                <c:pt idx="193">
                  <c:v>268</c:v>
                </c:pt>
                <c:pt idx="194">
                  <c:v>268</c:v>
                </c:pt>
                <c:pt idx="195">
                  <c:v>268</c:v>
                </c:pt>
                <c:pt idx="196">
                  <c:v>268</c:v>
                </c:pt>
                <c:pt idx="197">
                  <c:v>268</c:v>
                </c:pt>
                <c:pt idx="198">
                  <c:v>268</c:v>
                </c:pt>
                <c:pt idx="199">
                  <c:v>268</c:v>
                </c:pt>
                <c:pt idx="200">
                  <c:v>268</c:v>
                </c:pt>
                <c:pt idx="201">
                  <c:v>268</c:v>
                </c:pt>
                <c:pt idx="202">
                  <c:v>268</c:v>
                </c:pt>
                <c:pt idx="203">
                  <c:v>268</c:v>
                </c:pt>
                <c:pt idx="204">
                  <c:v>268</c:v>
                </c:pt>
                <c:pt idx="205">
                  <c:v>268</c:v>
                </c:pt>
                <c:pt idx="206">
                  <c:v>268</c:v>
                </c:pt>
                <c:pt idx="207">
                  <c:v>268</c:v>
                </c:pt>
                <c:pt idx="208">
                  <c:v>268</c:v>
                </c:pt>
                <c:pt idx="209">
                  <c:v>268</c:v>
                </c:pt>
                <c:pt idx="210">
                  <c:v>268</c:v>
                </c:pt>
                <c:pt idx="211">
                  <c:v>268</c:v>
                </c:pt>
                <c:pt idx="212">
                  <c:v>268</c:v>
                </c:pt>
                <c:pt idx="213">
                  <c:v>268</c:v>
                </c:pt>
                <c:pt idx="214">
                  <c:v>268</c:v>
                </c:pt>
                <c:pt idx="215">
                  <c:v>268</c:v>
                </c:pt>
                <c:pt idx="216">
                  <c:v>268</c:v>
                </c:pt>
                <c:pt idx="217">
                  <c:v>268</c:v>
                </c:pt>
                <c:pt idx="218">
                  <c:v>268</c:v>
                </c:pt>
                <c:pt idx="219">
                  <c:v>268</c:v>
                </c:pt>
                <c:pt idx="220">
                  <c:v>268</c:v>
                </c:pt>
                <c:pt idx="221">
                  <c:v>268</c:v>
                </c:pt>
                <c:pt idx="222">
                  <c:v>268</c:v>
                </c:pt>
                <c:pt idx="223">
                  <c:v>268</c:v>
                </c:pt>
                <c:pt idx="224">
                  <c:v>268</c:v>
                </c:pt>
                <c:pt idx="225">
                  <c:v>268</c:v>
                </c:pt>
                <c:pt idx="226">
                  <c:v>268</c:v>
                </c:pt>
                <c:pt idx="227">
                  <c:v>268</c:v>
                </c:pt>
                <c:pt idx="228">
                  <c:v>268</c:v>
                </c:pt>
                <c:pt idx="229">
                  <c:v>268</c:v>
                </c:pt>
                <c:pt idx="230">
                  <c:v>268</c:v>
                </c:pt>
                <c:pt idx="231">
                  <c:v>268</c:v>
                </c:pt>
                <c:pt idx="232">
                  <c:v>268</c:v>
                </c:pt>
                <c:pt idx="233">
                  <c:v>268</c:v>
                </c:pt>
                <c:pt idx="234">
                  <c:v>268</c:v>
                </c:pt>
                <c:pt idx="235">
                  <c:v>268</c:v>
                </c:pt>
                <c:pt idx="236">
                  <c:v>268</c:v>
                </c:pt>
                <c:pt idx="237">
                  <c:v>268</c:v>
                </c:pt>
                <c:pt idx="238">
                  <c:v>268</c:v>
                </c:pt>
                <c:pt idx="239">
                  <c:v>268</c:v>
                </c:pt>
                <c:pt idx="240">
                  <c:v>268</c:v>
                </c:pt>
                <c:pt idx="241">
                  <c:v>268</c:v>
                </c:pt>
                <c:pt idx="242">
                  <c:v>268</c:v>
                </c:pt>
                <c:pt idx="243">
                  <c:v>268</c:v>
                </c:pt>
                <c:pt idx="244">
                  <c:v>268</c:v>
                </c:pt>
                <c:pt idx="245">
                  <c:v>268</c:v>
                </c:pt>
                <c:pt idx="246">
                  <c:v>268</c:v>
                </c:pt>
                <c:pt idx="247">
                  <c:v>268</c:v>
                </c:pt>
                <c:pt idx="248">
                  <c:v>268</c:v>
                </c:pt>
                <c:pt idx="249">
                  <c:v>268</c:v>
                </c:pt>
                <c:pt idx="250">
                  <c:v>268</c:v>
                </c:pt>
                <c:pt idx="251">
                  <c:v>268</c:v>
                </c:pt>
                <c:pt idx="252">
                  <c:v>268</c:v>
                </c:pt>
                <c:pt idx="253">
                  <c:v>268</c:v>
                </c:pt>
                <c:pt idx="254">
                  <c:v>268</c:v>
                </c:pt>
                <c:pt idx="255">
                  <c:v>268</c:v>
                </c:pt>
                <c:pt idx="256">
                  <c:v>268</c:v>
                </c:pt>
                <c:pt idx="257">
                  <c:v>268</c:v>
                </c:pt>
                <c:pt idx="258">
                  <c:v>268</c:v>
                </c:pt>
                <c:pt idx="259">
                  <c:v>268</c:v>
                </c:pt>
                <c:pt idx="260">
                  <c:v>268</c:v>
                </c:pt>
                <c:pt idx="261">
                  <c:v>268</c:v>
                </c:pt>
                <c:pt idx="262">
                  <c:v>268</c:v>
                </c:pt>
                <c:pt idx="263">
                  <c:v>268</c:v>
                </c:pt>
                <c:pt idx="264">
                  <c:v>268</c:v>
                </c:pt>
                <c:pt idx="265">
                  <c:v>268</c:v>
                </c:pt>
                <c:pt idx="266">
                  <c:v>268</c:v>
                </c:pt>
                <c:pt idx="267">
                  <c:v>268</c:v>
                </c:pt>
                <c:pt idx="268">
                  <c:v>268</c:v>
                </c:pt>
                <c:pt idx="269">
                  <c:v>268</c:v>
                </c:pt>
                <c:pt idx="270">
                  <c:v>268</c:v>
                </c:pt>
                <c:pt idx="271">
                  <c:v>268</c:v>
                </c:pt>
                <c:pt idx="272">
                  <c:v>268</c:v>
                </c:pt>
                <c:pt idx="273">
                  <c:v>268</c:v>
                </c:pt>
                <c:pt idx="274">
                  <c:v>268</c:v>
                </c:pt>
                <c:pt idx="275">
                  <c:v>268</c:v>
                </c:pt>
                <c:pt idx="276">
                  <c:v>268</c:v>
                </c:pt>
                <c:pt idx="277">
                  <c:v>268</c:v>
                </c:pt>
                <c:pt idx="278">
                  <c:v>268</c:v>
                </c:pt>
                <c:pt idx="279">
                  <c:v>268</c:v>
                </c:pt>
                <c:pt idx="280">
                  <c:v>2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047-496A-AFEE-CF5D372991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2916064"/>
        <c:axId val="682917984"/>
      </c:scatterChart>
      <c:valAx>
        <c:axId val="682916064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ge [M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2917984"/>
        <c:crosses val="autoZero"/>
        <c:crossBetween val="midCat"/>
      </c:valAx>
      <c:valAx>
        <c:axId val="682917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Elevation [masl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82916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7325</xdr:colOff>
      <xdr:row>1</xdr:row>
      <xdr:rowOff>30162</xdr:rowOff>
    </xdr:from>
    <xdr:to>
      <xdr:col>15</xdr:col>
      <xdr:colOff>161925</xdr:colOff>
      <xdr:row>17</xdr:row>
      <xdr:rowOff>190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569DB340-8718-4612-9161-C28F20028D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digitaldutch.com/atmoscalc/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6B634-7FF4-478A-B007-DFE2A750FDD3}">
  <sheetPr codeName="Tabelle15"/>
  <dimension ref="A1:AS182"/>
  <sheetViews>
    <sheetView topLeftCell="I1" workbookViewId="0">
      <selection activeCell="P20" sqref="P20"/>
    </sheetView>
  </sheetViews>
  <sheetFormatPr baseColWidth="10" defaultColWidth="11.453125" defaultRowHeight="14.5"/>
  <cols>
    <col min="1" max="1" width="14.54296875" style="102" customWidth="1"/>
    <col min="2" max="2" width="9.7265625" style="102" bestFit="1" customWidth="1"/>
    <col min="3" max="3" width="10.7265625" style="102" bestFit="1" customWidth="1"/>
    <col min="4" max="6" width="14.54296875" style="102" customWidth="1"/>
    <col min="7" max="7" width="10.26953125" style="63" customWidth="1"/>
    <col min="8" max="8" width="9.26953125" style="63" bestFit="1" customWidth="1"/>
    <col min="9" max="9" width="10" style="64" customWidth="1"/>
    <col min="10" max="10" width="9.26953125" style="64" bestFit="1" customWidth="1"/>
    <col min="11" max="12" width="9.26953125" style="64" customWidth="1"/>
    <col min="13" max="13" width="7.81640625" style="1" customWidth="1"/>
    <col min="14" max="14" width="14.453125" style="1" customWidth="1"/>
    <col min="15" max="16" width="10.7265625" style="102" bestFit="1" customWidth="1"/>
    <col min="17" max="19" width="14.54296875" style="102" customWidth="1"/>
    <col min="20" max="26" width="11.453125" style="1"/>
    <col min="27" max="27" width="20" style="1" customWidth="1"/>
    <col min="28" max="29" width="10.7265625" style="102" bestFit="1" customWidth="1"/>
    <col min="30" max="32" width="14.54296875" style="102" customWidth="1"/>
    <col min="33" max="39" width="11.453125" style="1"/>
    <col min="40" max="40" width="19" style="1" customWidth="1"/>
    <col min="41" max="41" width="9.7265625" style="102" bestFit="1" customWidth="1"/>
    <col min="42" max="42" width="10.7265625" style="102" bestFit="1" customWidth="1"/>
    <col min="43" max="45" width="14.54296875" style="102" customWidth="1"/>
    <col min="46" max="46" width="13.54296875" style="1" customWidth="1"/>
    <col min="47" max="16384" width="11.453125" style="1"/>
  </cols>
  <sheetData>
    <row r="1" spans="1:45" ht="15" thickBot="1">
      <c r="A1" s="3" t="s">
        <v>162</v>
      </c>
      <c r="B1" s="3"/>
      <c r="C1" s="3"/>
      <c r="D1" s="3"/>
      <c r="E1" s="3"/>
      <c r="F1" s="3"/>
      <c r="G1" s="4"/>
      <c r="H1" s="5"/>
      <c r="I1" s="6"/>
      <c r="J1" s="7"/>
      <c r="K1" s="8" t="s">
        <v>163</v>
      </c>
      <c r="L1" s="9"/>
      <c r="N1" s="10" t="s">
        <v>164</v>
      </c>
      <c r="O1" s="3"/>
      <c r="P1" s="3"/>
      <c r="Q1" s="3"/>
      <c r="R1" s="3"/>
      <c r="S1" s="3"/>
      <c r="X1" s="11" t="s">
        <v>163</v>
      </c>
      <c r="Y1" s="12"/>
      <c r="AA1" s="10" t="s">
        <v>165</v>
      </c>
      <c r="AB1" s="3"/>
      <c r="AC1" s="3"/>
      <c r="AD1" s="3"/>
      <c r="AE1" s="3"/>
      <c r="AF1" s="3"/>
      <c r="AK1" s="8" t="s">
        <v>166</v>
      </c>
      <c r="AL1" s="9"/>
    </row>
    <row r="2" spans="1:45" ht="17" thickBot="1">
      <c r="A2" s="15" t="s">
        <v>167</v>
      </c>
      <c r="B2" s="16" t="s">
        <v>152</v>
      </c>
      <c r="C2" s="17" t="s">
        <v>153</v>
      </c>
      <c r="D2" s="14" t="s">
        <v>154</v>
      </c>
      <c r="E2" s="14" t="s">
        <v>155</v>
      </c>
      <c r="F2" s="17" t="s">
        <v>168</v>
      </c>
      <c r="G2" s="18" t="s">
        <v>169</v>
      </c>
      <c r="H2" s="19" t="s">
        <v>170</v>
      </c>
      <c r="I2" s="18" t="s">
        <v>171</v>
      </c>
      <c r="J2" s="20" t="s">
        <v>170</v>
      </c>
      <c r="K2" s="16" t="s">
        <v>172</v>
      </c>
      <c r="L2" s="21" t="s">
        <v>173</v>
      </c>
      <c r="N2" s="15" t="s">
        <v>167</v>
      </c>
      <c r="O2" s="16" t="s">
        <v>152</v>
      </c>
      <c r="P2" s="17" t="s">
        <v>153</v>
      </c>
      <c r="Q2" s="14" t="s">
        <v>154</v>
      </c>
      <c r="R2" s="14" t="s">
        <v>155</v>
      </c>
      <c r="S2" s="17" t="s">
        <v>168</v>
      </c>
      <c r="T2" s="18" t="s">
        <v>169</v>
      </c>
      <c r="U2" s="19" t="s">
        <v>170</v>
      </c>
      <c r="V2" s="18" t="s">
        <v>171</v>
      </c>
      <c r="W2" s="22" t="s">
        <v>170</v>
      </c>
      <c r="X2" s="23" t="s">
        <v>172</v>
      </c>
      <c r="Y2" s="24" t="s">
        <v>173</v>
      </c>
      <c r="AA2" s="15" t="s">
        <v>167</v>
      </c>
      <c r="AB2" s="25" t="s">
        <v>152</v>
      </c>
      <c r="AC2" s="26" t="s">
        <v>153</v>
      </c>
      <c r="AD2" s="27" t="s">
        <v>154</v>
      </c>
      <c r="AE2" s="27" t="s">
        <v>155</v>
      </c>
      <c r="AF2" s="26" t="s">
        <v>168</v>
      </c>
      <c r="AG2" s="18" t="s">
        <v>169</v>
      </c>
      <c r="AH2" s="20" t="s">
        <v>170</v>
      </c>
      <c r="AI2" s="18" t="s">
        <v>171</v>
      </c>
      <c r="AJ2" s="19" t="s">
        <v>170</v>
      </c>
      <c r="AK2" s="16" t="s">
        <v>172</v>
      </c>
      <c r="AL2" s="21" t="s">
        <v>173</v>
      </c>
    </row>
    <row r="3" spans="1:45">
      <c r="A3" s="28" t="s">
        <v>0</v>
      </c>
      <c r="B3" s="29">
        <v>-19.564080000000001</v>
      </c>
      <c r="C3" s="29">
        <v>-70.117749000000003</v>
      </c>
      <c r="D3" s="29">
        <v>933</v>
      </c>
      <c r="E3" s="29">
        <v>2</v>
      </c>
      <c r="F3" s="29">
        <v>2.65</v>
      </c>
      <c r="G3" s="30">
        <v>6.5884332368377823E-3</v>
      </c>
      <c r="H3" s="30">
        <v>1.9765299752610491E-5</v>
      </c>
      <c r="I3" s="31">
        <v>0.10592830375124943</v>
      </c>
      <c r="J3" s="31">
        <v>6.4356379846081352E-4</v>
      </c>
      <c r="K3" s="32">
        <v>205805801.63018274</v>
      </c>
      <c r="L3" s="33">
        <v>1968327.252780129</v>
      </c>
      <c r="N3" s="34" t="s">
        <v>90</v>
      </c>
      <c r="O3" s="29">
        <v>-19.538993000000001</v>
      </c>
      <c r="P3" s="29">
        <v>-70.114114999999998</v>
      </c>
      <c r="Q3" s="29">
        <v>957</v>
      </c>
      <c r="R3" s="29">
        <v>2.5</v>
      </c>
      <c r="S3" s="29">
        <v>2.65</v>
      </c>
      <c r="T3" s="30">
        <v>0.19253000000000001</v>
      </c>
      <c r="U3" s="30">
        <v>8.7000000000000001E-4</v>
      </c>
      <c r="V3" s="31">
        <v>0.32800000000000001</v>
      </c>
      <c r="W3" s="35">
        <v>1.4E-3</v>
      </c>
      <c r="X3" s="32">
        <v>433144709.35577238</v>
      </c>
      <c r="Y3" s="33">
        <v>3989400.6560680615</v>
      </c>
      <c r="AA3" s="45" t="s">
        <v>103</v>
      </c>
      <c r="AB3" s="36">
        <v>-19.564080000000001</v>
      </c>
      <c r="AC3" s="36">
        <v>-70.117749000000003</v>
      </c>
      <c r="AD3" s="36">
        <v>922</v>
      </c>
      <c r="AE3" s="36">
        <v>2</v>
      </c>
      <c r="AF3" s="36">
        <v>2.65</v>
      </c>
      <c r="AG3" s="50">
        <v>2.0202664760490509E-2</v>
      </c>
      <c r="AH3" s="50">
        <v>2.5328257130912253E-4</v>
      </c>
      <c r="AI3" s="50">
        <v>0.11379061151285429</v>
      </c>
      <c r="AJ3" s="50">
        <v>3.0196664190553389E-3</v>
      </c>
      <c r="AK3" s="51">
        <v>104659921.56496455</v>
      </c>
      <c r="AL3" s="52">
        <v>1744445.4536232424</v>
      </c>
    </row>
    <row r="4" spans="1:45">
      <c r="A4" s="40" t="s">
        <v>2</v>
      </c>
      <c r="B4" s="36">
        <v>-19.564080000000001</v>
      </c>
      <c r="C4" s="36">
        <v>-70.117749000000003</v>
      </c>
      <c r="D4" s="36">
        <v>933</v>
      </c>
      <c r="E4" s="36">
        <v>2.5</v>
      </c>
      <c r="F4" s="36">
        <v>2.65</v>
      </c>
      <c r="G4" s="41">
        <v>1.7046316755632143E-2</v>
      </c>
      <c r="H4" s="41">
        <v>1.0398253226292248E-4</v>
      </c>
      <c r="I4" s="42">
        <v>0.11808181205959055</v>
      </c>
      <c r="J4" s="42">
        <v>1.026227723004551E-3</v>
      </c>
      <c r="K4" s="43">
        <v>294020626.46170104</v>
      </c>
      <c r="L4" s="44">
        <v>3170625.011862108</v>
      </c>
      <c r="N4" s="45" t="s">
        <v>91</v>
      </c>
      <c r="O4" s="36">
        <v>-19.538993000000001</v>
      </c>
      <c r="P4" s="36">
        <v>-70.114114999999998</v>
      </c>
      <c r="Q4" s="36">
        <v>957</v>
      </c>
      <c r="R4" s="36">
        <v>2.5</v>
      </c>
      <c r="S4" s="36">
        <v>2.65</v>
      </c>
      <c r="T4" s="41">
        <v>2.7699999999999999E-2</v>
      </c>
      <c r="U4" s="41">
        <v>1.6000000000000001E-4</v>
      </c>
      <c r="V4" s="42">
        <v>0.1313</v>
      </c>
      <c r="W4" s="46">
        <v>8.0000000000000004E-4</v>
      </c>
      <c r="X4" s="43">
        <v>467728252.90381187</v>
      </c>
      <c r="Y4" s="44">
        <v>5009044.8061870877</v>
      </c>
      <c r="AA4" s="45" t="s">
        <v>104</v>
      </c>
      <c r="AB4" s="36">
        <v>-19.564080000000001</v>
      </c>
      <c r="AC4" s="36">
        <v>-70.117749000000003</v>
      </c>
      <c r="AD4" s="36">
        <v>922</v>
      </c>
      <c r="AE4" s="36">
        <v>1.25</v>
      </c>
      <c r="AF4" s="36">
        <v>2.65</v>
      </c>
      <c r="AG4" s="47">
        <v>5.4487387940181991E-3</v>
      </c>
      <c r="AH4" s="47">
        <v>1.1588556715389051E-4</v>
      </c>
      <c r="AI4" s="47">
        <v>0.1045909955658814</v>
      </c>
      <c r="AJ4" s="47">
        <v>1.1213925332034804E-3</v>
      </c>
      <c r="AK4" s="48">
        <v>56240955.669144094</v>
      </c>
      <c r="AL4" s="49">
        <v>1499638.8263161581</v>
      </c>
    </row>
    <row r="5" spans="1:45">
      <c r="A5" s="40" t="s">
        <v>4</v>
      </c>
      <c r="B5" s="36">
        <v>-19.564080000000001</v>
      </c>
      <c r="C5" s="36">
        <v>-70.117749000000003</v>
      </c>
      <c r="D5" s="36">
        <v>933</v>
      </c>
      <c r="E5" s="36">
        <v>2.5</v>
      </c>
      <c r="F5" s="36">
        <v>2.65</v>
      </c>
      <c r="G5" s="41">
        <v>1.0105224556898367E-2</v>
      </c>
      <c r="H5" s="41">
        <v>2.1220971661726377E-5</v>
      </c>
      <c r="I5" s="42">
        <v>0.11027540038026487</v>
      </c>
      <c r="J5" s="42">
        <v>6.830934594668545E-4</v>
      </c>
      <c r="K5" s="43">
        <v>303219484.65830666</v>
      </c>
      <c r="L5" s="44">
        <v>2548077.2555824313</v>
      </c>
      <c r="N5" s="45" t="s">
        <v>92</v>
      </c>
      <c r="O5" s="36">
        <v>-19.538993000000001</v>
      </c>
      <c r="P5" s="36">
        <v>-70.114114999999998</v>
      </c>
      <c r="Q5" s="36">
        <v>957</v>
      </c>
      <c r="R5" s="36">
        <v>2.5</v>
      </c>
      <c r="S5" s="36">
        <v>2.65</v>
      </c>
      <c r="T5" s="41">
        <v>1.7649999999999999E-2</v>
      </c>
      <c r="U5" s="41">
        <v>1E-4</v>
      </c>
      <c r="V5" s="42">
        <v>0.11890000000000001</v>
      </c>
      <c r="W5" s="46">
        <v>5.0000000000000001E-4</v>
      </c>
      <c r="X5" s="43">
        <v>360764943.35085934</v>
      </c>
      <c r="Y5" s="44">
        <v>4009805.1926386794</v>
      </c>
      <c r="AA5" s="45" t="s">
        <v>105</v>
      </c>
      <c r="AB5" s="36">
        <v>-19.564080000000001</v>
      </c>
      <c r="AC5" s="36">
        <v>-70.117749000000003</v>
      </c>
      <c r="AD5" s="36">
        <v>922</v>
      </c>
      <c r="AE5" s="36">
        <v>1.5</v>
      </c>
      <c r="AF5" s="36">
        <v>2.65</v>
      </c>
      <c r="AG5" s="47">
        <v>2.9346577786309436E-2</v>
      </c>
      <c r="AH5" s="47">
        <v>5.670276010461767E-4</v>
      </c>
      <c r="AI5" s="47">
        <v>0.13184363967100729</v>
      </c>
      <c r="AJ5" s="47">
        <v>1.475414185603807E-3</v>
      </c>
      <c r="AK5" s="48">
        <v>448573729.26590991</v>
      </c>
      <c r="AL5" s="49">
        <v>12037876.328262452</v>
      </c>
    </row>
    <row r="6" spans="1:45">
      <c r="A6" s="40" t="s">
        <v>6</v>
      </c>
      <c r="B6" s="36">
        <v>-19.564080000000001</v>
      </c>
      <c r="C6" s="36">
        <v>-70.117749000000003</v>
      </c>
      <c r="D6" s="36">
        <v>933</v>
      </c>
      <c r="E6" s="36">
        <v>2.75</v>
      </c>
      <c r="F6" s="36">
        <v>2.65</v>
      </c>
      <c r="G6" s="41">
        <v>1.3656036097271163E-2</v>
      </c>
      <c r="H6" s="41">
        <v>5.8720955279142255E-5</v>
      </c>
      <c r="I6" s="42">
        <v>0.11448749959302738</v>
      </c>
      <c r="J6" s="42">
        <v>9.0868287683928625E-4</v>
      </c>
      <c r="K6" s="43">
        <v>342464062.34993988</v>
      </c>
      <c r="L6" s="44">
        <v>3283665.6260748771</v>
      </c>
      <c r="N6" s="45" t="s">
        <v>93</v>
      </c>
      <c r="O6" s="36">
        <v>-19.538993000000001</v>
      </c>
      <c r="P6" s="36">
        <v>-70.114114999999998</v>
      </c>
      <c r="Q6" s="36">
        <v>957</v>
      </c>
      <c r="R6" s="36">
        <v>2.5</v>
      </c>
      <c r="S6" s="36">
        <v>2.65</v>
      </c>
      <c r="T6" s="41">
        <v>8.1210000000000004E-2</v>
      </c>
      <c r="U6" s="41">
        <v>4.6000000000000001E-4</v>
      </c>
      <c r="V6" s="42">
        <v>0.19420000000000001</v>
      </c>
      <c r="W6" s="46">
        <v>1.2999999999999999E-3</v>
      </c>
      <c r="X6" s="43">
        <v>685340003.69926214</v>
      </c>
      <c r="Y6" s="44">
        <v>6805206.9051175173</v>
      </c>
      <c r="AA6" s="45" t="s">
        <v>106</v>
      </c>
      <c r="AB6" s="36">
        <v>-19.564080000000001</v>
      </c>
      <c r="AC6" s="36">
        <v>-70.117749000000003</v>
      </c>
      <c r="AD6" s="36">
        <v>922</v>
      </c>
      <c r="AE6" s="36">
        <v>0.4</v>
      </c>
      <c r="AF6" s="36">
        <v>2.65</v>
      </c>
      <c r="AG6" s="47">
        <v>8.4635764986956147E-3</v>
      </c>
      <c r="AH6" s="47">
        <v>1.2859670256828504E-4</v>
      </c>
      <c r="AI6" s="47">
        <v>0.10835980069041017</v>
      </c>
      <c r="AJ6" s="47">
        <v>1.604209376023052E-3</v>
      </c>
      <c r="AK6" s="48">
        <v>105044164.55574918</v>
      </c>
      <c r="AL6" s="49">
        <v>2011256.5251715211</v>
      </c>
    </row>
    <row r="7" spans="1:45">
      <c r="A7" s="40" t="s">
        <v>8</v>
      </c>
      <c r="B7" s="36">
        <v>-19.564080000000001</v>
      </c>
      <c r="C7" s="36">
        <v>-70.117749000000003</v>
      </c>
      <c r="D7" s="36">
        <v>933</v>
      </c>
      <c r="E7" s="36">
        <v>2.25</v>
      </c>
      <c r="F7" s="36">
        <v>2.65</v>
      </c>
      <c r="G7" s="41">
        <v>2.837490622991112E-2</v>
      </c>
      <c r="H7" s="41">
        <v>1.2484958753522458E-4</v>
      </c>
      <c r="I7" s="42">
        <v>0.1327503315129836</v>
      </c>
      <c r="J7" s="42">
        <v>1.9115034412901673E-3</v>
      </c>
      <c r="K7" s="43">
        <v>398661312.97351283</v>
      </c>
      <c r="L7" s="44">
        <v>3695503.9426800604</v>
      </c>
      <c r="N7" s="45" t="s">
        <v>94</v>
      </c>
      <c r="O7" s="36">
        <v>-19.538993000000001</v>
      </c>
      <c r="P7" s="36">
        <v>-70.114114999999998</v>
      </c>
      <c r="Q7" s="36">
        <v>957</v>
      </c>
      <c r="R7" s="36">
        <v>2.5</v>
      </c>
      <c r="S7" s="36">
        <v>2.65</v>
      </c>
      <c r="T7" s="41">
        <v>3.5639999999999998E-2</v>
      </c>
      <c r="U7" s="41">
        <v>2.2000000000000001E-4</v>
      </c>
      <c r="V7" s="42">
        <v>0.14019999999999999</v>
      </c>
      <c r="W7" s="46">
        <v>1.1000000000000001E-3</v>
      </c>
      <c r="X7" s="43">
        <v>437585765.4944551</v>
      </c>
      <c r="Y7" s="44">
        <v>4642844.4354882045</v>
      </c>
      <c r="AA7" s="45" t="s">
        <v>107</v>
      </c>
      <c r="AB7" s="36">
        <v>-19.564080000000001</v>
      </c>
      <c r="AC7" s="36">
        <v>-70.117749000000003</v>
      </c>
      <c r="AD7" s="36">
        <v>922</v>
      </c>
      <c r="AE7" s="36">
        <v>1.25</v>
      </c>
      <c r="AF7" s="36">
        <v>2.65</v>
      </c>
      <c r="AG7" s="47">
        <v>4.3878229865410498E-2</v>
      </c>
      <c r="AH7" s="47">
        <v>5.1620393337403964E-4</v>
      </c>
      <c r="AI7" s="47">
        <v>0.14931433918728262</v>
      </c>
      <c r="AJ7" s="47">
        <v>2.0954805340381759E-3</v>
      </c>
      <c r="AK7" s="48">
        <v>450272431.49660408</v>
      </c>
      <c r="AL7" s="49">
        <v>7041476.4357621986</v>
      </c>
    </row>
    <row r="8" spans="1:45">
      <c r="A8" s="40" t="s">
        <v>10</v>
      </c>
      <c r="B8" s="36">
        <v>-19.564080000000001</v>
      </c>
      <c r="C8" s="36">
        <v>-70.117749000000003</v>
      </c>
      <c r="D8" s="36">
        <v>933</v>
      </c>
      <c r="E8" s="36">
        <v>2.75</v>
      </c>
      <c r="F8" s="36">
        <v>2.65</v>
      </c>
      <c r="G8" s="41">
        <v>9.463948811625076E-3</v>
      </c>
      <c r="H8" s="41">
        <v>2.8391846495345631E-5</v>
      </c>
      <c r="I8" s="42">
        <v>0.10937322228811634</v>
      </c>
      <c r="J8" s="42">
        <v>6.2359632642776516E-4</v>
      </c>
      <c r="K8" s="43">
        <v>380346945.09829545</v>
      </c>
      <c r="L8" s="44">
        <v>3420009.0491758203</v>
      </c>
      <c r="N8" s="45" t="s">
        <v>95</v>
      </c>
      <c r="O8" s="36">
        <v>-19.564326000000001</v>
      </c>
      <c r="P8" s="36">
        <v>-70.117697000000007</v>
      </c>
      <c r="Q8" s="36">
        <v>925</v>
      </c>
      <c r="R8" s="36">
        <v>2.5</v>
      </c>
      <c r="S8" s="36">
        <v>2.65</v>
      </c>
      <c r="T8" s="41">
        <v>2.5590000000000002E-2</v>
      </c>
      <c r="U8" s="41">
        <v>1.4999999999999999E-4</v>
      </c>
      <c r="V8" s="42">
        <v>0.12720000000000001</v>
      </c>
      <c r="W8" s="46">
        <v>6.9999999999999999E-4</v>
      </c>
      <c r="X8" s="43">
        <v>474153610.72148037</v>
      </c>
      <c r="Y8" s="44">
        <v>4920826.5269420641</v>
      </c>
      <c r="AA8" s="45" t="s">
        <v>108</v>
      </c>
      <c r="AB8" s="36">
        <v>-19.564080000000001</v>
      </c>
      <c r="AC8" s="36">
        <v>-70.117749000000003</v>
      </c>
      <c r="AD8" s="36">
        <v>922</v>
      </c>
      <c r="AE8" s="36">
        <v>0.75</v>
      </c>
      <c r="AF8" s="36">
        <v>2.65</v>
      </c>
      <c r="AG8" s="47">
        <v>6.1478246532982839E-2</v>
      </c>
      <c r="AH8" s="47">
        <v>1.1639018842371893E-3</v>
      </c>
      <c r="AI8" s="47">
        <v>0.17653828569001659</v>
      </c>
      <c r="AJ8" s="47">
        <v>2.9100384751986983E-3</v>
      </c>
      <c r="AK8" s="48">
        <v>208035809.38357186</v>
      </c>
      <c r="AL8" s="49">
        <v>4633350.2362426799</v>
      </c>
    </row>
    <row r="9" spans="1:45">
      <c r="A9" s="40" t="s">
        <v>12</v>
      </c>
      <c r="B9" s="36">
        <v>-19.564080000000001</v>
      </c>
      <c r="C9" s="36">
        <v>-70.117749000000003</v>
      </c>
      <c r="D9" s="36">
        <v>933</v>
      </c>
      <c r="E9" s="36">
        <v>2.25</v>
      </c>
      <c r="F9" s="36">
        <v>2.65</v>
      </c>
      <c r="G9" s="41">
        <v>1.0653221882476466E-2</v>
      </c>
      <c r="H9" s="41">
        <v>2.3437088234270031E-5</v>
      </c>
      <c r="I9" s="42">
        <v>0.11014812443406234</v>
      </c>
      <c r="J9" s="42">
        <v>6.9154240546126869E-4</v>
      </c>
      <c r="K9" s="43">
        <v>364456233.55401969</v>
      </c>
      <c r="L9" s="44">
        <v>3072640.1307926686</v>
      </c>
      <c r="N9" s="45" t="s">
        <v>96</v>
      </c>
      <c r="O9" s="36">
        <v>-19.564326000000001</v>
      </c>
      <c r="P9" s="36">
        <v>-70.117697000000007</v>
      </c>
      <c r="Q9" s="36">
        <v>925</v>
      </c>
      <c r="R9" s="36">
        <v>2.5</v>
      </c>
      <c r="S9" s="36">
        <v>2.65</v>
      </c>
      <c r="T9" s="41">
        <v>1.7739999999999999E-2</v>
      </c>
      <c r="U9" s="41">
        <v>1E-4</v>
      </c>
      <c r="V9" s="42">
        <v>0.1191</v>
      </c>
      <c r="W9" s="46">
        <v>5.0000000000000001E-4</v>
      </c>
      <c r="X9" s="43">
        <v>297645251.84788024</v>
      </c>
      <c r="Y9" s="44">
        <v>3258455.0161535819</v>
      </c>
      <c r="AA9" s="45" t="s">
        <v>109</v>
      </c>
      <c r="AB9" s="36">
        <v>-19.564080000000001</v>
      </c>
      <c r="AC9" s="36">
        <v>-70.117749000000003</v>
      </c>
      <c r="AD9" s="36">
        <v>922</v>
      </c>
      <c r="AE9" s="36">
        <v>0.75</v>
      </c>
      <c r="AF9" s="36">
        <v>2.65</v>
      </c>
      <c r="AG9" s="47">
        <v>1.3931417999232525E-2</v>
      </c>
      <c r="AH9" s="47">
        <v>2.3293117766702299E-4</v>
      </c>
      <c r="AI9" s="47">
        <v>0.11194181525654313</v>
      </c>
      <c r="AJ9" s="47">
        <v>1.8468001850613632E-3</v>
      </c>
      <c r="AK9" s="48">
        <v>145526096.29889542</v>
      </c>
      <c r="AL9" s="49">
        <v>3042932.2514022393</v>
      </c>
    </row>
    <row r="10" spans="1:45">
      <c r="A10" s="40" t="s">
        <v>14</v>
      </c>
      <c r="B10" s="36">
        <v>-19.564080000000001</v>
      </c>
      <c r="C10" s="36">
        <v>-70.117749000000003</v>
      </c>
      <c r="D10" s="36">
        <v>933</v>
      </c>
      <c r="E10" s="36">
        <v>3</v>
      </c>
      <c r="F10" s="36">
        <v>2.65</v>
      </c>
      <c r="G10" s="41">
        <v>5.4348596998463367E-2</v>
      </c>
      <c r="H10" s="41">
        <v>5.1631167159506405E-4</v>
      </c>
      <c r="I10" s="42">
        <v>0.16327748469876116</v>
      </c>
      <c r="J10" s="42">
        <v>3.0899659400019618E-3</v>
      </c>
      <c r="K10" s="43">
        <v>374396392.2430253</v>
      </c>
      <c r="L10" s="44">
        <v>4776202.7470483631</v>
      </c>
      <c r="N10" s="45" t="s">
        <v>97</v>
      </c>
      <c r="O10" s="36">
        <v>-19.564326000000001</v>
      </c>
      <c r="P10" s="36">
        <v>-70.117697000000007</v>
      </c>
      <c r="Q10" s="36">
        <v>925</v>
      </c>
      <c r="R10" s="36">
        <v>2.5</v>
      </c>
      <c r="S10" s="36">
        <v>2.65</v>
      </c>
      <c r="T10" s="41">
        <v>1.787E-2</v>
      </c>
      <c r="U10" s="41">
        <v>1.1E-4</v>
      </c>
      <c r="V10" s="42">
        <v>0.1196</v>
      </c>
      <c r="W10" s="46">
        <v>6.9999999999999999E-4</v>
      </c>
      <c r="X10" s="43">
        <v>198335677.34244469</v>
      </c>
      <c r="Y10" s="44">
        <v>2171770.0207867743</v>
      </c>
      <c r="AA10" s="45" t="s">
        <v>110</v>
      </c>
      <c r="AB10" s="36">
        <v>-19.564080000000001</v>
      </c>
      <c r="AC10" s="36">
        <v>-70.117749000000003</v>
      </c>
      <c r="AD10" s="36">
        <v>922</v>
      </c>
      <c r="AE10" s="36">
        <v>1.25</v>
      </c>
      <c r="AF10" s="36">
        <v>2.65</v>
      </c>
      <c r="AG10" s="47">
        <v>2.3681198312185941E-2</v>
      </c>
      <c r="AH10" s="47">
        <v>3.0419035118296934E-4</v>
      </c>
      <c r="AI10" s="47">
        <v>0.1227451379673565</v>
      </c>
      <c r="AJ10" s="47">
        <v>1.4722599120948448E-3</v>
      </c>
      <c r="AK10" s="48">
        <v>344793365.43422389</v>
      </c>
      <c r="AL10" s="49">
        <v>5587166.543416745</v>
      </c>
    </row>
    <row r="11" spans="1:45">
      <c r="A11" s="40" t="s">
        <v>15</v>
      </c>
      <c r="B11" s="36">
        <v>-19.564080000000001</v>
      </c>
      <c r="C11" s="36">
        <v>-70.117749000000003</v>
      </c>
      <c r="D11" s="36">
        <v>933</v>
      </c>
      <c r="E11" s="36">
        <v>2.5</v>
      </c>
      <c r="F11" s="36">
        <v>2.65</v>
      </c>
      <c r="G11" s="41">
        <v>7.0226591227933143E-3</v>
      </c>
      <c r="H11" s="41">
        <v>3.2304231994113367E-5</v>
      </c>
      <c r="I11" s="42">
        <v>0.10698747576138265</v>
      </c>
      <c r="J11" s="42">
        <v>7.9422363846426848E-4</v>
      </c>
      <c r="K11" s="43">
        <v>171614182.92134529</v>
      </c>
      <c r="L11" s="44">
        <v>1918881.4776082404</v>
      </c>
      <c r="N11" s="45" t="s">
        <v>98</v>
      </c>
      <c r="O11" s="36">
        <v>-19.564326000000001</v>
      </c>
      <c r="P11" s="36">
        <v>-70.117697000000007</v>
      </c>
      <c r="Q11" s="36">
        <v>925</v>
      </c>
      <c r="R11" s="36">
        <v>2.5</v>
      </c>
      <c r="S11" s="36">
        <v>2.65</v>
      </c>
      <c r="T11" s="41">
        <v>7.4289999999999995E-2</v>
      </c>
      <c r="U11" s="41">
        <v>4.2000000000000002E-4</v>
      </c>
      <c r="V11" s="42">
        <v>0.1867</v>
      </c>
      <c r="W11" s="46">
        <v>1.1000000000000001E-3</v>
      </c>
      <c r="X11" s="43">
        <v>471318894.03721493</v>
      </c>
      <c r="Y11" s="44">
        <v>4723119.6118622785</v>
      </c>
      <c r="AA11" s="45" t="s">
        <v>111</v>
      </c>
      <c r="AB11" s="36">
        <v>-19.564080000000001</v>
      </c>
      <c r="AC11" s="36">
        <v>-70.117749000000003</v>
      </c>
      <c r="AD11" s="36">
        <v>922</v>
      </c>
      <c r="AE11" s="36">
        <v>1</v>
      </c>
      <c r="AF11" s="36">
        <v>2.65</v>
      </c>
      <c r="AG11" s="47">
        <v>7.3573149500737421E-3</v>
      </c>
      <c r="AH11" s="47">
        <v>1.2993946892032846E-4</v>
      </c>
      <c r="AI11" s="47">
        <v>0.10620006771450274</v>
      </c>
      <c r="AJ11" s="47">
        <v>7.2216031163747734E-4</v>
      </c>
      <c r="AK11" s="48">
        <v>148530028.54076055</v>
      </c>
      <c r="AL11" s="49">
        <v>3181911.9604982906</v>
      </c>
    </row>
    <row r="12" spans="1:45">
      <c r="A12" s="40" t="s">
        <v>16</v>
      </c>
      <c r="B12" s="36">
        <v>-19.564080000000001</v>
      </c>
      <c r="C12" s="36">
        <v>-70.117749000000003</v>
      </c>
      <c r="D12" s="36">
        <v>933</v>
      </c>
      <c r="E12" s="36">
        <v>2.5</v>
      </c>
      <c r="F12" s="36">
        <v>2.65</v>
      </c>
      <c r="G12" s="41">
        <v>8.5086067543269344E-3</v>
      </c>
      <c r="H12" s="41">
        <v>2.1271516951056767E-5</v>
      </c>
      <c r="I12" s="42">
        <v>0.10816418194765098</v>
      </c>
      <c r="J12" s="42">
        <v>5.3144208034398138E-4</v>
      </c>
      <c r="K12" s="43">
        <v>618577922.56126606</v>
      </c>
      <c r="L12" s="44">
        <v>5410123.5410460588</v>
      </c>
      <c r="N12" s="45" t="s">
        <v>99</v>
      </c>
      <c r="O12" s="36">
        <v>-19.567695000000001</v>
      </c>
      <c r="P12" s="36">
        <v>-70.115832999999995</v>
      </c>
      <c r="Q12" s="36">
        <v>931</v>
      </c>
      <c r="R12" s="36">
        <v>2.5</v>
      </c>
      <c r="S12" s="36">
        <v>2.65</v>
      </c>
      <c r="T12" s="41">
        <v>3.712E-2</v>
      </c>
      <c r="U12" s="41">
        <v>2.1000000000000001E-4</v>
      </c>
      <c r="V12" s="42">
        <v>0.14319999999999999</v>
      </c>
      <c r="W12" s="46">
        <v>1.1000000000000001E-3</v>
      </c>
      <c r="X12" s="43">
        <v>296133402.94960535</v>
      </c>
      <c r="Y12" s="44">
        <v>2998440.2825960368</v>
      </c>
      <c r="AA12" s="45" t="s">
        <v>112</v>
      </c>
      <c r="AB12" s="36">
        <v>-19.564080000000001</v>
      </c>
      <c r="AC12" s="36">
        <v>-70.117749000000003</v>
      </c>
      <c r="AD12" s="36">
        <v>922</v>
      </c>
      <c r="AE12" s="36">
        <v>0.75</v>
      </c>
      <c r="AF12" s="36">
        <v>2.65</v>
      </c>
      <c r="AG12" s="47">
        <v>4.5330137293911082E-2</v>
      </c>
      <c r="AH12" s="47">
        <v>6.1964292146937075E-4</v>
      </c>
      <c r="AI12" s="47">
        <v>0.15026721824797992</v>
      </c>
      <c r="AJ12" s="47">
        <v>3.0012010645063133E-3</v>
      </c>
      <c r="AK12" s="48">
        <v>222395253.17392394</v>
      </c>
      <c r="AL12" s="49">
        <v>4197575.657716414</v>
      </c>
      <c r="AO12" s="54"/>
      <c r="AP12" s="54"/>
      <c r="AQ12" s="54"/>
      <c r="AR12" s="54"/>
      <c r="AS12" s="54"/>
    </row>
    <row r="13" spans="1:45">
      <c r="A13" s="40" t="s">
        <v>17</v>
      </c>
      <c r="B13" s="36">
        <v>-19.564080000000001</v>
      </c>
      <c r="C13" s="36">
        <v>-70.117749000000003</v>
      </c>
      <c r="D13" s="36">
        <v>933</v>
      </c>
      <c r="E13" s="36">
        <v>1.5</v>
      </c>
      <c r="F13" s="36">
        <v>2.65</v>
      </c>
      <c r="G13" s="41">
        <v>4.0062719660393341E-3</v>
      </c>
      <c r="H13" s="41">
        <v>1.9230105452987729E-5</v>
      </c>
      <c r="I13" s="42">
        <v>0.10308101223280379</v>
      </c>
      <c r="J13" s="42">
        <v>5.7126849669253551E-4</v>
      </c>
      <c r="K13" s="43">
        <v>88820640.685384125</v>
      </c>
      <c r="L13" s="44">
        <v>1775542.0468296206</v>
      </c>
      <c r="N13" s="45" t="s">
        <v>100</v>
      </c>
      <c r="O13" s="36">
        <v>-19.567695000000001</v>
      </c>
      <c r="P13" s="36">
        <v>-70.115832999999995</v>
      </c>
      <c r="Q13" s="36">
        <v>931</v>
      </c>
      <c r="R13" s="36">
        <v>2.5</v>
      </c>
      <c r="S13" s="36">
        <v>2.65</v>
      </c>
      <c r="T13" s="41">
        <v>3.508E-2</v>
      </c>
      <c r="U13" s="41">
        <v>2.0000000000000001E-4</v>
      </c>
      <c r="V13" s="42">
        <v>0.1401</v>
      </c>
      <c r="W13" s="46">
        <v>8.9999999999999998E-4</v>
      </c>
      <c r="X13" s="43">
        <v>392324789.10234886</v>
      </c>
      <c r="Y13" s="44">
        <v>4063444.5377301639</v>
      </c>
      <c r="AA13" s="45" t="s">
        <v>113</v>
      </c>
      <c r="AB13" s="36">
        <v>-19.564080000000001</v>
      </c>
      <c r="AC13" s="36">
        <v>-70.117749000000003</v>
      </c>
      <c r="AD13" s="36">
        <v>922</v>
      </c>
      <c r="AE13" s="36">
        <v>0.75</v>
      </c>
      <c r="AF13" s="36">
        <v>2.65</v>
      </c>
      <c r="AG13" s="41">
        <v>8.8874825326122533E-3</v>
      </c>
      <c r="AH13" s="41">
        <v>1.5933316273090059E-4</v>
      </c>
      <c r="AI13" s="47">
        <v>0.10876783240080234</v>
      </c>
      <c r="AJ13" s="47">
        <v>1.1254489501229725E-3</v>
      </c>
      <c r="AK13" s="48">
        <v>165482912.07787946</v>
      </c>
      <c r="AL13" s="49">
        <v>3663817.2650636029</v>
      </c>
      <c r="AO13" s="54"/>
      <c r="AP13" s="54"/>
      <c r="AQ13" s="54"/>
      <c r="AR13" s="54"/>
      <c r="AS13" s="54"/>
    </row>
    <row r="14" spans="1:45">
      <c r="A14" s="40" t="s">
        <v>18</v>
      </c>
      <c r="B14" s="36">
        <v>-19.564080000000001</v>
      </c>
      <c r="C14" s="36">
        <v>-70.117749000000003</v>
      </c>
      <c r="D14" s="36">
        <v>933</v>
      </c>
      <c r="E14" s="36">
        <v>2</v>
      </c>
      <c r="F14" s="36">
        <v>2.65</v>
      </c>
      <c r="G14" s="41">
        <v>7.6534275567471033E-3</v>
      </c>
      <c r="H14" s="41">
        <v>2.2194939965154853E-5</v>
      </c>
      <c r="I14" s="42">
        <v>0.10718338895155667</v>
      </c>
      <c r="J14" s="42">
        <v>5.7258242464235825E-4</v>
      </c>
      <c r="K14" s="43">
        <v>285546481.86982518</v>
      </c>
      <c r="L14" s="44">
        <v>2619560.9019736154</v>
      </c>
      <c r="N14" s="45" t="s">
        <v>101</v>
      </c>
      <c r="O14" s="36">
        <v>-19.567695000000001</v>
      </c>
      <c r="P14" s="36">
        <v>-70.115832999999995</v>
      </c>
      <c r="Q14" s="36">
        <v>931</v>
      </c>
      <c r="R14" s="36">
        <v>2.5</v>
      </c>
      <c r="S14" s="36">
        <v>2.65</v>
      </c>
      <c r="T14" s="41">
        <v>2.879E-2</v>
      </c>
      <c r="U14" s="41">
        <v>1.6000000000000001E-4</v>
      </c>
      <c r="V14" s="42">
        <v>0.13189999999999999</v>
      </c>
      <c r="W14" s="46">
        <v>5.9999999999999995E-4</v>
      </c>
      <c r="X14" s="43">
        <v>505146513.1361168</v>
      </c>
      <c r="Y14" s="44">
        <v>5228779.1342896717</v>
      </c>
      <c r="AA14" s="45" t="s">
        <v>114</v>
      </c>
      <c r="AB14" s="36">
        <v>-19.564080000000001</v>
      </c>
      <c r="AC14" s="36">
        <v>-70.117749000000003</v>
      </c>
      <c r="AD14" s="36">
        <v>922</v>
      </c>
      <c r="AE14" s="36">
        <v>0.9</v>
      </c>
      <c r="AF14" s="36">
        <v>2.65</v>
      </c>
      <c r="AG14" s="41">
        <v>4.5019163881428265E-2</v>
      </c>
      <c r="AH14" s="41">
        <v>5.3936880152955836E-4</v>
      </c>
      <c r="AI14" s="47">
        <v>0.14962477539647243</v>
      </c>
      <c r="AJ14" s="47">
        <v>1.470639031145514E-3</v>
      </c>
      <c r="AK14" s="48">
        <v>552537335.41426194</v>
      </c>
      <c r="AL14" s="49">
        <v>8374978.5315803597</v>
      </c>
      <c r="AO14" s="54"/>
      <c r="AP14" s="54"/>
      <c r="AQ14" s="54"/>
      <c r="AR14" s="54"/>
      <c r="AS14" s="54"/>
    </row>
    <row r="15" spans="1:45" ht="15" thickBot="1">
      <c r="A15" s="40" t="s">
        <v>19</v>
      </c>
      <c r="B15" s="36">
        <v>-19.564080000000001</v>
      </c>
      <c r="C15" s="36">
        <v>-70.117749000000003</v>
      </c>
      <c r="D15" s="36">
        <v>933</v>
      </c>
      <c r="E15" s="36">
        <v>2</v>
      </c>
      <c r="F15" s="36">
        <v>2.65</v>
      </c>
      <c r="G15" s="41">
        <v>2.5258709050451168E-2</v>
      </c>
      <c r="H15" s="41">
        <v>1.1619006173733093E-4</v>
      </c>
      <c r="I15" s="42">
        <v>0.13162275052742975</v>
      </c>
      <c r="J15" s="42">
        <v>1.3077846495417253E-3</v>
      </c>
      <c r="K15" s="43">
        <v>384562327.39841729</v>
      </c>
      <c r="L15" s="44">
        <v>3626877.5876887962</v>
      </c>
      <c r="N15" s="53" t="s">
        <v>102</v>
      </c>
      <c r="O15" s="55">
        <v>-19.567695000000001</v>
      </c>
      <c r="P15" s="55">
        <v>-70.115832999999995</v>
      </c>
      <c r="Q15" s="55">
        <v>931</v>
      </c>
      <c r="R15" s="55">
        <v>2.5</v>
      </c>
      <c r="S15" s="55">
        <v>2.65</v>
      </c>
      <c r="T15" s="56">
        <v>1.9439999999999999E-2</v>
      </c>
      <c r="U15" s="56">
        <v>1.1E-4</v>
      </c>
      <c r="V15" s="57">
        <v>0.1207</v>
      </c>
      <c r="W15" s="58">
        <v>5.0000000000000001E-4</v>
      </c>
      <c r="X15" s="59">
        <v>374466073.99147606</v>
      </c>
      <c r="Y15" s="60">
        <v>4086691.3453762229</v>
      </c>
      <c r="AA15" s="45" t="s">
        <v>115</v>
      </c>
      <c r="AB15" s="36">
        <v>-19.564080000000001</v>
      </c>
      <c r="AC15" s="36">
        <v>-70.117749000000003</v>
      </c>
      <c r="AD15" s="36">
        <v>922</v>
      </c>
      <c r="AE15" s="36">
        <v>1.4</v>
      </c>
      <c r="AF15" s="36">
        <v>2.65</v>
      </c>
      <c r="AG15" s="41">
        <v>5.532794643424821E-2</v>
      </c>
      <c r="AH15" s="41">
        <v>8.7378245537346271E-4</v>
      </c>
      <c r="AI15" s="47">
        <v>0.16181108765284838</v>
      </c>
      <c r="AJ15" s="47">
        <v>2.4434652019839583E-3</v>
      </c>
      <c r="AK15" s="48">
        <v>516661969.15922761</v>
      </c>
      <c r="AL15" s="49">
        <v>10786601.187430291</v>
      </c>
      <c r="AO15" s="54"/>
      <c r="AP15" s="54"/>
      <c r="AQ15" s="54"/>
      <c r="AR15" s="54"/>
      <c r="AS15" s="54"/>
    </row>
    <row r="16" spans="1:45">
      <c r="A16" s="40" t="s">
        <v>20</v>
      </c>
      <c r="B16" s="36">
        <v>-19.564080000000001</v>
      </c>
      <c r="C16" s="36">
        <v>-70.117749000000003</v>
      </c>
      <c r="D16" s="36">
        <v>933</v>
      </c>
      <c r="E16" s="36">
        <v>2</v>
      </c>
      <c r="F16" s="36">
        <v>2.65</v>
      </c>
      <c r="G16" s="41">
        <v>1.2696974564440251E-2</v>
      </c>
      <c r="H16" s="41">
        <v>2.6663646701221652E-5</v>
      </c>
      <c r="I16" s="42">
        <v>0.1143328792685598</v>
      </c>
      <c r="J16" s="42">
        <v>5.4077031797812082E-4</v>
      </c>
      <c r="K16" s="43">
        <v>785078685.3587389</v>
      </c>
      <c r="L16" s="44">
        <v>6535300.3564554052</v>
      </c>
      <c r="O16" s="54"/>
      <c r="P16" s="54"/>
      <c r="Q16" s="54"/>
      <c r="R16" s="54"/>
      <c r="S16" s="54"/>
      <c r="X16" s="61" t="s">
        <v>174</v>
      </c>
      <c r="AA16" s="45" t="s">
        <v>116</v>
      </c>
      <c r="AB16" s="36">
        <v>-19.564080000000001</v>
      </c>
      <c r="AC16" s="36">
        <v>-70.117749000000003</v>
      </c>
      <c r="AD16" s="36">
        <v>922</v>
      </c>
      <c r="AE16" s="36">
        <v>1</v>
      </c>
      <c r="AF16" s="36">
        <v>2.65</v>
      </c>
      <c r="AG16" s="41">
        <v>8.8516952570011475E-3</v>
      </c>
      <c r="AH16" s="41">
        <v>1.4061797848048552E-4</v>
      </c>
      <c r="AI16" s="47">
        <v>0.10912548210862177</v>
      </c>
      <c r="AJ16" s="47">
        <v>8.0953995897263965E-4</v>
      </c>
      <c r="AK16" s="48">
        <v>249475063.99223059</v>
      </c>
      <c r="AL16" s="49">
        <v>5467620.0107555948</v>
      </c>
      <c r="AO16" s="54"/>
      <c r="AP16" s="54"/>
      <c r="AQ16" s="54"/>
      <c r="AR16" s="54"/>
      <c r="AS16" s="54"/>
    </row>
    <row r="17" spans="1:45">
      <c r="A17" s="40" t="s">
        <v>21</v>
      </c>
      <c r="B17" s="36">
        <v>-19.564080000000001</v>
      </c>
      <c r="C17" s="36">
        <v>-70.117749000000003</v>
      </c>
      <c r="D17" s="36">
        <v>933</v>
      </c>
      <c r="E17" s="36">
        <v>1.5</v>
      </c>
      <c r="F17" s="36">
        <v>2.65</v>
      </c>
      <c r="G17" s="41">
        <v>1.1302435918394936E-2</v>
      </c>
      <c r="H17" s="41">
        <v>6.5554128364044508E-5</v>
      </c>
      <c r="I17" s="42">
        <v>0.11193674105712374</v>
      </c>
      <c r="J17" s="42">
        <v>9.5856988023244514E-4</v>
      </c>
      <c r="K17" s="43">
        <v>212221827.96879965</v>
      </c>
      <c r="L17" s="44">
        <v>2358847.7448820397</v>
      </c>
      <c r="N17" s="112" t="s">
        <v>459</v>
      </c>
      <c r="O17" s="41">
        <v>-19.551739999999999</v>
      </c>
      <c r="P17" s="41">
        <v>-70.072627999999995</v>
      </c>
      <c r="Q17" s="308">
        <v>1023</v>
      </c>
      <c r="R17" s="36">
        <v>2.5</v>
      </c>
      <c r="S17" s="36">
        <v>2.65</v>
      </c>
      <c r="T17" s="36">
        <v>3.1199999999999999E-3</v>
      </c>
      <c r="U17" s="36">
        <v>2.0000000000000002E-5</v>
      </c>
      <c r="V17" s="36">
        <v>0.1003</v>
      </c>
      <c r="W17" s="36">
        <v>5.9999999999999995E-4</v>
      </c>
      <c r="X17" s="43">
        <v>1799999.9999999998</v>
      </c>
      <c r="Y17" s="43">
        <v>700000</v>
      </c>
      <c r="AA17" s="45" t="s">
        <v>117</v>
      </c>
      <c r="AB17" s="36">
        <v>-19.564080000000001</v>
      </c>
      <c r="AC17" s="36">
        <v>-70.117749000000003</v>
      </c>
      <c r="AD17" s="36">
        <v>922</v>
      </c>
      <c r="AE17" s="36">
        <v>1.5</v>
      </c>
      <c r="AF17" s="36">
        <v>2.65</v>
      </c>
      <c r="AG17" s="41">
        <v>7.3775592115010058E-2</v>
      </c>
      <c r="AH17" s="41">
        <v>7.9945390917004989E-4</v>
      </c>
      <c r="AI17" s="47">
        <v>0.18515824317124363</v>
      </c>
      <c r="AJ17" s="47">
        <v>4.6973589538237531E-3</v>
      </c>
      <c r="AK17" s="48">
        <v>378975865.0929783</v>
      </c>
      <c r="AL17" s="49">
        <v>5229962.9334305711</v>
      </c>
      <c r="AO17" s="54"/>
      <c r="AP17" s="54"/>
      <c r="AQ17" s="54"/>
      <c r="AR17" s="54"/>
      <c r="AS17" s="54"/>
    </row>
    <row r="18" spans="1:45">
      <c r="A18" s="40" t="s">
        <v>22</v>
      </c>
      <c r="B18" s="36">
        <v>-19.564080000000001</v>
      </c>
      <c r="C18" s="36">
        <v>-70.117749000000003</v>
      </c>
      <c r="D18" s="36">
        <v>933</v>
      </c>
      <c r="E18" s="36">
        <v>2</v>
      </c>
      <c r="F18" s="36">
        <v>2.65</v>
      </c>
      <c r="G18" s="41">
        <v>1.3291974400169842E-2</v>
      </c>
      <c r="H18" s="41">
        <v>4.2534318160165148E-5</v>
      </c>
      <c r="I18" s="42">
        <v>0.11399973351216784</v>
      </c>
      <c r="J18" s="42">
        <v>6.5377552658259729E-4</v>
      </c>
      <c r="K18" s="43">
        <v>435860399.67593765</v>
      </c>
      <c r="L18" s="44">
        <v>3867740.4331406029</v>
      </c>
      <c r="N18" s="112" t="s">
        <v>460</v>
      </c>
      <c r="O18" s="41">
        <v>-19.551739999999999</v>
      </c>
      <c r="P18" s="41">
        <v>-70.072627999999995</v>
      </c>
      <c r="Q18" s="308">
        <v>1023</v>
      </c>
      <c r="R18" s="36">
        <v>2.5</v>
      </c>
      <c r="S18" s="36">
        <v>2.65</v>
      </c>
      <c r="T18" s="36">
        <v>3.1800000000000001E-3</v>
      </c>
      <c r="U18" s="36">
        <v>2.0000000000000002E-5</v>
      </c>
      <c r="V18" s="36">
        <v>0.1021</v>
      </c>
      <c r="W18" s="36">
        <v>1.6000000000000001E-3</v>
      </c>
      <c r="X18" s="43">
        <v>3400000.0000000005</v>
      </c>
      <c r="Y18" s="43">
        <v>1000000</v>
      </c>
      <c r="AA18" s="45" t="s">
        <v>118</v>
      </c>
      <c r="AB18" s="36">
        <v>-19.564080000000001</v>
      </c>
      <c r="AC18" s="36">
        <v>-70.117749000000003</v>
      </c>
      <c r="AD18" s="36">
        <v>922</v>
      </c>
      <c r="AE18" s="36">
        <v>1</v>
      </c>
      <c r="AF18" s="36">
        <v>2.65</v>
      </c>
      <c r="AG18" s="41">
        <v>2.7862317164653254E-2</v>
      </c>
      <c r="AH18" s="41">
        <v>3.4517255327368661E-4</v>
      </c>
      <c r="AI18" s="47">
        <v>0.13025559377967355</v>
      </c>
      <c r="AJ18" s="47">
        <v>1.1049966931269495E-3</v>
      </c>
      <c r="AK18" s="48">
        <v>490018837.05082607</v>
      </c>
      <c r="AL18" s="49">
        <v>8269771.1202285225</v>
      </c>
      <c r="AO18" s="54"/>
      <c r="AP18" s="54"/>
      <c r="AQ18" s="54"/>
      <c r="AR18" s="54"/>
      <c r="AS18" s="54"/>
    </row>
    <row r="19" spans="1:45">
      <c r="A19" s="40" t="s">
        <v>23</v>
      </c>
      <c r="B19" s="36">
        <v>-19.564080000000001</v>
      </c>
      <c r="C19" s="36">
        <v>-70.117749000000003</v>
      </c>
      <c r="D19" s="36">
        <v>933</v>
      </c>
      <c r="E19" s="36">
        <v>2</v>
      </c>
      <c r="F19" s="36">
        <v>2.65</v>
      </c>
      <c r="G19" s="41">
        <v>6.6668365239228086E-3</v>
      </c>
      <c r="H19" s="41">
        <v>2.3333927870242491E-5</v>
      </c>
      <c r="I19" s="42">
        <v>0.10577743495430941</v>
      </c>
      <c r="J19" s="42">
        <v>5.4936309730262915E-4</v>
      </c>
      <c r="K19" s="43">
        <v>277207512.95572835</v>
      </c>
      <c r="L19" s="44">
        <v>2791709.8446213068</v>
      </c>
      <c r="AA19" s="45" t="s">
        <v>119</v>
      </c>
      <c r="AB19" s="36">
        <v>-19.564080000000001</v>
      </c>
      <c r="AC19" s="36">
        <v>-70.117749000000003</v>
      </c>
      <c r="AD19" s="36">
        <v>922</v>
      </c>
      <c r="AE19" s="36">
        <v>1.25</v>
      </c>
      <c r="AF19" s="36">
        <v>2.65</v>
      </c>
      <c r="AG19" s="41">
        <v>2.0569392698139278E-2</v>
      </c>
      <c r="AH19" s="41">
        <v>2.1331503489503643E-4</v>
      </c>
      <c r="AI19" s="47">
        <v>0.11989252878098874</v>
      </c>
      <c r="AJ19" s="47">
        <v>9.0743083925354814E-4</v>
      </c>
      <c r="AK19" s="48">
        <v>416466105.10368717</v>
      </c>
      <c r="AL19" s="49">
        <v>5630910.5605562134</v>
      </c>
      <c r="AO19" s="54"/>
      <c r="AP19" s="54"/>
      <c r="AQ19" s="54"/>
      <c r="AR19" s="54"/>
      <c r="AS19" s="54"/>
    </row>
    <row r="20" spans="1:45">
      <c r="A20" s="40" t="s">
        <v>24</v>
      </c>
      <c r="B20" s="36">
        <v>-19.564080000000001</v>
      </c>
      <c r="C20" s="36">
        <v>-70.117749000000003</v>
      </c>
      <c r="D20" s="36">
        <v>933</v>
      </c>
      <c r="E20" s="36">
        <v>2.25</v>
      </c>
      <c r="F20" s="36">
        <v>2.65</v>
      </c>
      <c r="G20" s="41">
        <v>2.4633395399919222E-2</v>
      </c>
      <c r="H20" s="41">
        <v>1.6504374924993477E-4</v>
      </c>
      <c r="I20" s="42">
        <v>0.13043093681008691</v>
      </c>
      <c r="J20" s="42">
        <v>1.8820667794018624E-3</v>
      </c>
      <c r="K20" s="43">
        <v>339406857.93638641</v>
      </c>
      <c r="L20" s="44">
        <v>3714691.1094168709</v>
      </c>
      <c r="AA20" s="45" t="s">
        <v>120</v>
      </c>
      <c r="AB20" s="36">
        <v>-19.564080000000001</v>
      </c>
      <c r="AC20" s="36">
        <v>-70.117749000000003</v>
      </c>
      <c r="AD20" s="36">
        <v>922</v>
      </c>
      <c r="AE20" s="36">
        <v>1</v>
      </c>
      <c r="AF20" s="36">
        <v>2.65</v>
      </c>
      <c r="AG20" s="41">
        <v>3.4514145547682477E-3</v>
      </c>
      <c r="AH20" s="41">
        <v>7.2686878103714959E-5</v>
      </c>
      <c r="AI20" s="47">
        <v>0.10164359027503936</v>
      </c>
      <c r="AJ20" s="47">
        <v>5.6493241329134535E-4</v>
      </c>
      <c r="AK20" s="48">
        <v>27449239.061584771</v>
      </c>
      <c r="AL20" s="49">
        <v>805949.29387800442</v>
      </c>
      <c r="AO20" s="54"/>
      <c r="AP20" s="54"/>
      <c r="AQ20" s="54"/>
      <c r="AR20" s="54"/>
      <c r="AS20" s="54"/>
    </row>
    <row r="21" spans="1:45" ht="15" thickBot="1">
      <c r="A21" s="40" t="s">
        <v>25</v>
      </c>
      <c r="B21" s="36">
        <v>-19.564080000000001</v>
      </c>
      <c r="C21" s="36">
        <v>-70.117749000000003</v>
      </c>
      <c r="D21" s="36">
        <v>933</v>
      </c>
      <c r="E21" s="36">
        <v>2.25</v>
      </c>
      <c r="F21" s="36">
        <v>2.65</v>
      </c>
      <c r="G21" s="41">
        <v>1.2425280631333403E-2</v>
      </c>
      <c r="H21" s="41">
        <v>3.2305729733072976E-5</v>
      </c>
      <c r="I21" s="42">
        <v>0.11318135499920097</v>
      </c>
      <c r="J21" s="42">
        <v>6.4629823892067893E-4</v>
      </c>
      <c r="K21" s="43">
        <v>509331163.51164073</v>
      </c>
      <c r="L21" s="44">
        <v>4364993.5694898283</v>
      </c>
      <c r="N21" s="3" t="s">
        <v>175</v>
      </c>
      <c r="O21" s="54"/>
      <c r="P21" s="54"/>
      <c r="Q21" s="54"/>
      <c r="R21" s="54"/>
      <c r="S21" s="54"/>
      <c r="T21" s="63"/>
      <c r="U21" s="63"/>
      <c r="V21" s="64"/>
      <c r="W21" s="64"/>
      <c r="X21" s="65"/>
      <c r="Y21" s="62"/>
      <c r="AA21" s="45" t="s">
        <v>121</v>
      </c>
      <c r="AB21" s="36">
        <v>-19.564080000000001</v>
      </c>
      <c r="AC21" s="36">
        <v>-70.117749000000003</v>
      </c>
      <c r="AD21" s="36">
        <v>922</v>
      </c>
      <c r="AE21" s="36">
        <v>1</v>
      </c>
      <c r="AF21" s="36">
        <v>2.65</v>
      </c>
      <c r="AG21" s="41">
        <v>2.8959302132093655E-2</v>
      </c>
      <c r="AH21" s="41">
        <v>3.5592147011828592E-4</v>
      </c>
      <c r="AI21" s="47">
        <v>0.13282562694293396</v>
      </c>
      <c r="AJ21" s="47">
        <v>1.6109447844039266E-3</v>
      </c>
      <c r="AK21" s="48">
        <v>316730236.30450529</v>
      </c>
      <c r="AL21" s="49">
        <v>5170050.8100899411</v>
      </c>
      <c r="AO21" s="54"/>
      <c r="AP21" s="54"/>
      <c r="AQ21" s="54"/>
      <c r="AR21" s="54"/>
      <c r="AS21" s="54"/>
    </row>
    <row r="22" spans="1:45">
      <c r="A22" s="40" t="s">
        <v>26</v>
      </c>
      <c r="B22" s="36">
        <v>-19.564080000000001</v>
      </c>
      <c r="C22" s="36">
        <v>-70.117749000000003</v>
      </c>
      <c r="D22" s="36">
        <v>933</v>
      </c>
      <c r="E22" s="36">
        <v>2.25</v>
      </c>
      <c r="F22" s="36">
        <v>2.65</v>
      </c>
      <c r="G22" s="41">
        <v>2.4930351767989897E-2</v>
      </c>
      <c r="H22" s="41">
        <v>1.121865830621504E-4</v>
      </c>
      <c r="I22" s="42">
        <v>0.12969861221213477</v>
      </c>
      <c r="J22" s="42">
        <v>1.1413131683322031E-3</v>
      </c>
      <c r="K22" s="43">
        <v>269599482.10536486</v>
      </c>
      <c r="L22" s="44">
        <v>2527208.2656224696</v>
      </c>
      <c r="N22" s="66" t="s">
        <v>85</v>
      </c>
      <c r="O22" s="29">
        <v>-19.607469999999999</v>
      </c>
      <c r="P22" s="29">
        <v>-70.103278000000003</v>
      </c>
      <c r="Q22" s="29">
        <v>1170</v>
      </c>
      <c r="R22" s="29">
        <v>1.5</v>
      </c>
      <c r="S22" s="29">
        <v>2.65</v>
      </c>
      <c r="T22" s="30">
        <v>1.7317261921923566E-2</v>
      </c>
      <c r="U22" s="30">
        <v>5.9282264450126487E-4</v>
      </c>
      <c r="V22" s="67">
        <v>0.11918016516876269</v>
      </c>
      <c r="W22" s="68">
        <v>4.6700878983550682E-4</v>
      </c>
      <c r="X22" s="69">
        <v>461983709.42979765</v>
      </c>
      <c r="Y22" s="70">
        <v>21045903.874123748</v>
      </c>
      <c r="Z22" s="77"/>
      <c r="AA22" s="45" t="s">
        <v>122</v>
      </c>
      <c r="AB22" s="36">
        <v>-19.564080000000001</v>
      </c>
      <c r="AC22" s="36">
        <v>-70.117749000000003</v>
      </c>
      <c r="AD22" s="36">
        <v>922</v>
      </c>
      <c r="AE22" s="36">
        <v>0.6</v>
      </c>
      <c r="AF22" s="36">
        <v>2.65</v>
      </c>
      <c r="AG22" s="41">
        <v>1.6715432171781397E-2</v>
      </c>
      <c r="AH22" s="41">
        <v>2.9339733763500517E-4</v>
      </c>
      <c r="AI22" s="47">
        <v>0.11682276099916301</v>
      </c>
      <c r="AJ22" s="47">
        <v>8.4942925500178061E-4</v>
      </c>
      <c r="AK22" s="48">
        <v>295943006.6133374</v>
      </c>
      <c r="AL22" s="49">
        <v>6906449.2292118585</v>
      </c>
      <c r="AO22" s="54"/>
      <c r="AP22" s="54"/>
      <c r="AQ22" s="54"/>
      <c r="AR22" s="54"/>
      <c r="AS22" s="54"/>
    </row>
    <row r="23" spans="1:45">
      <c r="A23" s="40" t="s">
        <v>27</v>
      </c>
      <c r="B23" s="36">
        <v>-19.564080000000001</v>
      </c>
      <c r="C23" s="36">
        <v>-70.117749000000003</v>
      </c>
      <c r="D23" s="36">
        <v>933</v>
      </c>
      <c r="E23" s="36">
        <v>2.25</v>
      </c>
      <c r="F23" s="36">
        <v>2.65</v>
      </c>
      <c r="G23" s="41">
        <v>1.5109066477995323E-2</v>
      </c>
      <c r="H23" s="41">
        <v>3.4750853025311212E-5</v>
      </c>
      <c r="I23" s="42">
        <v>0.11586593303227921</v>
      </c>
      <c r="J23" s="42">
        <v>6.4376437417994756E-4</v>
      </c>
      <c r="K23" s="43">
        <v>470715238.01818621</v>
      </c>
      <c r="L23" s="44">
        <v>3937678.4101750194</v>
      </c>
      <c r="N23" s="71" t="s">
        <v>84</v>
      </c>
      <c r="O23" s="36">
        <v>-19.607469999999999</v>
      </c>
      <c r="P23" s="36">
        <v>-70.103278000000003</v>
      </c>
      <c r="Q23" s="36">
        <v>1170</v>
      </c>
      <c r="R23" s="36">
        <v>2.5</v>
      </c>
      <c r="S23" s="36">
        <v>2.65</v>
      </c>
      <c r="T23" s="41">
        <v>3.056951675143646E-2</v>
      </c>
      <c r="U23" s="41">
        <v>1.0458421414441636E-3</v>
      </c>
      <c r="V23" s="72">
        <v>0.13466118019402049</v>
      </c>
      <c r="W23" s="73">
        <v>4.8997713302014357E-4</v>
      </c>
      <c r="X23" s="74">
        <v>618210150.86717296</v>
      </c>
      <c r="Y23" s="75">
        <v>28165585.192762382</v>
      </c>
      <c r="Z23" s="77"/>
      <c r="AA23" s="45" t="s">
        <v>123</v>
      </c>
      <c r="AB23" s="36">
        <v>-19.564080000000001</v>
      </c>
      <c r="AC23" s="36">
        <v>-70.117749000000003</v>
      </c>
      <c r="AD23" s="36">
        <v>922</v>
      </c>
      <c r="AE23" s="36">
        <v>1.25</v>
      </c>
      <c r="AF23" s="36">
        <v>2.65</v>
      </c>
      <c r="AG23" s="41">
        <v>2.166390090107596E-2</v>
      </c>
      <c r="AH23" s="41">
        <v>3.3867732286322559E-4</v>
      </c>
      <c r="AI23" s="47">
        <v>0.12255378532800608</v>
      </c>
      <c r="AJ23" s="47">
        <v>1.8382333790558925E-3</v>
      </c>
      <c r="AK23" s="48">
        <v>255078873.53462589</v>
      </c>
      <c r="AL23" s="49">
        <v>5052164.320767154</v>
      </c>
      <c r="AO23" s="54"/>
      <c r="AP23" s="54"/>
      <c r="AQ23" s="54"/>
      <c r="AR23" s="54"/>
      <c r="AS23" s="54"/>
    </row>
    <row r="24" spans="1:45">
      <c r="A24" s="40" t="s">
        <v>28</v>
      </c>
      <c r="B24" s="36">
        <v>-19.564080000000001</v>
      </c>
      <c r="C24" s="36">
        <v>-70.117749000000003</v>
      </c>
      <c r="D24" s="36">
        <v>933</v>
      </c>
      <c r="E24" s="36">
        <v>1.5</v>
      </c>
      <c r="F24" s="36">
        <v>2.65</v>
      </c>
      <c r="G24" s="41">
        <v>1.380155668884262E-2</v>
      </c>
      <c r="H24" s="41">
        <v>3.4503891827929483E-5</v>
      </c>
      <c r="I24" s="42">
        <v>0.11240976554308556</v>
      </c>
      <c r="J24" s="42">
        <v>5.678941227756745E-4</v>
      </c>
      <c r="K24" s="43">
        <v>651392082.76832128</v>
      </c>
      <c r="L24" s="44">
        <v>5524378.8499488449</v>
      </c>
      <c r="N24" s="71" t="s">
        <v>84</v>
      </c>
      <c r="O24" s="36">
        <v>-19.607469999999999</v>
      </c>
      <c r="P24" s="36">
        <v>-70.103278000000003</v>
      </c>
      <c r="Q24" s="36">
        <v>1170</v>
      </c>
      <c r="R24" s="36">
        <v>2.5</v>
      </c>
      <c r="S24" s="36">
        <v>2.65</v>
      </c>
      <c r="T24" s="41">
        <v>6.791521666072658E-3</v>
      </c>
      <c r="U24" s="41">
        <v>2.5514037757952066E-4</v>
      </c>
      <c r="V24" s="72">
        <v>0.10622020153008462</v>
      </c>
      <c r="W24" s="73">
        <v>6.6512654516353198E-4</v>
      </c>
      <c r="X24" s="74">
        <v>16327739.996817354</v>
      </c>
      <c r="Y24" s="75">
        <v>825392.11717400409</v>
      </c>
      <c r="Z24" s="77"/>
      <c r="AA24" s="45" t="s">
        <v>124</v>
      </c>
      <c r="AB24" s="36">
        <v>-19.564080000000001</v>
      </c>
      <c r="AC24" s="36">
        <v>-70.117749000000003</v>
      </c>
      <c r="AD24" s="36">
        <v>922</v>
      </c>
      <c r="AE24" s="36">
        <v>0.9</v>
      </c>
      <c r="AF24" s="36">
        <v>2.65</v>
      </c>
      <c r="AG24" s="41">
        <v>6.2465182671050806E-3</v>
      </c>
      <c r="AH24" s="41">
        <v>8.8071429121564865E-5</v>
      </c>
      <c r="AI24" s="47">
        <v>0.10558714110671294</v>
      </c>
      <c r="AJ24" s="47">
        <v>1.6831616197330594E-3</v>
      </c>
      <c r="AK24" s="48">
        <v>43332421.62201795</v>
      </c>
      <c r="AL24" s="49">
        <v>736481.6294535147</v>
      </c>
      <c r="AO24" s="54"/>
      <c r="AP24" s="54"/>
      <c r="AQ24" s="54"/>
      <c r="AR24" s="54"/>
      <c r="AS24" s="54"/>
    </row>
    <row r="25" spans="1:45">
      <c r="A25" s="40" t="s">
        <v>29</v>
      </c>
      <c r="B25" s="36">
        <v>-19.564080000000001</v>
      </c>
      <c r="C25" s="36">
        <v>-70.117749000000003</v>
      </c>
      <c r="D25" s="36">
        <v>933</v>
      </c>
      <c r="E25" s="36">
        <v>1.5</v>
      </c>
      <c r="F25" s="36">
        <v>2.65</v>
      </c>
      <c r="G25" s="41">
        <v>3.059720521139472E-2</v>
      </c>
      <c r="H25" s="41">
        <v>1.3768742358161122E-4</v>
      </c>
      <c r="I25" s="42">
        <v>0.13524970891097876</v>
      </c>
      <c r="J25" s="42">
        <v>1.1439656431395803E-3</v>
      </c>
      <c r="K25" s="43">
        <v>459085939.99808365</v>
      </c>
      <c r="L25" s="44">
        <v>4272622.3627352761</v>
      </c>
      <c r="N25" s="76" t="s">
        <v>176</v>
      </c>
      <c r="O25" s="36">
        <v>-19.607469999999999</v>
      </c>
      <c r="P25" s="36">
        <v>-70.103278000000003</v>
      </c>
      <c r="Q25" s="36">
        <v>1170</v>
      </c>
      <c r="R25" s="36">
        <v>2.5</v>
      </c>
      <c r="S25" s="36">
        <v>2.65</v>
      </c>
      <c r="X25" s="74">
        <v>634537890.86399031</v>
      </c>
      <c r="Y25" s="75">
        <v>28990977.309936386</v>
      </c>
      <c r="Z25" s="77"/>
      <c r="AA25" s="45" t="s">
        <v>125</v>
      </c>
      <c r="AB25" s="36">
        <v>-19.564080000000001</v>
      </c>
      <c r="AC25" s="36">
        <v>-70.117749000000003</v>
      </c>
      <c r="AD25" s="36">
        <v>922</v>
      </c>
      <c r="AE25" s="36">
        <v>1</v>
      </c>
      <c r="AF25" s="36">
        <v>2.65</v>
      </c>
      <c r="AG25" s="41">
        <v>1.2335948597309937E-2</v>
      </c>
      <c r="AH25" s="41">
        <v>1.5509570772808941E-4</v>
      </c>
      <c r="AI25" s="47">
        <v>0.11270339533842447</v>
      </c>
      <c r="AJ25" s="47">
        <v>1.2489481631180698E-3</v>
      </c>
      <c r="AK25" s="48">
        <v>113069929.8434055</v>
      </c>
      <c r="AL25" s="49">
        <v>1738941.6148047985</v>
      </c>
      <c r="AO25" s="54"/>
      <c r="AP25" s="54"/>
      <c r="AQ25" s="54"/>
      <c r="AR25" s="54"/>
      <c r="AS25" s="54"/>
    </row>
    <row r="26" spans="1:45">
      <c r="A26" s="40" t="s">
        <v>30</v>
      </c>
      <c r="B26" s="36">
        <v>-19.564080000000001</v>
      </c>
      <c r="C26" s="36">
        <v>-70.117749000000003</v>
      </c>
      <c r="D26" s="36">
        <v>933</v>
      </c>
      <c r="E26" s="36">
        <v>1.5</v>
      </c>
      <c r="F26" s="36">
        <v>2.65</v>
      </c>
      <c r="G26" s="41">
        <v>3.3988061238212033E-2</v>
      </c>
      <c r="H26" s="41">
        <v>1.3255343899607963E-4</v>
      </c>
      <c r="I26" s="42">
        <v>0.13886216459002382</v>
      </c>
      <c r="J26" s="42">
        <v>1.083531755380857E-3</v>
      </c>
      <c r="K26" s="43">
        <v>351685130.78401423</v>
      </c>
      <c r="L26" s="44">
        <v>3146492.8593942188</v>
      </c>
      <c r="N26" s="71" t="s">
        <v>86</v>
      </c>
      <c r="O26" s="36">
        <v>-19.607810000000001</v>
      </c>
      <c r="P26" s="36">
        <v>-70.104028</v>
      </c>
      <c r="Q26" s="36">
        <v>1167</v>
      </c>
      <c r="R26" s="36">
        <v>1</v>
      </c>
      <c r="S26" s="36">
        <v>2.65</v>
      </c>
      <c r="T26" s="41">
        <v>2.163260639295728E-2</v>
      </c>
      <c r="U26" s="41">
        <v>7.404699785433799E-4</v>
      </c>
      <c r="V26" s="72">
        <v>0.12433304991796529</v>
      </c>
      <c r="W26" s="73">
        <v>4.8545052093007469E-4</v>
      </c>
      <c r="X26" s="74">
        <v>200051150.29300907</v>
      </c>
      <c r="Y26" s="75">
        <v>9115375.4501947798</v>
      </c>
      <c r="Z26" s="77"/>
      <c r="AA26" s="45" t="s">
        <v>126</v>
      </c>
      <c r="AB26" s="36">
        <v>-19.564080000000001</v>
      </c>
      <c r="AC26" s="36">
        <v>-70.117749000000003</v>
      </c>
      <c r="AD26" s="36">
        <v>922</v>
      </c>
      <c r="AE26" s="36">
        <v>1</v>
      </c>
      <c r="AF26" s="36">
        <v>2.65</v>
      </c>
      <c r="AG26" s="41">
        <v>2.822237112363031E-2</v>
      </c>
      <c r="AH26" s="41">
        <v>3.7249087831806623E-4</v>
      </c>
      <c r="AI26" s="47">
        <v>0.13169414884916794</v>
      </c>
      <c r="AJ26" s="47">
        <v>2.5134564707702477E-3</v>
      </c>
      <c r="AK26" s="48">
        <v>248158371.1000466</v>
      </c>
      <c r="AL26" s="49">
        <v>4040988.4022691851</v>
      </c>
      <c r="AO26" s="54"/>
      <c r="AP26" s="54"/>
      <c r="AQ26" s="54"/>
      <c r="AR26" s="54"/>
      <c r="AS26" s="54"/>
    </row>
    <row r="27" spans="1:45">
      <c r="A27" s="40" t="s">
        <v>31</v>
      </c>
      <c r="B27" s="36">
        <v>-19.564080000000001</v>
      </c>
      <c r="C27" s="36">
        <v>-70.117749000000003</v>
      </c>
      <c r="D27" s="36">
        <v>933</v>
      </c>
      <c r="E27" s="36">
        <v>1.5</v>
      </c>
      <c r="F27" s="36">
        <v>2.65</v>
      </c>
      <c r="G27" s="41">
        <v>7.9932680678429183E-3</v>
      </c>
      <c r="H27" s="41">
        <v>3.3571725921421262E-5</v>
      </c>
      <c r="I27" s="42">
        <v>0.10815105712949639</v>
      </c>
      <c r="J27" s="42">
        <v>6.7435599465887216E-4</v>
      </c>
      <c r="K27" s="43">
        <v>155558781.77857769</v>
      </c>
      <c r="L27" s="44">
        <v>1603728.1189607317</v>
      </c>
      <c r="N27" s="71" t="s">
        <v>87</v>
      </c>
      <c r="O27" s="36">
        <v>-19.607810000000001</v>
      </c>
      <c r="P27" s="36">
        <v>-70.104028</v>
      </c>
      <c r="Q27" s="36">
        <v>1167</v>
      </c>
      <c r="R27" s="78">
        <v>1.25</v>
      </c>
      <c r="S27" s="36">
        <v>2.65</v>
      </c>
      <c r="T27" s="41">
        <v>6.8737265992648063E-3</v>
      </c>
      <c r="U27" s="41">
        <v>2.3517840302677897E-4</v>
      </c>
      <c r="V27" s="72">
        <v>0.10654881259284296</v>
      </c>
      <c r="W27" s="73">
        <v>3.8427908102089785E-4</v>
      </c>
      <c r="X27" s="74">
        <v>309855624.88192904</v>
      </c>
      <c r="Y27" s="75">
        <v>14112010.416216515</v>
      </c>
      <c r="Z27" s="77"/>
      <c r="AA27" s="45" t="s">
        <v>127</v>
      </c>
      <c r="AB27" s="36">
        <v>-19.564080000000001</v>
      </c>
      <c r="AC27" s="36">
        <v>-70.117749000000003</v>
      </c>
      <c r="AD27" s="36">
        <v>922</v>
      </c>
      <c r="AE27" s="36">
        <v>1.25</v>
      </c>
      <c r="AF27" s="36">
        <v>2.65</v>
      </c>
      <c r="AG27" s="41">
        <v>0.15793265182919244</v>
      </c>
      <c r="AH27" s="41">
        <v>1.6227360869376724E-3</v>
      </c>
      <c r="AI27" s="47">
        <v>0.28844880503445858</v>
      </c>
      <c r="AJ27" s="47">
        <v>3.6992267137094348E-3</v>
      </c>
      <c r="AK27" s="48">
        <v>333491029.40390801</v>
      </c>
      <c r="AL27" s="49">
        <v>4260175.249482858</v>
      </c>
      <c r="AO27" s="54"/>
      <c r="AP27" s="54"/>
      <c r="AQ27" s="54"/>
      <c r="AR27" s="54"/>
      <c r="AS27" s="54"/>
    </row>
    <row r="28" spans="1:45">
      <c r="A28" s="40" t="s">
        <v>32</v>
      </c>
      <c r="B28" s="36">
        <v>-19.564080000000001</v>
      </c>
      <c r="C28" s="36">
        <v>-70.117749000000003</v>
      </c>
      <c r="D28" s="36">
        <v>933</v>
      </c>
      <c r="E28" s="36">
        <v>1.5</v>
      </c>
      <c r="F28" s="36">
        <v>2.65</v>
      </c>
      <c r="G28" s="41">
        <v>1.9534234945842756E-2</v>
      </c>
      <c r="H28" s="41">
        <v>4.6882164026041389E-5</v>
      </c>
      <c r="I28" s="42">
        <v>0.1218062674157985</v>
      </c>
      <c r="J28" s="42">
        <v>1.0572524496565289E-3</v>
      </c>
      <c r="K28" s="43">
        <v>244702953.43386355</v>
      </c>
      <c r="L28" s="44">
        <v>2044371.8371066467</v>
      </c>
      <c r="N28" s="71" t="s">
        <v>88</v>
      </c>
      <c r="O28" s="36">
        <v>-19.60774</v>
      </c>
      <c r="P28" s="36">
        <v>-70.105187000000001</v>
      </c>
      <c r="Q28" s="36">
        <v>1180</v>
      </c>
      <c r="R28" s="36">
        <v>3</v>
      </c>
      <c r="S28" s="36">
        <v>2.65</v>
      </c>
      <c r="T28" s="41">
        <v>2.5954602537905574E-2</v>
      </c>
      <c r="U28" s="41">
        <v>8.9862245043880384E-4</v>
      </c>
      <c r="V28" s="72">
        <v>0.13009685041394081</v>
      </c>
      <c r="W28" s="73">
        <v>6.8966273768618564E-4</v>
      </c>
      <c r="X28" s="74">
        <v>208209301.55800369</v>
      </c>
      <c r="Y28" s="75">
        <v>9609850.8778615743</v>
      </c>
      <c r="Z28" s="77"/>
      <c r="AA28" s="45" t="s">
        <v>128</v>
      </c>
      <c r="AB28" s="36">
        <v>-19.564080000000001</v>
      </c>
      <c r="AC28" s="36">
        <v>-70.117749000000003</v>
      </c>
      <c r="AD28" s="36">
        <v>922</v>
      </c>
      <c r="AE28" s="36">
        <v>1.25</v>
      </c>
      <c r="AF28" s="36">
        <v>2.65</v>
      </c>
      <c r="AG28" s="41">
        <v>7.1458837412743975E-2</v>
      </c>
      <c r="AH28" s="41">
        <v>9.6210592087411654E-4</v>
      </c>
      <c r="AI28" s="47">
        <v>0.175227171682033</v>
      </c>
      <c r="AJ28" s="47">
        <v>6.6980214269706361E-3</v>
      </c>
      <c r="AK28" s="85">
        <v>222461221.95940498</v>
      </c>
      <c r="AL28" s="86">
        <v>3469625.8170544151</v>
      </c>
      <c r="AO28" s="54"/>
      <c r="AP28" s="54"/>
      <c r="AQ28" s="54"/>
      <c r="AR28" s="54"/>
      <c r="AS28" s="54"/>
    </row>
    <row r="29" spans="1:45" ht="15" thickBot="1">
      <c r="A29" s="40" t="s">
        <v>33</v>
      </c>
      <c r="B29" s="36">
        <v>-19.564080000000001</v>
      </c>
      <c r="C29" s="36">
        <v>-70.117749000000003</v>
      </c>
      <c r="D29" s="36">
        <v>933</v>
      </c>
      <c r="E29" s="36">
        <v>1.5</v>
      </c>
      <c r="F29" s="36">
        <v>2.65</v>
      </c>
      <c r="G29" s="41">
        <v>3.682557938341529E-2</v>
      </c>
      <c r="H29" s="41">
        <v>2.6882672959562979E-4</v>
      </c>
      <c r="I29" s="42">
        <v>0.14155800619481643</v>
      </c>
      <c r="J29" s="42">
        <v>1.9190251050948278E-3</v>
      </c>
      <c r="K29" s="43">
        <v>205766337.10584113</v>
      </c>
      <c r="L29" s="44">
        <v>2298782.3805214823</v>
      </c>
      <c r="N29" s="79" t="s">
        <v>89</v>
      </c>
      <c r="O29" s="55">
        <v>-19.60774</v>
      </c>
      <c r="P29" s="55">
        <v>-70.105187000000001</v>
      </c>
      <c r="Q29" s="55">
        <v>1180</v>
      </c>
      <c r="R29" s="55">
        <v>1.5</v>
      </c>
      <c r="S29" s="55">
        <v>2.65</v>
      </c>
      <c r="T29" s="56">
        <v>1.1457706714270212E-2</v>
      </c>
      <c r="U29" s="56">
        <v>3.9586802308942676E-4</v>
      </c>
      <c r="V29" s="80">
        <v>0.11142945129116044</v>
      </c>
      <c r="W29" s="81">
        <v>3.7975837073556693E-4</v>
      </c>
      <c r="X29" s="82">
        <v>231387974.6445196</v>
      </c>
      <c r="Y29" s="83">
        <v>10658301.633978624</v>
      </c>
      <c r="Z29" s="77"/>
      <c r="AA29" s="45" t="s">
        <v>129</v>
      </c>
      <c r="AB29" s="36">
        <v>-19.564080000000001</v>
      </c>
      <c r="AC29" s="36">
        <v>-70.117749000000003</v>
      </c>
      <c r="AD29" s="36">
        <v>922</v>
      </c>
      <c r="AE29" s="36">
        <v>1.25</v>
      </c>
      <c r="AF29" s="36">
        <v>2.65</v>
      </c>
      <c r="AG29" s="41">
        <v>1.0144132283974251E-2</v>
      </c>
      <c r="AH29" s="41">
        <v>2.1901522232895812E-4</v>
      </c>
      <c r="AI29" s="47">
        <v>0.10999966078612525</v>
      </c>
      <c r="AJ29" s="47">
        <v>5.1082530270332943E-4</v>
      </c>
      <c r="AK29" s="48">
        <v>349664390.58355749</v>
      </c>
      <c r="AL29" s="49">
        <v>9974610.0150309186</v>
      </c>
      <c r="AO29" s="54"/>
      <c r="AP29" s="54"/>
      <c r="AQ29" s="54"/>
      <c r="AR29" s="54"/>
      <c r="AS29" s="54"/>
    </row>
    <row r="30" spans="1:45">
      <c r="A30" s="40" t="s">
        <v>34</v>
      </c>
      <c r="B30" s="36">
        <v>-19.564080000000001</v>
      </c>
      <c r="C30" s="36">
        <v>-70.117749000000003</v>
      </c>
      <c r="D30" s="36">
        <v>933</v>
      </c>
      <c r="E30" s="36">
        <v>1.25</v>
      </c>
      <c r="F30" s="36">
        <v>2.65</v>
      </c>
      <c r="G30" s="41">
        <v>9.8005604292037314E-3</v>
      </c>
      <c r="H30" s="41">
        <v>6.8800892962650158E-5</v>
      </c>
      <c r="I30" s="42">
        <v>0.11167036850598383</v>
      </c>
      <c r="J30" s="42">
        <v>3.5217029949712654E-3</v>
      </c>
      <c r="K30" s="43">
        <v>134200348.04855974</v>
      </c>
      <c r="L30" s="44">
        <v>1713122.6316576281</v>
      </c>
      <c r="N30" s="84" t="s">
        <v>177</v>
      </c>
      <c r="O30" s="54"/>
      <c r="P30" s="54"/>
      <c r="Q30" s="54"/>
      <c r="R30" s="54"/>
      <c r="S30" s="54"/>
      <c r="AA30" s="45" t="s">
        <v>130</v>
      </c>
      <c r="AB30" s="36">
        <v>-19.564080000000001</v>
      </c>
      <c r="AC30" s="36">
        <v>-70.117749000000003</v>
      </c>
      <c r="AD30" s="36">
        <v>922</v>
      </c>
      <c r="AE30" s="36">
        <v>0.85</v>
      </c>
      <c r="AF30" s="36">
        <v>2.65</v>
      </c>
      <c r="AG30" s="41">
        <v>1.387059255643543E-2</v>
      </c>
      <c r="AH30" s="41">
        <v>1.6272935207111428E-4</v>
      </c>
      <c r="AI30" s="47">
        <v>5.5139774741489407E-2</v>
      </c>
      <c r="AJ30" s="47">
        <v>1.5681120648141731E-3</v>
      </c>
      <c r="AK30" s="48">
        <v>134979138.02378327</v>
      </c>
      <c r="AL30" s="49">
        <v>2084550.6081610522</v>
      </c>
      <c r="AO30" s="54"/>
      <c r="AP30" s="54"/>
      <c r="AQ30" s="54"/>
      <c r="AR30" s="54"/>
      <c r="AS30" s="54"/>
    </row>
    <row r="31" spans="1:45" ht="15" thickBot="1">
      <c r="A31" s="40" t="s">
        <v>35</v>
      </c>
      <c r="B31" s="36">
        <v>-19.564080000000001</v>
      </c>
      <c r="C31" s="36">
        <v>-70.117749000000003</v>
      </c>
      <c r="D31" s="36">
        <v>933</v>
      </c>
      <c r="E31" s="36">
        <v>1.25</v>
      </c>
      <c r="F31" s="36">
        <v>2.65</v>
      </c>
      <c r="G31" s="41">
        <v>1.0957148445543734E-2</v>
      </c>
      <c r="H31" s="41">
        <v>7.2285441444061525E-5</v>
      </c>
      <c r="I31" s="42">
        <v>0.11350242165966644</v>
      </c>
      <c r="J31" s="42">
        <v>1.7362219005169347E-3</v>
      </c>
      <c r="K31" s="43">
        <v>337745905.26214594</v>
      </c>
      <c r="L31" s="44">
        <v>4045886.0275155697</v>
      </c>
      <c r="N31" s="1" t="s">
        <v>178</v>
      </c>
      <c r="O31" s="54"/>
      <c r="P31" s="54"/>
      <c r="Q31" s="54"/>
      <c r="R31" s="54"/>
      <c r="S31" s="54"/>
      <c r="AA31" s="53" t="s">
        <v>131</v>
      </c>
      <c r="AB31" s="36">
        <v>-19.564080000000001</v>
      </c>
      <c r="AC31" s="36">
        <v>-70.117749000000003</v>
      </c>
      <c r="AD31" s="36">
        <v>922</v>
      </c>
      <c r="AE31" s="36">
        <v>0.75</v>
      </c>
      <c r="AF31" s="36">
        <v>2.65</v>
      </c>
      <c r="AG31" s="56">
        <v>1.4773526362648474E-2</v>
      </c>
      <c r="AH31" s="56">
        <v>2.2343717239555583E-4</v>
      </c>
      <c r="AI31" s="87">
        <v>0.11376857985564211</v>
      </c>
      <c r="AJ31" s="87">
        <v>3.8167629242154993E-3</v>
      </c>
      <c r="AK31" s="88">
        <v>112949892.20102668</v>
      </c>
      <c r="AL31" s="89">
        <v>2113000.9025153522</v>
      </c>
      <c r="AO31" s="54"/>
      <c r="AP31" s="54"/>
      <c r="AQ31" s="54"/>
      <c r="AR31" s="54"/>
      <c r="AS31" s="54"/>
    </row>
    <row r="32" spans="1:45" ht="15" thickBot="1">
      <c r="A32" s="40" t="s">
        <v>36</v>
      </c>
      <c r="B32" s="36">
        <v>-19.564080000000001</v>
      </c>
      <c r="C32" s="36">
        <v>-70.117749000000003</v>
      </c>
      <c r="D32" s="36">
        <v>933</v>
      </c>
      <c r="E32" s="36">
        <v>1.5</v>
      </c>
      <c r="F32" s="36">
        <v>2.65</v>
      </c>
      <c r="G32" s="41">
        <v>1.4881435083538012E-2</v>
      </c>
      <c r="H32" s="41">
        <v>8.9575576201316731E-5</v>
      </c>
      <c r="I32" s="42">
        <v>0.11914381165249875</v>
      </c>
      <c r="J32" s="42">
        <v>2.1986252730006499E-3</v>
      </c>
      <c r="K32" s="43">
        <v>291164686.12543434</v>
      </c>
      <c r="L32" s="44">
        <v>3166263.4142435677</v>
      </c>
      <c r="O32" s="54"/>
      <c r="P32" s="54"/>
      <c r="Q32" s="54"/>
      <c r="R32" s="54"/>
      <c r="S32" s="54"/>
      <c r="AB32" s="54"/>
      <c r="AC32" s="54"/>
      <c r="AD32" s="54"/>
      <c r="AE32" s="54"/>
      <c r="AF32" s="54"/>
      <c r="AO32" s="54"/>
      <c r="AP32" s="54"/>
      <c r="AQ32" s="54"/>
      <c r="AR32" s="54"/>
      <c r="AS32" s="54"/>
    </row>
    <row r="33" spans="1:45">
      <c r="A33" s="40" t="s">
        <v>37</v>
      </c>
      <c r="B33" s="36">
        <v>-19.564080000000001</v>
      </c>
      <c r="C33" s="36">
        <v>-70.117749000000003</v>
      </c>
      <c r="D33" s="36">
        <v>933</v>
      </c>
      <c r="E33" s="36">
        <v>1</v>
      </c>
      <c r="F33" s="36">
        <v>2.65</v>
      </c>
      <c r="G33" s="41">
        <v>2.1614725975543921E-2</v>
      </c>
      <c r="H33" s="41">
        <v>1.6472885071755947E-4</v>
      </c>
      <c r="I33" s="42">
        <v>0.13276632173654171</v>
      </c>
      <c r="J33" s="42">
        <v>6.9952070764892444E-3</v>
      </c>
      <c r="K33" s="43">
        <v>231608347.92942098</v>
      </c>
      <c r="L33" s="44">
        <v>2738202.1602657698</v>
      </c>
      <c r="O33" s="54"/>
      <c r="P33" s="54"/>
      <c r="Q33" s="54"/>
      <c r="R33" s="54"/>
      <c r="S33" s="54"/>
      <c r="AA33" s="90" t="s">
        <v>132</v>
      </c>
      <c r="AB33" s="29">
        <v>-19.675622000000001</v>
      </c>
      <c r="AC33" s="29">
        <v>-70.066697000000005</v>
      </c>
      <c r="AD33" s="29">
        <v>1183</v>
      </c>
      <c r="AE33" s="29">
        <v>0.85</v>
      </c>
      <c r="AF33" s="29">
        <v>2.65</v>
      </c>
      <c r="AG33" s="37">
        <v>5.9966409567856344E-2</v>
      </c>
      <c r="AH33" s="37">
        <v>8.7823780460593128E-4</v>
      </c>
      <c r="AI33" s="37">
        <v>0.16940652790979668</v>
      </c>
      <c r="AJ33" s="37">
        <v>2.6007288487150514E-3</v>
      </c>
      <c r="AK33" s="38">
        <v>692054480.26340318</v>
      </c>
      <c r="AL33" s="39">
        <v>12901154.417742293</v>
      </c>
      <c r="AO33" s="54"/>
      <c r="AP33" s="54"/>
      <c r="AQ33" s="54"/>
      <c r="AR33" s="54"/>
      <c r="AS33" s="54"/>
    </row>
    <row r="34" spans="1:45">
      <c r="A34" s="40" t="s">
        <v>38</v>
      </c>
      <c r="B34" s="36">
        <v>-19.564080000000001</v>
      </c>
      <c r="C34" s="36">
        <v>-70.117749000000003</v>
      </c>
      <c r="D34" s="36">
        <v>933</v>
      </c>
      <c r="E34" s="36">
        <v>1.25</v>
      </c>
      <c r="F34" s="36">
        <v>2.65</v>
      </c>
      <c r="G34" s="41">
        <v>1.529955563893075E-2</v>
      </c>
      <c r="H34" s="41">
        <v>9.3015477082926851E-5</v>
      </c>
      <c r="I34" s="42">
        <v>0.12015644059984665</v>
      </c>
      <c r="J34" s="42">
        <v>2.993546208974756E-3</v>
      </c>
      <c r="K34" s="43">
        <v>273574649.05898428</v>
      </c>
      <c r="L34" s="44">
        <v>2979553.1704353527</v>
      </c>
      <c r="O34" s="54"/>
      <c r="P34" s="54"/>
      <c r="Q34" s="54"/>
      <c r="R34" s="54"/>
      <c r="S34" s="54"/>
      <c r="AA34" s="91" t="s">
        <v>133</v>
      </c>
      <c r="AB34" s="36">
        <v>-19.675622000000001</v>
      </c>
      <c r="AC34" s="36">
        <v>-70.066697000000005</v>
      </c>
      <c r="AD34" s="36">
        <v>1183</v>
      </c>
      <c r="AE34" s="36">
        <v>1.25</v>
      </c>
      <c r="AF34" s="36">
        <v>2.65</v>
      </c>
      <c r="AG34" s="47">
        <v>5.0540817972680709E-2</v>
      </c>
      <c r="AH34" s="47">
        <v>7.1145958455204003E-4</v>
      </c>
      <c r="AI34" s="47">
        <v>0.15460755713363999</v>
      </c>
      <c r="AJ34" s="47">
        <v>1.7124699004559289E-3</v>
      </c>
      <c r="AK34" s="48">
        <v>561746313.55659151</v>
      </c>
      <c r="AL34" s="49">
        <v>10579995.219118897</v>
      </c>
      <c r="AO34" s="54"/>
      <c r="AP34" s="54"/>
      <c r="AQ34" s="54"/>
      <c r="AR34" s="54"/>
      <c r="AS34" s="54"/>
    </row>
    <row r="35" spans="1:45">
      <c r="A35" s="40" t="s">
        <v>39</v>
      </c>
      <c r="B35" s="36">
        <v>-19.564080000000001</v>
      </c>
      <c r="C35" s="36">
        <v>-70.117749000000003</v>
      </c>
      <c r="D35" s="36">
        <v>933</v>
      </c>
      <c r="E35" s="36">
        <v>1</v>
      </c>
      <c r="F35" s="36">
        <v>2.65</v>
      </c>
      <c r="G35" s="41">
        <v>5.5825032398568383E-3</v>
      </c>
      <c r="H35" s="41">
        <v>3.4630321482512803E-5</v>
      </c>
      <c r="I35" s="42">
        <v>0.10628296464968651</v>
      </c>
      <c r="J35" s="42">
        <v>1.5443359578550316E-3</v>
      </c>
      <c r="K35" s="43">
        <v>118810283.00156553</v>
      </c>
      <c r="L35" s="44">
        <v>1825856.8678458531</v>
      </c>
      <c r="O35" s="54"/>
      <c r="P35" s="54"/>
      <c r="Q35" s="54"/>
      <c r="R35" s="54"/>
      <c r="S35" s="54"/>
      <c r="AA35" s="91" t="s">
        <v>134</v>
      </c>
      <c r="AB35" s="36">
        <v>-19.675622000000001</v>
      </c>
      <c r="AC35" s="36">
        <v>-70.066697000000005</v>
      </c>
      <c r="AD35" s="36">
        <v>1183</v>
      </c>
      <c r="AE35" s="36">
        <v>0.75</v>
      </c>
      <c r="AF35" s="36">
        <v>2.65</v>
      </c>
      <c r="AG35" s="47">
        <v>0.1194945969875969</v>
      </c>
      <c r="AH35" s="47">
        <v>1.503079733462971E-3</v>
      </c>
      <c r="AI35" s="47">
        <v>0.23501232130756666</v>
      </c>
      <c r="AJ35" s="47">
        <v>3.8619538031732696E-3</v>
      </c>
      <c r="AK35" s="48">
        <v>507299590.19652271</v>
      </c>
      <c r="AL35" s="49">
        <v>8490581.1564058624</v>
      </c>
      <c r="AO35" s="54"/>
      <c r="AP35" s="54"/>
      <c r="AQ35" s="54"/>
      <c r="AR35" s="54"/>
      <c r="AS35" s="54"/>
    </row>
    <row r="36" spans="1:45">
      <c r="A36" s="40" t="s">
        <v>40</v>
      </c>
      <c r="B36" s="36">
        <v>-19.564080000000001</v>
      </c>
      <c r="C36" s="36">
        <v>-70.117749000000003</v>
      </c>
      <c r="D36" s="36">
        <v>933</v>
      </c>
      <c r="E36" s="36">
        <v>1.5</v>
      </c>
      <c r="F36" s="36">
        <v>2.65</v>
      </c>
      <c r="G36" s="41">
        <v>1.6267381147317503E-2</v>
      </c>
      <c r="H36" s="41">
        <v>9.4170819180884802E-5</v>
      </c>
      <c r="I36" s="42">
        <v>0.12201257981340191</v>
      </c>
      <c r="J36" s="42">
        <v>2.7936533166882894E-3</v>
      </c>
      <c r="K36" s="43">
        <v>243874224.98222116</v>
      </c>
      <c r="L36" s="44">
        <v>2579478.3918606271</v>
      </c>
      <c r="O36" s="54"/>
      <c r="P36" s="54"/>
      <c r="Q36" s="54"/>
      <c r="R36" s="54"/>
      <c r="S36" s="54"/>
      <c r="AA36" s="91" t="s">
        <v>135</v>
      </c>
      <c r="AB36" s="36">
        <v>-19.675622000000001</v>
      </c>
      <c r="AC36" s="36">
        <v>-70.066697000000005</v>
      </c>
      <c r="AD36" s="36">
        <v>1183</v>
      </c>
      <c r="AE36" s="36">
        <v>1.5</v>
      </c>
      <c r="AF36" s="36">
        <v>2.65</v>
      </c>
      <c r="AG36" s="41">
        <v>1.1389489277654921E-2</v>
      </c>
      <c r="AH36" s="41">
        <v>1.9264533244505567E-4</v>
      </c>
      <c r="AI36" s="47">
        <v>0.11097744846884988</v>
      </c>
      <c r="AJ36" s="47">
        <v>1.1176374877609517E-3</v>
      </c>
      <c r="AK36" s="48">
        <v>300743593.68084055</v>
      </c>
      <c r="AL36" s="49">
        <v>5919212.6423618002</v>
      </c>
      <c r="AO36" s="54"/>
      <c r="AP36" s="54"/>
      <c r="AQ36" s="54"/>
      <c r="AR36" s="54"/>
      <c r="AS36" s="54"/>
    </row>
    <row r="37" spans="1:45">
      <c r="A37" s="40" t="s">
        <v>41</v>
      </c>
      <c r="B37" s="36">
        <v>-19.564080000000001</v>
      </c>
      <c r="C37" s="36">
        <v>-70.117749000000003</v>
      </c>
      <c r="D37" s="36">
        <v>933</v>
      </c>
      <c r="E37" s="36">
        <v>1.5</v>
      </c>
      <c r="F37" s="36">
        <v>2.65</v>
      </c>
      <c r="G37" s="41">
        <v>1.6950825752395406E-2</v>
      </c>
      <c r="H37" s="41">
        <v>9.3708748064932459E-5</v>
      </c>
      <c r="I37" s="42">
        <v>0.12130780825123151</v>
      </c>
      <c r="J37" s="42">
        <v>1.9981237651091632E-3</v>
      </c>
      <c r="K37" s="43">
        <v>339102244.48275226</v>
      </c>
      <c r="L37" s="44">
        <v>3502092.982462958</v>
      </c>
      <c r="O37" s="54"/>
      <c r="P37" s="54"/>
      <c r="Q37" s="54"/>
      <c r="R37" s="54"/>
      <c r="S37" s="54"/>
      <c r="AA37" s="91" t="s">
        <v>136</v>
      </c>
      <c r="AB37" s="36">
        <v>-19.675622000000001</v>
      </c>
      <c r="AC37" s="36">
        <v>-70.066697000000005</v>
      </c>
      <c r="AD37" s="36">
        <v>1183</v>
      </c>
      <c r="AE37" s="36">
        <v>0.8</v>
      </c>
      <c r="AF37" s="36">
        <v>2.65</v>
      </c>
      <c r="AG37" s="41">
        <v>0.14895346760375103</v>
      </c>
      <c r="AH37" s="41">
        <v>1.8464763455730083E-3</v>
      </c>
      <c r="AI37" s="47">
        <v>0.25664246379412919</v>
      </c>
      <c r="AJ37" s="47">
        <v>1.2124014821504252E-2</v>
      </c>
      <c r="AK37" s="48">
        <v>821140653.18563807</v>
      </c>
      <c r="AL37" s="49">
        <v>13508276.607215839</v>
      </c>
      <c r="AO37" s="54"/>
      <c r="AP37" s="54"/>
      <c r="AQ37" s="54"/>
      <c r="AR37" s="54"/>
      <c r="AS37" s="54"/>
    </row>
    <row r="38" spans="1:45">
      <c r="A38" s="40" t="s">
        <v>42</v>
      </c>
      <c r="B38" s="36">
        <v>-19.564080000000001</v>
      </c>
      <c r="C38" s="36">
        <v>-70.117749000000003</v>
      </c>
      <c r="D38" s="36">
        <v>933</v>
      </c>
      <c r="E38" s="36">
        <v>1.5</v>
      </c>
      <c r="F38" s="36">
        <v>2.65</v>
      </c>
      <c r="G38" s="41">
        <v>3.4841645904386827E-2</v>
      </c>
      <c r="H38" s="41">
        <v>2.1613554830283158E-4</v>
      </c>
      <c r="I38" s="42">
        <v>0.1415741240570641</v>
      </c>
      <c r="J38" s="42">
        <v>2.9030751682534383E-3</v>
      </c>
      <c r="K38" s="43">
        <v>517141525.77960593</v>
      </c>
      <c r="L38" s="44">
        <v>5368210.6068297122</v>
      </c>
      <c r="O38" s="54"/>
      <c r="P38" s="54"/>
      <c r="Q38" s="54"/>
      <c r="R38" s="54"/>
      <c r="S38" s="54"/>
      <c r="AA38" s="91" t="s">
        <v>137</v>
      </c>
      <c r="AB38" s="36">
        <v>-19.675622000000001</v>
      </c>
      <c r="AC38" s="36">
        <v>-70.066697000000005</v>
      </c>
      <c r="AD38" s="36">
        <v>1183</v>
      </c>
      <c r="AE38" s="36">
        <v>0.9</v>
      </c>
      <c r="AF38" s="36">
        <v>2.65</v>
      </c>
      <c r="AG38" s="41">
        <v>0.20205189233520235</v>
      </c>
      <c r="AH38" s="41">
        <v>2.0684631441786647E-3</v>
      </c>
      <c r="AI38" s="47">
        <v>0.33563134853432763</v>
      </c>
      <c r="AJ38" s="47">
        <v>3.9791029206095712E-3</v>
      </c>
      <c r="AK38" s="48">
        <v>835103919.10802233</v>
      </c>
      <c r="AL38" s="49">
        <v>11018698.226472437</v>
      </c>
      <c r="AO38" s="54"/>
      <c r="AP38" s="54"/>
      <c r="AQ38" s="54"/>
      <c r="AR38" s="54"/>
      <c r="AS38" s="54"/>
    </row>
    <row r="39" spans="1:45">
      <c r="A39" s="40" t="s">
        <v>43</v>
      </c>
      <c r="B39" s="36">
        <v>-19.564080000000001</v>
      </c>
      <c r="C39" s="36">
        <v>-70.117749000000003</v>
      </c>
      <c r="D39" s="36">
        <v>933</v>
      </c>
      <c r="E39" s="36">
        <v>1.5</v>
      </c>
      <c r="F39" s="36">
        <v>2.65</v>
      </c>
      <c r="G39" s="41">
        <v>7.7898173887693623E-3</v>
      </c>
      <c r="H39" s="41">
        <v>4.5529982280901757E-5</v>
      </c>
      <c r="I39" s="42">
        <v>0.10844216464209036</v>
      </c>
      <c r="J39" s="42">
        <v>1.3252375015763694E-3</v>
      </c>
      <c r="K39" s="43">
        <v>218566029.09489223</v>
      </c>
      <c r="L39" s="44">
        <v>2682778.8117079991</v>
      </c>
      <c r="O39" s="54"/>
      <c r="P39" s="54"/>
      <c r="Q39" s="54"/>
      <c r="R39" s="54"/>
      <c r="S39" s="54"/>
      <c r="AA39" s="91" t="s">
        <v>138</v>
      </c>
      <c r="AB39" s="36">
        <v>-19.675622000000001</v>
      </c>
      <c r="AC39" s="36">
        <v>-70.066697000000005</v>
      </c>
      <c r="AD39" s="36">
        <v>1183</v>
      </c>
      <c r="AE39" s="36">
        <v>1.1000000000000001</v>
      </c>
      <c r="AF39" s="36">
        <v>2.65</v>
      </c>
      <c r="AG39" s="41">
        <v>5.7307640946173612E-2</v>
      </c>
      <c r="AH39" s="41">
        <v>6.9891500360710218E-4</v>
      </c>
      <c r="AI39" s="47">
        <v>0.15875911803065593</v>
      </c>
      <c r="AJ39" s="47">
        <v>2.9914778923321316E-3</v>
      </c>
      <c r="AK39" s="48">
        <v>382053494.18514967</v>
      </c>
      <c r="AL39" s="49">
        <v>5232459.9845984727</v>
      </c>
      <c r="AO39" s="54"/>
      <c r="AP39" s="54"/>
      <c r="AQ39" s="54"/>
      <c r="AR39" s="54"/>
      <c r="AS39" s="54"/>
    </row>
    <row r="40" spans="1:45">
      <c r="A40" s="40" t="s">
        <v>44</v>
      </c>
      <c r="B40" s="36">
        <v>-19.564080000000001</v>
      </c>
      <c r="C40" s="36">
        <v>-70.117749000000003</v>
      </c>
      <c r="D40" s="36">
        <v>933</v>
      </c>
      <c r="E40" s="36">
        <v>1</v>
      </c>
      <c r="F40" s="36">
        <v>2.65</v>
      </c>
      <c r="G40" s="41">
        <v>1.1398117642949367E-2</v>
      </c>
      <c r="H40" s="41">
        <v>6.357633951031735E-5</v>
      </c>
      <c r="I40" s="42">
        <v>0.11282590701607309</v>
      </c>
      <c r="J40" s="42">
        <v>7.8761146128929649E-4</v>
      </c>
      <c r="K40" s="43">
        <v>624696073.28999794</v>
      </c>
      <c r="L40" s="44">
        <v>6802139.3935997533</v>
      </c>
      <c r="O40" s="54"/>
      <c r="P40" s="54"/>
      <c r="Q40" s="54"/>
      <c r="R40" s="54"/>
      <c r="S40" s="54"/>
      <c r="AA40" s="91" t="s">
        <v>139</v>
      </c>
      <c r="AB40" s="36">
        <v>-19.675622000000001</v>
      </c>
      <c r="AC40" s="36">
        <v>-70.066697000000005</v>
      </c>
      <c r="AD40" s="36">
        <v>1183</v>
      </c>
      <c r="AE40" s="36">
        <v>1</v>
      </c>
      <c r="AF40" s="36">
        <v>2.65</v>
      </c>
      <c r="AG40" s="41">
        <v>0.18064209909621129</v>
      </c>
      <c r="AH40" s="41">
        <v>1.6409886819128429E-3</v>
      </c>
      <c r="AI40" s="47">
        <v>0.29410957446903868</v>
      </c>
      <c r="AJ40" s="47">
        <v>5.745019409533994E-3</v>
      </c>
      <c r="AK40" s="48">
        <v>729255777.22983265</v>
      </c>
      <c r="AL40" s="49">
        <v>7880529.6140578138</v>
      </c>
      <c r="AO40" s="54"/>
      <c r="AP40" s="54"/>
      <c r="AQ40" s="54"/>
      <c r="AR40" s="54"/>
      <c r="AS40" s="54"/>
    </row>
    <row r="41" spans="1:45">
      <c r="A41" s="40" t="s">
        <v>45</v>
      </c>
      <c r="B41" s="36">
        <v>-19.564080000000001</v>
      </c>
      <c r="C41" s="36">
        <v>-70.117749000000003</v>
      </c>
      <c r="D41" s="36">
        <v>933</v>
      </c>
      <c r="E41" s="36">
        <v>1.5</v>
      </c>
      <c r="F41" s="36">
        <v>2.65</v>
      </c>
      <c r="G41" s="41">
        <v>1.0734228918868416E-2</v>
      </c>
      <c r="H41" s="41">
        <v>5.7367171593380619E-5</v>
      </c>
      <c r="I41" s="42">
        <v>0.11229933614685841</v>
      </c>
      <c r="J41" s="42">
        <v>1.1384587428117272E-3</v>
      </c>
      <c r="K41" s="43">
        <v>317463579.17447114</v>
      </c>
      <c r="L41" s="44">
        <v>3422847.2480089054</v>
      </c>
      <c r="O41" s="54"/>
      <c r="P41" s="54"/>
      <c r="Q41" s="54"/>
      <c r="R41" s="54"/>
      <c r="S41" s="54"/>
      <c r="AA41" s="91" t="s">
        <v>140</v>
      </c>
      <c r="AB41" s="36">
        <v>-19.675622000000001</v>
      </c>
      <c r="AC41" s="36">
        <v>-70.066697000000005</v>
      </c>
      <c r="AD41" s="36">
        <v>1183</v>
      </c>
      <c r="AE41" s="36">
        <v>0.9</v>
      </c>
      <c r="AF41" s="36">
        <v>2.65</v>
      </c>
      <c r="AG41" s="41">
        <v>0.17900251998092287</v>
      </c>
      <c r="AH41" s="41">
        <v>1.6770370382420243E-3</v>
      </c>
      <c r="AI41" s="47">
        <v>0.2922461936804383</v>
      </c>
      <c r="AJ41" s="47">
        <v>5.7588893783716809E-3</v>
      </c>
      <c r="AK41" s="48">
        <v>685094329.10890388</v>
      </c>
      <c r="AL41" s="49">
        <v>8124673.5754499445</v>
      </c>
      <c r="AO41" s="54"/>
      <c r="AP41" s="54"/>
      <c r="AQ41" s="54"/>
      <c r="AR41" s="54"/>
      <c r="AS41" s="54"/>
    </row>
    <row r="42" spans="1:45" ht="15" thickBot="1">
      <c r="A42" s="40" t="s">
        <v>46</v>
      </c>
      <c r="B42" s="36">
        <v>-19.564080000000001</v>
      </c>
      <c r="C42" s="36">
        <v>-70.117749000000003</v>
      </c>
      <c r="D42" s="36">
        <v>933</v>
      </c>
      <c r="E42" s="36">
        <v>1.5</v>
      </c>
      <c r="F42" s="36">
        <v>2.65</v>
      </c>
      <c r="G42" s="41">
        <v>1.9889451098479595E-2</v>
      </c>
      <c r="H42" s="41">
        <v>1.1195088730871707E-4</v>
      </c>
      <c r="I42" s="42">
        <v>0.12281099906385919</v>
      </c>
      <c r="J42" s="42">
        <v>1.6805111588292692E-3</v>
      </c>
      <c r="K42" s="43">
        <v>456759681.59871346</v>
      </c>
      <c r="L42" s="44">
        <v>4692094.6515501896</v>
      </c>
      <c r="O42" s="54"/>
      <c r="P42" s="54"/>
      <c r="Q42" s="54"/>
      <c r="R42" s="54"/>
      <c r="S42" s="54"/>
      <c r="AA42" s="92" t="s">
        <v>141</v>
      </c>
      <c r="AB42" s="55">
        <v>-19.675622000000001</v>
      </c>
      <c r="AC42" s="55">
        <v>-70.066697000000005</v>
      </c>
      <c r="AD42" s="55">
        <v>1183</v>
      </c>
      <c r="AE42" s="55">
        <v>1.1000000000000001</v>
      </c>
      <c r="AF42" s="55">
        <v>2.65</v>
      </c>
      <c r="AG42" s="56">
        <v>8.5106051499362317E-2</v>
      </c>
      <c r="AH42" s="56">
        <v>9.8674778014943253E-4</v>
      </c>
      <c r="AI42" s="87">
        <v>0.19507727998006172</v>
      </c>
      <c r="AJ42" s="87">
        <v>5.6372038546361174E-3</v>
      </c>
      <c r="AK42" s="88">
        <v>491290698.67151082</v>
      </c>
      <c r="AL42" s="89">
        <v>6572752.0448911469</v>
      </c>
      <c r="AO42" s="54"/>
      <c r="AP42" s="54"/>
      <c r="AQ42" s="54"/>
      <c r="AR42" s="54"/>
      <c r="AS42" s="54"/>
    </row>
    <row r="43" spans="1:45" ht="15" thickBot="1">
      <c r="A43" s="40" t="s">
        <v>47</v>
      </c>
      <c r="B43" s="36">
        <v>-19.564080000000001</v>
      </c>
      <c r="C43" s="36">
        <v>-70.117749000000003</v>
      </c>
      <c r="D43" s="36">
        <v>933</v>
      </c>
      <c r="E43" s="36">
        <v>1</v>
      </c>
      <c r="F43" s="36">
        <v>2.65</v>
      </c>
      <c r="G43" s="41">
        <v>2.0257991963141753E-2</v>
      </c>
      <c r="H43" s="41">
        <v>1.3643990467369243E-4</v>
      </c>
      <c r="I43" s="42">
        <v>0.12703437381191374</v>
      </c>
      <c r="J43" s="42">
        <v>4.0136623080656271E-3</v>
      </c>
      <c r="K43" s="43">
        <v>176762826.71081084</v>
      </c>
      <c r="L43" s="44">
        <v>1968435.9388307778</v>
      </c>
      <c r="O43" s="54"/>
      <c r="P43" s="54"/>
      <c r="Q43" s="54"/>
      <c r="R43" s="54"/>
      <c r="S43" s="54"/>
      <c r="AB43" s="54"/>
      <c r="AC43" s="54"/>
      <c r="AD43" s="54"/>
      <c r="AE43" s="54"/>
      <c r="AF43" s="54"/>
      <c r="AO43" s="54"/>
      <c r="AP43" s="54"/>
      <c r="AQ43" s="54"/>
      <c r="AR43" s="54"/>
      <c r="AS43" s="54"/>
    </row>
    <row r="44" spans="1:45">
      <c r="A44" s="40" t="s">
        <v>48</v>
      </c>
      <c r="B44" s="36">
        <v>-19.564080000000001</v>
      </c>
      <c r="C44" s="36">
        <v>-70.117749000000003</v>
      </c>
      <c r="D44" s="36">
        <v>933</v>
      </c>
      <c r="E44" s="36">
        <v>1</v>
      </c>
      <c r="F44" s="36">
        <v>2.65</v>
      </c>
      <c r="G44" s="41">
        <v>7.2961618401687989E-3</v>
      </c>
      <c r="H44" s="41">
        <v>4.4357887931768458E-5</v>
      </c>
      <c r="I44" s="42">
        <v>0.10876088967473055</v>
      </c>
      <c r="J44" s="42">
        <v>2.2240446774085699E-3</v>
      </c>
      <c r="K44" s="43">
        <v>81794433.747241721</v>
      </c>
      <c r="L44" s="44">
        <v>1055257.950731372</v>
      </c>
      <c r="O44" s="54"/>
      <c r="P44" s="54"/>
      <c r="Q44" s="54"/>
      <c r="R44" s="54"/>
      <c r="S44" s="54"/>
      <c r="AA44" s="90" t="s">
        <v>146</v>
      </c>
      <c r="AB44" s="29">
        <v>-19.564080000000001</v>
      </c>
      <c r="AC44" s="29">
        <v>-70.117749000000003</v>
      </c>
      <c r="AD44" s="29">
        <v>933</v>
      </c>
      <c r="AE44" s="29">
        <v>2.5</v>
      </c>
      <c r="AF44" s="29">
        <v>2.65</v>
      </c>
      <c r="AG44" s="30">
        <v>9.4149115062860615E-3</v>
      </c>
      <c r="AH44" s="30">
        <v>1.5499666749493708E-4</v>
      </c>
      <c r="AI44" s="37">
        <v>0.1099704544324203</v>
      </c>
      <c r="AJ44" s="93">
        <v>7.0839818183345807E-4</v>
      </c>
      <c r="AO44" s="54"/>
      <c r="AP44" s="54"/>
      <c r="AQ44" s="54"/>
      <c r="AR44" s="54"/>
      <c r="AS44" s="54"/>
    </row>
    <row r="45" spans="1:45">
      <c r="A45" s="40" t="s">
        <v>49</v>
      </c>
      <c r="B45" s="36">
        <v>-19.564080000000001</v>
      </c>
      <c r="C45" s="36">
        <v>-70.117749000000003</v>
      </c>
      <c r="D45" s="36">
        <v>933</v>
      </c>
      <c r="E45" s="36">
        <v>1</v>
      </c>
      <c r="F45" s="36">
        <v>2.65</v>
      </c>
      <c r="G45" s="41">
        <v>9.6218866340674648E-3</v>
      </c>
      <c r="H45" s="41">
        <v>5.2279503875343195E-5</v>
      </c>
      <c r="I45" s="42">
        <v>0.10990301273294437</v>
      </c>
      <c r="J45" s="42">
        <v>8.4739052414407694E-4</v>
      </c>
      <c r="K45" s="43">
        <v>347589162.21536702</v>
      </c>
      <c r="L45" s="44">
        <v>3860912.1138864406</v>
      </c>
      <c r="O45" s="54"/>
      <c r="P45" s="54"/>
      <c r="Q45" s="54"/>
      <c r="R45" s="54"/>
      <c r="S45" s="54"/>
      <c r="AA45" s="91" t="s">
        <v>148</v>
      </c>
      <c r="AB45" s="36">
        <v>-19.564080000000001</v>
      </c>
      <c r="AC45" s="36">
        <v>-70.117749000000003</v>
      </c>
      <c r="AD45" s="36">
        <v>933</v>
      </c>
      <c r="AE45" s="36">
        <v>2</v>
      </c>
      <c r="AF45" s="36">
        <v>2.65</v>
      </c>
      <c r="AG45" s="41">
        <v>1.3340343955661853E-2</v>
      </c>
      <c r="AH45" s="41">
        <v>2.3164707755908963E-4</v>
      </c>
      <c r="AI45" s="47">
        <v>0.1130855169466701</v>
      </c>
      <c r="AJ45" s="94">
        <v>8.2856696191786435E-4</v>
      </c>
      <c r="AO45" s="54"/>
      <c r="AP45" s="54"/>
      <c r="AQ45" s="54"/>
      <c r="AR45" s="54"/>
      <c r="AS45" s="54"/>
    </row>
    <row r="46" spans="1:45">
      <c r="A46" s="40" t="s">
        <v>50</v>
      </c>
      <c r="B46" s="36">
        <v>-19.564080000000001</v>
      </c>
      <c r="C46" s="36">
        <v>-70.117749000000003</v>
      </c>
      <c r="D46" s="36">
        <v>933</v>
      </c>
      <c r="E46" s="36">
        <v>1.5</v>
      </c>
      <c r="F46" s="36">
        <v>2.65</v>
      </c>
      <c r="G46" s="41">
        <v>2.2766746440334669E-2</v>
      </c>
      <c r="H46" s="41">
        <v>1.4267281422332691E-4</v>
      </c>
      <c r="I46" s="42">
        <v>0.12836133972649297</v>
      </c>
      <c r="J46" s="42">
        <v>2.9721424085334181E-3</v>
      </c>
      <c r="K46" s="43">
        <v>265646502.18497542</v>
      </c>
      <c r="L46" s="44">
        <v>2832386.9794880333</v>
      </c>
      <c r="O46" s="54"/>
      <c r="P46" s="54"/>
      <c r="Q46" s="54"/>
      <c r="R46" s="54"/>
      <c r="S46" s="54"/>
      <c r="AA46" s="91" t="s">
        <v>142</v>
      </c>
      <c r="AB46" s="36">
        <v>-19.564080000000001</v>
      </c>
      <c r="AC46" s="36">
        <v>-70.117749000000003</v>
      </c>
      <c r="AD46" s="36">
        <v>933</v>
      </c>
      <c r="AE46" s="36">
        <v>2.25</v>
      </c>
      <c r="AF46" s="36">
        <v>2.65</v>
      </c>
      <c r="AG46" s="41">
        <v>1.2406345037372082E-2</v>
      </c>
      <c r="AH46" s="41">
        <v>2.0171759937533229E-4</v>
      </c>
      <c r="AI46" s="47">
        <v>0.11212921317010713</v>
      </c>
      <c r="AJ46" s="94">
        <v>1.2237267481322817E-3</v>
      </c>
      <c r="AO46" s="54"/>
      <c r="AP46" s="54"/>
      <c r="AQ46" s="54"/>
      <c r="AR46" s="54"/>
      <c r="AS46" s="54"/>
    </row>
    <row r="47" spans="1:45">
      <c r="A47" s="40" t="s">
        <v>51</v>
      </c>
      <c r="B47" s="36">
        <v>-19.564080000000001</v>
      </c>
      <c r="C47" s="36">
        <v>-70.117749000000003</v>
      </c>
      <c r="D47" s="36">
        <v>933</v>
      </c>
      <c r="E47" s="36">
        <v>1.5</v>
      </c>
      <c r="F47" s="36">
        <v>2.65</v>
      </c>
      <c r="G47" s="41">
        <v>1.5360368394320093E-2</v>
      </c>
      <c r="H47" s="41">
        <v>8.4916269748362195E-5</v>
      </c>
      <c r="I47" s="42">
        <v>0.11902397353965713</v>
      </c>
      <c r="J47" s="42">
        <v>1.9895960468662337E-3</v>
      </c>
      <c r="K47" s="43">
        <v>279539631.04608029</v>
      </c>
      <c r="L47" s="44">
        <v>2914328.541944806</v>
      </c>
      <c r="O47" s="54"/>
      <c r="P47" s="54"/>
      <c r="Q47" s="54"/>
      <c r="R47" s="54"/>
      <c r="S47" s="54"/>
      <c r="AA47" s="91" t="s">
        <v>147</v>
      </c>
      <c r="AB47" s="36">
        <v>-19.564080000000001</v>
      </c>
      <c r="AC47" s="36">
        <v>-70.117749000000003</v>
      </c>
      <c r="AD47" s="36">
        <v>933</v>
      </c>
      <c r="AE47" s="36">
        <v>2.25</v>
      </c>
      <c r="AF47" s="36">
        <v>2.65</v>
      </c>
      <c r="AG47" s="41">
        <v>1.5227558081977521E-2</v>
      </c>
      <c r="AH47" s="41">
        <v>2.4375486115500521E-4</v>
      </c>
      <c r="AI47" s="47">
        <v>0.11580945081706419</v>
      </c>
      <c r="AJ47" s="94">
        <v>1.3547514019005614E-3</v>
      </c>
      <c r="AO47" s="54"/>
      <c r="AP47" s="54"/>
      <c r="AQ47" s="54"/>
      <c r="AR47" s="54"/>
      <c r="AS47" s="54"/>
    </row>
    <row r="48" spans="1:45">
      <c r="A48" s="40" t="s">
        <v>52</v>
      </c>
      <c r="B48" s="36">
        <v>-19.564080000000001</v>
      </c>
      <c r="C48" s="36">
        <v>-70.117749000000003</v>
      </c>
      <c r="D48" s="36">
        <v>933</v>
      </c>
      <c r="E48" s="36">
        <v>1.5</v>
      </c>
      <c r="F48" s="36">
        <v>2.65</v>
      </c>
      <c r="G48" s="41">
        <v>6.9292373609128573E-3</v>
      </c>
      <c r="H48" s="41">
        <v>3.6739188619591458E-5</v>
      </c>
      <c r="I48" s="42">
        <v>0.10604031356220137</v>
      </c>
      <c r="J48" s="42">
        <v>8.1438926707449403E-4</v>
      </c>
      <c r="K48" s="43">
        <v>281128746.92844254</v>
      </c>
      <c r="L48" s="44">
        <v>3413947.950367854</v>
      </c>
      <c r="O48" s="54"/>
      <c r="P48" s="54"/>
      <c r="Q48" s="54"/>
      <c r="R48" s="54"/>
      <c r="S48" s="54"/>
      <c r="AA48" s="91" t="s">
        <v>143</v>
      </c>
      <c r="AB48" s="36">
        <v>-19.564080000000001</v>
      </c>
      <c r="AC48" s="36">
        <v>-70.117749000000003</v>
      </c>
      <c r="AD48" s="36">
        <v>933</v>
      </c>
      <c r="AE48" s="36">
        <v>1.5</v>
      </c>
      <c r="AF48" s="36">
        <v>2.65</v>
      </c>
      <c r="AG48" s="41">
        <v>1.5698450654100547E-2</v>
      </c>
      <c r="AH48" s="41">
        <v>3.183033921316095E-4</v>
      </c>
      <c r="AI48" s="47">
        <v>0.11552640208444824</v>
      </c>
      <c r="AJ48" s="94">
        <v>9.7798553132659731E-4</v>
      </c>
      <c r="AO48" s="54"/>
      <c r="AP48" s="54"/>
      <c r="AQ48" s="54"/>
      <c r="AR48" s="54"/>
      <c r="AS48" s="54"/>
    </row>
    <row r="49" spans="1:45">
      <c r="A49" s="40" t="s">
        <v>53</v>
      </c>
      <c r="B49" s="36">
        <v>-19.564080000000001</v>
      </c>
      <c r="C49" s="36">
        <v>-70.117749000000003</v>
      </c>
      <c r="D49" s="36">
        <v>933</v>
      </c>
      <c r="E49" s="36">
        <v>1</v>
      </c>
      <c r="F49" s="36">
        <v>2.65</v>
      </c>
      <c r="G49" s="41">
        <v>8.2695958117124553E-3</v>
      </c>
      <c r="H49" s="41">
        <v>4.7420038249576212E-5</v>
      </c>
      <c r="I49" s="42">
        <v>0.10830637097174459</v>
      </c>
      <c r="J49" s="42">
        <v>1.0782792823426394E-3</v>
      </c>
      <c r="K49" s="43">
        <v>285378754.44690061</v>
      </c>
      <c r="L49" s="44">
        <v>3395402.239096167</v>
      </c>
      <c r="O49" s="54"/>
      <c r="P49" s="54"/>
      <c r="Q49" s="54"/>
      <c r="R49" s="54"/>
      <c r="S49" s="54"/>
      <c r="AA49" s="91" t="s">
        <v>144</v>
      </c>
      <c r="AB49" s="36">
        <v>-19.564080000000001</v>
      </c>
      <c r="AC49" s="36">
        <v>-70.117749000000003</v>
      </c>
      <c r="AD49" s="36">
        <v>933</v>
      </c>
      <c r="AE49" s="36">
        <v>1</v>
      </c>
      <c r="AF49" s="36">
        <v>2.65</v>
      </c>
      <c r="AG49" s="41">
        <v>1.2221038395279039E-2</v>
      </c>
      <c r="AH49" s="41">
        <v>1.9953200124556036E-4</v>
      </c>
      <c r="AI49" s="47">
        <v>0.11261056249021789</v>
      </c>
      <c r="AJ49" s="94">
        <v>8.9281503090187994E-4</v>
      </c>
      <c r="AO49" s="54"/>
      <c r="AP49" s="54"/>
      <c r="AQ49" s="54"/>
      <c r="AR49" s="54"/>
      <c r="AS49" s="54"/>
    </row>
    <row r="50" spans="1:45">
      <c r="A50" s="40" t="s">
        <v>54</v>
      </c>
      <c r="B50" s="36">
        <v>-19.564080000000001</v>
      </c>
      <c r="C50" s="36">
        <v>-70.117749000000003</v>
      </c>
      <c r="D50" s="36">
        <v>933</v>
      </c>
      <c r="E50" s="36">
        <v>1.5</v>
      </c>
      <c r="F50" s="36">
        <v>2.65</v>
      </c>
      <c r="G50" s="41">
        <v>1.5759165220600162E-2</v>
      </c>
      <c r="H50" s="41">
        <v>1.1888697268157473E-4</v>
      </c>
      <c r="I50" s="42">
        <v>0.12060442096520417</v>
      </c>
      <c r="J50" s="42">
        <v>2.6322961250651407E-3</v>
      </c>
      <c r="K50" s="43">
        <v>225187363.22107953</v>
      </c>
      <c r="L50" s="44">
        <v>2740222.9734380357</v>
      </c>
      <c r="O50" s="54"/>
      <c r="P50" s="54"/>
      <c r="Q50" s="54"/>
      <c r="R50" s="54"/>
      <c r="S50" s="54"/>
      <c r="AA50" s="91" t="s">
        <v>145</v>
      </c>
      <c r="AB50" s="36">
        <v>-19.564080000000001</v>
      </c>
      <c r="AC50" s="36">
        <v>-70.117749000000003</v>
      </c>
      <c r="AD50" s="36">
        <v>933</v>
      </c>
      <c r="AE50" s="36">
        <v>1</v>
      </c>
      <c r="AF50" s="36">
        <v>2.65</v>
      </c>
      <c r="AG50" s="41">
        <v>9.5568104967323417E-3</v>
      </c>
      <c r="AH50" s="41">
        <v>1.4622468273892727E-4</v>
      </c>
      <c r="AI50" s="47">
        <v>0.10951424857787181</v>
      </c>
      <c r="AJ50" s="94">
        <v>9.4965817114847683E-4</v>
      </c>
      <c r="AO50" s="54"/>
      <c r="AP50" s="54"/>
      <c r="AQ50" s="54"/>
      <c r="AR50" s="54"/>
      <c r="AS50" s="54"/>
    </row>
    <row r="51" spans="1:45">
      <c r="A51" s="40" t="s">
        <v>55</v>
      </c>
      <c r="B51" s="36">
        <v>-19.564080000000001</v>
      </c>
      <c r="C51" s="36">
        <v>-70.117749000000003</v>
      </c>
      <c r="D51" s="36">
        <v>933</v>
      </c>
      <c r="E51" s="36">
        <v>1.5</v>
      </c>
      <c r="F51" s="36">
        <v>2.65</v>
      </c>
      <c r="G51" s="41">
        <v>2.1648670283209562E-2</v>
      </c>
      <c r="H51" s="41">
        <v>1.2653230816689673E-4</v>
      </c>
      <c r="I51" s="42">
        <v>0.12527287291715034</v>
      </c>
      <c r="J51" s="42">
        <v>2.099807583734954E-3</v>
      </c>
      <c r="K51" s="43">
        <v>355722339.27891076</v>
      </c>
      <c r="L51" s="44">
        <v>3690553.9988914137</v>
      </c>
      <c r="O51" s="54"/>
      <c r="P51" s="54"/>
      <c r="Q51" s="54"/>
      <c r="R51" s="54"/>
      <c r="S51" s="54"/>
      <c r="AA51" s="91" t="s">
        <v>149</v>
      </c>
      <c r="AB51" s="36">
        <v>-19.564080000000001</v>
      </c>
      <c r="AC51" s="36">
        <v>-70.117749000000003</v>
      </c>
      <c r="AD51" s="36">
        <v>933</v>
      </c>
      <c r="AE51" s="36">
        <v>1</v>
      </c>
      <c r="AF51" s="36">
        <v>2.65</v>
      </c>
      <c r="AG51" s="41">
        <v>1.1755533976646498E-2</v>
      </c>
      <c r="AH51" s="41">
        <v>2.2158941451434368E-4</v>
      </c>
      <c r="AI51" s="47">
        <v>0.11184272702121976</v>
      </c>
      <c r="AJ51" s="94">
        <v>9.3066433677918082E-4</v>
      </c>
      <c r="AO51" s="54"/>
      <c r="AP51" s="54"/>
      <c r="AQ51" s="54"/>
      <c r="AR51" s="54"/>
      <c r="AS51" s="54"/>
    </row>
    <row r="52" spans="1:45">
      <c r="A52" s="40" t="s">
        <v>56</v>
      </c>
      <c r="B52" s="36">
        <v>-19.564080000000001</v>
      </c>
      <c r="C52" s="36">
        <v>-70.117749000000003</v>
      </c>
      <c r="D52" s="36">
        <v>933</v>
      </c>
      <c r="E52" s="36">
        <v>1</v>
      </c>
      <c r="F52" s="36">
        <v>2.65</v>
      </c>
      <c r="G52" s="41">
        <v>1.0853495248917574E-2</v>
      </c>
      <c r="H52" s="41">
        <v>5.8971319088067609E-5</v>
      </c>
      <c r="I52" s="42">
        <v>0.12287025039120116</v>
      </c>
      <c r="J52" s="42">
        <v>5.6907874377037501E-3</v>
      </c>
      <c r="K52" s="43">
        <v>423281889.05279398</v>
      </c>
      <c r="L52" s="44">
        <v>4590426.0927849729</v>
      </c>
      <c r="O52" s="54"/>
      <c r="P52" s="54"/>
      <c r="Q52" s="54"/>
      <c r="R52" s="54"/>
      <c r="S52" s="54"/>
      <c r="AA52" s="91" t="s">
        <v>150</v>
      </c>
      <c r="AB52" s="36">
        <v>-19.564080000000001</v>
      </c>
      <c r="AC52" s="36">
        <v>-70.117749000000003</v>
      </c>
      <c r="AD52" s="36">
        <v>933</v>
      </c>
      <c r="AE52" s="36">
        <v>1.5</v>
      </c>
      <c r="AF52" s="36">
        <v>2.65</v>
      </c>
      <c r="AG52" s="41">
        <v>9.401813932594363E-3</v>
      </c>
      <c r="AH52" s="41">
        <v>1.4922618868777181E-4</v>
      </c>
      <c r="AI52" s="47">
        <v>0.10886189338900205</v>
      </c>
      <c r="AJ52" s="94">
        <v>7.4687287244538578E-4</v>
      </c>
      <c r="AO52" s="54"/>
      <c r="AP52" s="54"/>
      <c r="AQ52" s="54"/>
      <c r="AR52" s="54"/>
      <c r="AS52" s="54"/>
    </row>
    <row r="53" spans="1:45" ht="15" thickBot="1">
      <c r="A53" s="40" t="s">
        <v>57</v>
      </c>
      <c r="B53" s="36">
        <v>-19.564080000000001</v>
      </c>
      <c r="C53" s="36">
        <v>-70.117749000000003</v>
      </c>
      <c r="D53" s="36">
        <v>933</v>
      </c>
      <c r="E53" s="36">
        <v>1</v>
      </c>
      <c r="F53" s="36">
        <v>2.65</v>
      </c>
      <c r="G53" s="41">
        <v>8.3624798322444738E-3</v>
      </c>
      <c r="H53" s="41">
        <v>5.2943000152232906E-5</v>
      </c>
      <c r="I53" s="42">
        <v>0.11116815062563817</v>
      </c>
      <c r="J53" s="42">
        <v>2.4847421633356942E-3</v>
      </c>
      <c r="K53" s="43">
        <v>224823171.2800788</v>
      </c>
      <c r="L53" s="44">
        <v>2824480.0894227326</v>
      </c>
      <c r="O53" s="54"/>
      <c r="P53" s="54"/>
      <c r="Q53" s="54"/>
      <c r="R53" s="54"/>
      <c r="S53" s="54"/>
      <c r="AA53" s="92" t="s">
        <v>151</v>
      </c>
      <c r="AB53" s="55">
        <v>-19.564080000000001</v>
      </c>
      <c r="AC53" s="55">
        <v>-70.117749000000003</v>
      </c>
      <c r="AD53" s="55">
        <v>933</v>
      </c>
      <c r="AE53" s="55">
        <v>1</v>
      </c>
      <c r="AF53" s="55">
        <v>2.65</v>
      </c>
      <c r="AG53" s="56">
        <v>8.3582755604563637E-3</v>
      </c>
      <c r="AH53" s="56">
        <v>9.9537792695653264E-5</v>
      </c>
      <c r="AI53" s="87">
        <v>0.1084553607089439</v>
      </c>
      <c r="AJ53" s="95">
        <v>7.6872789786963311E-4</v>
      </c>
      <c r="AO53" s="54"/>
      <c r="AP53" s="54"/>
      <c r="AQ53" s="54"/>
      <c r="AR53" s="54"/>
      <c r="AS53" s="54"/>
    </row>
    <row r="54" spans="1:45" ht="15" thickBot="1">
      <c r="A54" s="40" t="s">
        <v>58</v>
      </c>
      <c r="B54" s="36">
        <v>-19.564080000000001</v>
      </c>
      <c r="C54" s="36">
        <v>-70.117749000000003</v>
      </c>
      <c r="D54" s="36">
        <v>933</v>
      </c>
      <c r="E54" s="36">
        <v>1</v>
      </c>
      <c r="F54" s="36">
        <v>2.65</v>
      </c>
      <c r="G54" s="41">
        <v>1.4783537899076916E-2</v>
      </c>
      <c r="H54" s="41">
        <v>7.5137283722412991E-5</v>
      </c>
      <c r="I54" s="42">
        <v>0.11606340871105043</v>
      </c>
      <c r="J54" s="42">
        <v>1.0725643065166574E-3</v>
      </c>
      <c r="K54" s="43">
        <v>593906096.57002664</v>
      </c>
      <c r="L54" s="44">
        <v>6003485.6916323081</v>
      </c>
      <c r="O54" s="54"/>
      <c r="P54" s="54"/>
      <c r="Q54" s="54"/>
      <c r="R54" s="54"/>
      <c r="S54" s="54"/>
      <c r="AB54" s="54"/>
      <c r="AC54" s="54"/>
      <c r="AD54" s="54"/>
      <c r="AE54" s="54"/>
      <c r="AF54" s="54"/>
      <c r="AO54" s="54"/>
      <c r="AP54" s="54"/>
      <c r="AQ54" s="54"/>
      <c r="AR54" s="54"/>
      <c r="AS54" s="54"/>
    </row>
    <row r="55" spans="1:45">
      <c r="A55" s="40" t="s">
        <v>59</v>
      </c>
      <c r="B55" s="36">
        <v>-19.564080000000001</v>
      </c>
      <c r="C55" s="36">
        <v>-70.117749000000003</v>
      </c>
      <c r="D55" s="36">
        <v>933</v>
      </c>
      <c r="E55" s="36">
        <v>1</v>
      </c>
      <c r="F55" s="36">
        <v>2.65</v>
      </c>
      <c r="G55" s="41">
        <v>6.6106974269559563E-3</v>
      </c>
      <c r="H55" s="41">
        <v>4.1427386576931018E-5</v>
      </c>
      <c r="I55" s="42">
        <v>0.10537061325982411</v>
      </c>
      <c r="J55" s="42">
        <v>1.0198288000440141E-3</v>
      </c>
      <c r="K55" s="43">
        <v>241783649.86464566</v>
      </c>
      <c r="L55" s="44">
        <v>3337746.3898431123</v>
      </c>
      <c r="O55" s="54"/>
      <c r="P55" s="54"/>
      <c r="Q55" s="54"/>
      <c r="R55" s="54"/>
      <c r="S55" s="54"/>
      <c r="AA55" s="96" t="s">
        <v>179</v>
      </c>
      <c r="AB55" s="97" t="s">
        <v>180</v>
      </c>
      <c r="AC55" s="97" t="s">
        <v>180</v>
      </c>
      <c r="AD55" s="97" t="s">
        <v>180</v>
      </c>
      <c r="AE55" s="97" t="s">
        <v>180</v>
      </c>
      <c r="AF55" s="97" t="s">
        <v>180</v>
      </c>
      <c r="AG55" s="37">
        <v>1.6027984359871138E-2</v>
      </c>
      <c r="AH55" s="37">
        <v>2.2420068420282618E-4</v>
      </c>
      <c r="AI55" s="37">
        <v>0.11507543491909876</v>
      </c>
      <c r="AJ55" s="93">
        <v>1.096641236439833E-3</v>
      </c>
      <c r="AO55" s="54"/>
      <c r="AP55" s="54"/>
      <c r="AQ55" s="54"/>
      <c r="AR55" s="54"/>
      <c r="AS55" s="54"/>
    </row>
    <row r="56" spans="1:45">
      <c r="A56" s="40" t="s">
        <v>60</v>
      </c>
      <c r="B56" s="36">
        <v>-19.564080000000001</v>
      </c>
      <c r="C56" s="36">
        <v>-70.117749000000003</v>
      </c>
      <c r="D56" s="36">
        <v>933</v>
      </c>
      <c r="E56" s="36">
        <v>1</v>
      </c>
      <c r="F56" s="36">
        <v>2.65</v>
      </c>
      <c r="G56" s="41">
        <v>1.9081798866157372E-2</v>
      </c>
      <c r="H56" s="41">
        <v>1.1837141884339048E-4</v>
      </c>
      <c r="I56" s="42">
        <v>0.12519118187379358</v>
      </c>
      <c r="J56" s="42">
        <v>3.0063492726489986E-3</v>
      </c>
      <c r="K56" s="43">
        <v>308326405.13496161</v>
      </c>
      <c r="L56" s="44">
        <v>3316570.9786578864</v>
      </c>
      <c r="O56" s="54"/>
      <c r="P56" s="54"/>
      <c r="Q56" s="54"/>
      <c r="R56" s="54"/>
      <c r="S56" s="54"/>
      <c r="AA56" s="98" t="s">
        <v>181</v>
      </c>
      <c r="AB56" s="99" t="s">
        <v>180</v>
      </c>
      <c r="AC56" s="99" t="s">
        <v>180</v>
      </c>
      <c r="AD56" s="99" t="s">
        <v>180</v>
      </c>
      <c r="AE56" s="99" t="s">
        <v>180</v>
      </c>
      <c r="AF56" s="99" t="s">
        <v>180</v>
      </c>
      <c r="AG56" s="47">
        <v>1.4897703595436733E-2</v>
      </c>
      <c r="AH56" s="47">
        <v>2.1090850890627145E-4</v>
      </c>
      <c r="AI56" s="47">
        <v>0.11423959949389603</v>
      </c>
      <c r="AJ56" s="94">
        <v>6.5402159710300481E-4</v>
      </c>
      <c r="AO56" s="54"/>
      <c r="AP56" s="54"/>
      <c r="AQ56" s="54"/>
      <c r="AR56" s="54"/>
      <c r="AS56" s="54"/>
    </row>
    <row r="57" spans="1:45">
      <c r="A57" s="40" t="s">
        <v>61</v>
      </c>
      <c r="B57" s="36">
        <v>-19.564080000000001</v>
      </c>
      <c r="C57" s="36">
        <v>-70.117749000000003</v>
      </c>
      <c r="D57" s="36">
        <v>933</v>
      </c>
      <c r="E57" s="36">
        <v>1</v>
      </c>
      <c r="F57" s="36">
        <v>2.65</v>
      </c>
      <c r="G57" s="41">
        <v>2.186157492049759E-2</v>
      </c>
      <c r="H57" s="41">
        <v>3.4446501399781621E-4</v>
      </c>
      <c r="I57" s="42">
        <v>0.12287025039120116</v>
      </c>
      <c r="J57" s="42">
        <v>5.6907874377037501E-3</v>
      </c>
      <c r="K57" s="43">
        <v>244238948.71907052</v>
      </c>
      <c r="L57" s="44">
        <v>4847488.328459695</v>
      </c>
      <c r="O57" s="54"/>
      <c r="P57" s="54"/>
      <c r="Q57" s="54"/>
      <c r="R57" s="54"/>
      <c r="S57" s="54"/>
      <c r="AA57" s="91" t="s">
        <v>182</v>
      </c>
      <c r="AB57" s="99" t="s">
        <v>180</v>
      </c>
      <c r="AC57" s="99" t="s">
        <v>180</v>
      </c>
      <c r="AD57" s="99" t="s">
        <v>180</v>
      </c>
      <c r="AE57" s="99" t="s">
        <v>180</v>
      </c>
      <c r="AF57" s="99" t="s">
        <v>180</v>
      </c>
      <c r="AG57" s="41">
        <v>1.4405041910597927E-2</v>
      </c>
      <c r="AH57" s="41">
        <v>1.8307229950768631E-4</v>
      </c>
      <c r="AI57" s="47">
        <v>0.11450248974515535</v>
      </c>
      <c r="AJ57" s="94">
        <v>1.88680595880316E-3</v>
      </c>
      <c r="AO57" s="54"/>
      <c r="AP57" s="54"/>
      <c r="AQ57" s="54"/>
      <c r="AR57" s="54"/>
      <c r="AS57" s="54"/>
    </row>
    <row r="58" spans="1:45">
      <c r="A58" s="40" t="s">
        <v>62</v>
      </c>
      <c r="B58" s="36">
        <v>-19.564080000000001</v>
      </c>
      <c r="C58" s="36">
        <v>-70.117749000000003</v>
      </c>
      <c r="D58" s="36">
        <v>933</v>
      </c>
      <c r="E58" s="36">
        <v>1.5</v>
      </c>
      <c r="F58" s="36">
        <v>2.65</v>
      </c>
      <c r="G58" s="41">
        <v>1.0802720733235708E-2</v>
      </c>
      <c r="H58" s="41">
        <v>5.6836863586662036E-5</v>
      </c>
      <c r="I58" s="42">
        <v>0.1107101504534929</v>
      </c>
      <c r="J58" s="42">
        <v>8.0736785970399758E-4</v>
      </c>
      <c r="K58" s="43">
        <v>588785355.35901153</v>
      </c>
      <c r="L58" s="44">
        <v>6295239.092752818</v>
      </c>
      <c r="O58" s="54"/>
      <c r="P58" s="54"/>
      <c r="Q58" s="54"/>
      <c r="R58" s="54"/>
      <c r="S58" s="54"/>
      <c r="AA58" s="91" t="s">
        <v>183</v>
      </c>
      <c r="AB58" s="99" t="s">
        <v>180</v>
      </c>
      <c r="AC58" s="99" t="s">
        <v>180</v>
      </c>
      <c r="AD58" s="99" t="s">
        <v>180</v>
      </c>
      <c r="AE58" s="99" t="s">
        <v>180</v>
      </c>
      <c r="AF58" s="99" t="s">
        <v>180</v>
      </c>
      <c r="AG58" s="41">
        <v>1.5789574016914901E-2</v>
      </c>
      <c r="AH58" s="41">
        <v>2.0622171259996461E-4</v>
      </c>
      <c r="AI58" s="47">
        <v>0.11434541347796377</v>
      </c>
      <c r="AJ58" s="94">
        <v>1.5324998423024904E-3</v>
      </c>
      <c r="AO58" s="54"/>
      <c r="AP58" s="54"/>
      <c r="AQ58" s="54"/>
      <c r="AR58" s="54"/>
      <c r="AS58" s="54"/>
    </row>
    <row r="59" spans="1:45">
      <c r="A59" s="40" t="s">
        <v>63</v>
      </c>
      <c r="B59" s="36">
        <v>-19.564080000000001</v>
      </c>
      <c r="C59" s="36">
        <v>-70.117749000000003</v>
      </c>
      <c r="D59" s="36">
        <v>933</v>
      </c>
      <c r="E59" s="36">
        <v>1</v>
      </c>
      <c r="F59" s="36">
        <v>2.65</v>
      </c>
      <c r="G59" s="41">
        <v>1.3464465208579449E-2</v>
      </c>
      <c r="H59" s="41">
        <v>7.3786956665234499E-5</v>
      </c>
      <c r="I59" s="42">
        <v>0.11342889858385544</v>
      </c>
      <c r="J59" s="42">
        <v>1.0560395949221835E-3</v>
      </c>
      <c r="K59" s="43">
        <v>498614698.0310272</v>
      </c>
      <c r="L59" s="44">
        <v>5256497.4114690544</v>
      </c>
      <c r="O59" s="54"/>
      <c r="P59" s="54"/>
      <c r="Q59" s="54"/>
      <c r="R59" s="54"/>
      <c r="S59" s="54"/>
      <c r="AA59" s="91" t="s">
        <v>184</v>
      </c>
      <c r="AB59" s="99" t="s">
        <v>180</v>
      </c>
      <c r="AC59" s="99" t="s">
        <v>180</v>
      </c>
      <c r="AD59" s="99" t="s">
        <v>180</v>
      </c>
      <c r="AE59" s="99" t="s">
        <v>180</v>
      </c>
      <c r="AF59" s="99" t="s">
        <v>180</v>
      </c>
      <c r="AG59" s="41">
        <v>1.4702389950160693E-2</v>
      </c>
      <c r="AH59" s="41">
        <v>2.2332609288446437E-4</v>
      </c>
      <c r="AI59" s="47">
        <v>0.11401247738057581</v>
      </c>
      <c r="AJ59" s="94">
        <v>1.9530308843428859E-3</v>
      </c>
      <c r="AO59" s="54"/>
      <c r="AP59" s="54"/>
      <c r="AQ59" s="54"/>
      <c r="AR59" s="54"/>
      <c r="AS59" s="54"/>
    </row>
    <row r="60" spans="1:45">
      <c r="A60" s="40" t="s">
        <v>64</v>
      </c>
      <c r="B60" s="36">
        <v>-19.564080000000001</v>
      </c>
      <c r="C60" s="36">
        <v>-70.117749000000003</v>
      </c>
      <c r="D60" s="36">
        <v>933</v>
      </c>
      <c r="E60" s="36">
        <v>1.5</v>
      </c>
      <c r="F60" s="36">
        <v>2.65</v>
      </c>
      <c r="G60" s="41">
        <v>2.8715669501680141E-2</v>
      </c>
      <c r="H60" s="41">
        <v>1.6466320448252754E-4</v>
      </c>
      <c r="I60" s="42">
        <v>0.1326059878677768</v>
      </c>
      <c r="J60" s="42">
        <v>2.564102228480635E-3</v>
      </c>
      <c r="K60" s="43">
        <v>429550091.39627755</v>
      </c>
      <c r="L60" s="44">
        <v>4352482.7864556871</v>
      </c>
      <c r="O60" s="54"/>
      <c r="P60" s="54"/>
      <c r="Q60" s="54"/>
      <c r="R60" s="54"/>
      <c r="S60" s="54"/>
      <c r="AA60" s="91" t="s">
        <v>185</v>
      </c>
      <c r="AB60" s="99" t="s">
        <v>180</v>
      </c>
      <c r="AC60" s="99" t="s">
        <v>180</v>
      </c>
      <c r="AD60" s="99" t="s">
        <v>180</v>
      </c>
      <c r="AE60" s="99" t="s">
        <v>180</v>
      </c>
      <c r="AF60" s="99" t="s">
        <v>180</v>
      </c>
      <c r="AG60" s="41">
        <v>1.6032472242025413E-2</v>
      </c>
      <c r="AH60" s="41">
        <v>2.6419112844109553E-4</v>
      </c>
      <c r="AI60" s="47">
        <v>0.11563144225776269</v>
      </c>
      <c r="AJ60" s="94">
        <v>1.7954433807167837E-3</v>
      </c>
      <c r="AO60" s="54"/>
      <c r="AP60" s="54"/>
      <c r="AQ60" s="54"/>
      <c r="AR60" s="54"/>
      <c r="AS60" s="54"/>
    </row>
    <row r="61" spans="1:45">
      <c r="A61" s="40" t="s">
        <v>65</v>
      </c>
      <c r="B61" s="36">
        <v>-19.564080000000001</v>
      </c>
      <c r="C61" s="36">
        <v>-70.117749000000003</v>
      </c>
      <c r="D61" s="36">
        <v>933</v>
      </c>
      <c r="E61" s="36">
        <v>1</v>
      </c>
      <c r="F61" s="36">
        <v>2.65</v>
      </c>
      <c r="G61" s="41">
        <v>1.6997195273146453E-2</v>
      </c>
      <c r="H61" s="41">
        <v>1.0651665532791811E-4</v>
      </c>
      <c r="I61" s="42">
        <v>0.11766095232903176</v>
      </c>
      <c r="J61" s="42">
        <v>1.0599129946268304E-3</v>
      </c>
      <c r="K61" s="43">
        <v>343770536.68105984</v>
      </c>
      <c r="L61" s="44">
        <v>3756029.7506700503</v>
      </c>
      <c r="O61" s="54"/>
      <c r="P61" s="54"/>
      <c r="Q61" s="54"/>
      <c r="R61" s="54"/>
      <c r="S61" s="54"/>
      <c r="AA61" s="91" t="s">
        <v>186</v>
      </c>
      <c r="AB61" s="99" t="s">
        <v>180</v>
      </c>
      <c r="AC61" s="99" t="s">
        <v>180</v>
      </c>
      <c r="AD61" s="99" t="s">
        <v>180</v>
      </c>
      <c r="AE61" s="99" t="s">
        <v>180</v>
      </c>
      <c r="AF61" s="99" t="s">
        <v>180</v>
      </c>
      <c r="AG61" s="41">
        <v>1.4447047382262114E-2</v>
      </c>
      <c r="AH61" s="41">
        <v>2.9682879506861084E-4</v>
      </c>
      <c r="AI61" s="47">
        <v>0.11503056285233086</v>
      </c>
      <c r="AJ61" s="94">
        <v>1.2460236121590712E-3</v>
      </c>
      <c r="AO61" s="54"/>
      <c r="AP61" s="54"/>
      <c r="AQ61" s="54"/>
      <c r="AR61" s="54"/>
      <c r="AS61" s="54"/>
    </row>
    <row r="62" spans="1:45">
      <c r="A62" s="40" t="s">
        <v>66</v>
      </c>
      <c r="B62" s="36">
        <v>-19.564080000000001</v>
      </c>
      <c r="C62" s="36">
        <v>-70.117749000000003</v>
      </c>
      <c r="D62" s="36">
        <v>933</v>
      </c>
      <c r="E62" s="36">
        <v>1</v>
      </c>
      <c r="F62" s="36">
        <v>2.65</v>
      </c>
      <c r="G62" s="41">
        <v>1.2966764714042366E-2</v>
      </c>
      <c r="H62" s="41">
        <v>7.2985463906109158E-5</v>
      </c>
      <c r="I62" s="42">
        <v>0.11391000797210012</v>
      </c>
      <c r="J62" s="42">
        <v>1.1803946375181849E-3</v>
      </c>
      <c r="K62" s="43">
        <v>308191260.79424185</v>
      </c>
      <c r="L62" s="44">
        <v>3304888.9195790491</v>
      </c>
      <c r="O62" s="54"/>
      <c r="P62" s="54"/>
      <c r="Q62" s="54"/>
      <c r="R62" s="54"/>
      <c r="S62" s="54"/>
      <c r="AA62" s="91" t="s">
        <v>187</v>
      </c>
      <c r="AB62" s="99" t="s">
        <v>180</v>
      </c>
      <c r="AC62" s="99" t="s">
        <v>180</v>
      </c>
      <c r="AD62" s="99" t="s">
        <v>180</v>
      </c>
      <c r="AE62" s="99" t="s">
        <v>180</v>
      </c>
      <c r="AF62" s="99" t="s">
        <v>180</v>
      </c>
      <c r="AG62" s="41">
        <v>1.5483239125795674E-2</v>
      </c>
      <c r="AH62" s="41">
        <v>1.6718543657736809E-4</v>
      </c>
      <c r="AI62" s="47">
        <v>0.11532250087453844</v>
      </c>
      <c r="AJ62" s="94">
        <v>1.4279910248365228E-3</v>
      </c>
      <c r="AO62" s="54"/>
      <c r="AP62" s="54"/>
      <c r="AQ62" s="54"/>
      <c r="AR62" s="54"/>
      <c r="AS62" s="54"/>
    </row>
    <row r="63" spans="1:45">
      <c r="A63" s="40" t="s">
        <v>67</v>
      </c>
      <c r="B63" s="36">
        <v>-19.564080000000001</v>
      </c>
      <c r="C63" s="36">
        <v>-70.117749000000003</v>
      </c>
      <c r="D63" s="36">
        <v>933</v>
      </c>
      <c r="E63" s="36">
        <v>1</v>
      </c>
      <c r="F63" s="36">
        <v>2.65</v>
      </c>
      <c r="G63" s="41">
        <v>1.2864716633985682E-2</v>
      </c>
      <c r="H63" s="41">
        <v>7.9002112234911076E-5</v>
      </c>
      <c r="I63" s="42">
        <v>0.11368567683330648</v>
      </c>
      <c r="J63" s="42">
        <v>1.1308226881307898E-3</v>
      </c>
      <c r="K63" s="43">
        <v>246243930.20887905</v>
      </c>
      <c r="L63" s="44">
        <v>2757674.8871352929</v>
      </c>
      <c r="O63" s="54"/>
      <c r="P63" s="54"/>
      <c r="Q63" s="54"/>
      <c r="R63" s="54"/>
      <c r="S63" s="54"/>
      <c r="AA63" s="91" t="s">
        <v>188</v>
      </c>
      <c r="AB63" s="99" t="s">
        <v>180</v>
      </c>
      <c r="AC63" s="99" t="s">
        <v>180</v>
      </c>
      <c r="AD63" s="99" t="s">
        <v>180</v>
      </c>
      <c r="AE63" s="99" t="s">
        <v>180</v>
      </c>
      <c r="AF63" s="99" t="s">
        <v>180</v>
      </c>
      <c r="AG63" s="41">
        <v>1.6135156885995552E-2</v>
      </c>
      <c r="AH63" s="41">
        <v>2.4105089656772512E-4</v>
      </c>
      <c r="AI63" s="47">
        <v>0.11637422909465732</v>
      </c>
      <c r="AJ63" s="94">
        <v>1.3709633101326325E-3</v>
      </c>
      <c r="AO63" s="54"/>
      <c r="AP63" s="54"/>
      <c r="AQ63" s="54"/>
      <c r="AR63" s="54"/>
      <c r="AS63" s="54"/>
    </row>
    <row r="64" spans="1:45">
      <c r="A64" s="40" t="s">
        <v>68</v>
      </c>
      <c r="B64" s="36">
        <v>-19.564080000000001</v>
      </c>
      <c r="C64" s="36">
        <v>-70.117749000000003</v>
      </c>
      <c r="D64" s="36">
        <v>933</v>
      </c>
      <c r="E64" s="36">
        <v>1</v>
      </c>
      <c r="F64" s="36">
        <v>2.65</v>
      </c>
      <c r="G64" s="41">
        <v>7.0162249419305272E-3</v>
      </c>
      <c r="H64" s="41">
        <v>4.7747343109939639E-5</v>
      </c>
      <c r="I64" s="42">
        <v>0.10579428559141238</v>
      </c>
      <c r="J64" s="42">
        <v>8.2532899496389465E-4</v>
      </c>
      <c r="K64" s="43">
        <v>198766769.7548416</v>
      </c>
      <c r="L64" s="44">
        <v>2813528.874287656</v>
      </c>
      <c r="O64" s="54"/>
      <c r="P64" s="54"/>
      <c r="Q64" s="54"/>
      <c r="R64" s="54"/>
      <c r="S64" s="54"/>
      <c r="AA64" s="91" t="s">
        <v>189</v>
      </c>
      <c r="AB64" s="99" t="s">
        <v>180</v>
      </c>
      <c r="AC64" s="99" t="s">
        <v>180</v>
      </c>
      <c r="AD64" s="99" t="s">
        <v>180</v>
      </c>
      <c r="AE64" s="99" t="s">
        <v>180</v>
      </c>
      <c r="AF64" s="99" t="s">
        <v>180</v>
      </c>
      <c r="AG64" s="41">
        <v>1.6506649482222566E-2</v>
      </c>
      <c r="AH64" s="41">
        <v>2.7383440317560703E-4</v>
      </c>
      <c r="AI64" s="47">
        <v>0.11791574984712916</v>
      </c>
      <c r="AJ64" s="94">
        <v>1.7415241622231819E-3</v>
      </c>
      <c r="AO64" s="54"/>
      <c r="AP64" s="54"/>
      <c r="AQ64" s="54"/>
      <c r="AR64" s="54"/>
      <c r="AS64" s="54"/>
    </row>
    <row r="65" spans="1:45">
      <c r="A65" s="40" t="s">
        <v>69</v>
      </c>
      <c r="B65" s="36">
        <v>-19.564080000000001</v>
      </c>
      <c r="C65" s="36">
        <v>-70.117749000000003</v>
      </c>
      <c r="D65" s="36">
        <v>933</v>
      </c>
      <c r="E65" s="36">
        <v>1.25</v>
      </c>
      <c r="F65" s="36">
        <v>2.65</v>
      </c>
      <c r="G65" s="41">
        <v>9.9302723697614319E-3</v>
      </c>
      <c r="H65" s="41">
        <v>6.6881525966600608E-5</v>
      </c>
      <c r="I65" s="42">
        <v>0.11032199720980258</v>
      </c>
      <c r="J65" s="42">
        <v>1.3529537139689309E-3</v>
      </c>
      <c r="K65" s="43">
        <v>148968469.05752984</v>
      </c>
      <c r="L65" s="44">
        <v>1847842.8793808531</v>
      </c>
      <c r="O65" s="54"/>
      <c r="P65" s="54"/>
      <c r="Q65" s="54"/>
      <c r="R65" s="54"/>
      <c r="S65" s="54"/>
      <c r="AA65" s="91" t="s">
        <v>190</v>
      </c>
      <c r="AB65" s="99" t="s">
        <v>180</v>
      </c>
      <c r="AC65" s="99" t="s">
        <v>180</v>
      </c>
      <c r="AD65" s="99" t="s">
        <v>180</v>
      </c>
      <c r="AE65" s="99" t="s">
        <v>180</v>
      </c>
      <c r="AF65" s="99" t="s">
        <v>180</v>
      </c>
      <c r="AG65" s="41">
        <v>1.539021191051799E-2</v>
      </c>
      <c r="AH65" s="41">
        <v>2.0022525193814754E-4</v>
      </c>
      <c r="AI65" s="47">
        <v>0.11485120847759127</v>
      </c>
      <c r="AJ65" s="94">
        <v>1.3678433767164886E-3</v>
      </c>
      <c r="AO65" s="54"/>
      <c r="AP65" s="54"/>
      <c r="AQ65" s="54"/>
      <c r="AR65" s="54"/>
      <c r="AS65" s="54"/>
    </row>
    <row r="66" spans="1:45" ht="15" thickBot="1">
      <c r="A66" s="40" t="s">
        <v>70</v>
      </c>
      <c r="B66" s="36">
        <v>-19.564080000000001</v>
      </c>
      <c r="C66" s="36">
        <v>-70.117749000000003</v>
      </c>
      <c r="D66" s="36">
        <v>933</v>
      </c>
      <c r="E66" s="36">
        <v>1.25</v>
      </c>
      <c r="F66" s="36">
        <v>2.65</v>
      </c>
      <c r="G66" s="41">
        <v>7.6258317179677508E-3</v>
      </c>
      <c r="H66" s="41">
        <v>4.3728525551235986E-5</v>
      </c>
      <c r="I66" s="42">
        <v>0.10730242892427014</v>
      </c>
      <c r="J66" s="42">
        <v>6.7433968076560246E-4</v>
      </c>
      <c r="K66" s="43">
        <v>314712551.33274651</v>
      </c>
      <c r="L66" s="44">
        <v>3849700.7200976498</v>
      </c>
      <c r="O66" s="54"/>
      <c r="P66" s="54"/>
      <c r="Q66" s="54"/>
      <c r="R66" s="54"/>
      <c r="S66" s="54"/>
      <c r="AA66" s="92" t="s">
        <v>191</v>
      </c>
      <c r="AB66" s="100" t="s">
        <v>180</v>
      </c>
      <c r="AC66" s="100" t="s">
        <v>180</v>
      </c>
      <c r="AD66" s="100" t="s">
        <v>180</v>
      </c>
      <c r="AE66" s="100" t="s">
        <v>180</v>
      </c>
      <c r="AF66" s="100" t="s">
        <v>180</v>
      </c>
      <c r="AG66" s="56">
        <v>1.5175352482855887E-2</v>
      </c>
      <c r="AH66" s="56">
        <v>1.9205269375831483E-4</v>
      </c>
      <c r="AI66" s="87">
        <v>0.11501877897491579</v>
      </c>
      <c r="AJ66" s="95">
        <v>1.2926683263219183E-3</v>
      </c>
      <c r="AO66" s="54"/>
      <c r="AP66" s="54"/>
      <c r="AQ66" s="54"/>
      <c r="AR66" s="54"/>
      <c r="AS66" s="54"/>
    </row>
    <row r="67" spans="1:45">
      <c r="A67" s="40" t="s">
        <v>71</v>
      </c>
      <c r="B67" s="36">
        <v>-19.564080000000001</v>
      </c>
      <c r="C67" s="36">
        <v>-70.117749000000003</v>
      </c>
      <c r="D67" s="36">
        <v>933</v>
      </c>
      <c r="E67" s="36">
        <v>1</v>
      </c>
      <c r="F67" s="36">
        <v>2.65</v>
      </c>
      <c r="G67" s="41">
        <v>1.8480398540713903E-2</v>
      </c>
      <c r="H67" s="41">
        <v>1.0216464001740911E-4</v>
      </c>
      <c r="I67" s="42">
        <v>0.12103770936314695</v>
      </c>
      <c r="J67" s="42">
        <v>1.3351760328682305E-3</v>
      </c>
      <c r="K67" s="43">
        <v>379877532.15969449</v>
      </c>
      <c r="L67" s="44">
        <v>3894946.0879412042</v>
      </c>
      <c r="O67" s="54"/>
      <c r="P67" s="54"/>
      <c r="Q67" s="54"/>
      <c r="R67" s="54"/>
      <c r="S67" s="54"/>
      <c r="AA67" s="101"/>
      <c r="AB67" s="54"/>
      <c r="AC67" s="54"/>
      <c r="AD67" s="54"/>
      <c r="AE67" s="54"/>
      <c r="AF67" s="54"/>
      <c r="AG67" s="64"/>
      <c r="AH67" s="64"/>
      <c r="AI67" s="63"/>
      <c r="AJ67" s="63"/>
      <c r="AO67" s="54"/>
      <c r="AP67" s="54"/>
      <c r="AQ67" s="54"/>
      <c r="AR67" s="54"/>
      <c r="AS67" s="54"/>
    </row>
    <row r="68" spans="1:45">
      <c r="A68" s="40" t="s">
        <v>72</v>
      </c>
      <c r="B68" s="36">
        <v>-19.564080000000001</v>
      </c>
      <c r="C68" s="36">
        <v>-70.117749000000003</v>
      </c>
      <c r="D68" s="36">
        <v>933</v>
      </c>
      <c r="E68" s="36">
        <v>1.25</v>
      </c>
      <c r="F68" s="36">
        <v>2.65</v>
      </c>
      <c r="G68" s="41">
        <v>6.5105465150969545E-3</v>
      </c>
      <c r="H68" s="41">
        <v>4.3849279213343384E-5</v>
      </c>
      <c r="I68" s="42">
        <v>0.1050327160957505</v>
      </c>
      <c r="J68" s="42">
        <v>7.7568113659192729E-4</v>
      </c>
      <c r="K68" s="43">
        <v>169308600.39414561</v>
      </c>
      <c r="L68" s="44">
        <v>2478618.7655191766</v>
      </c>
      <c r="O68" s="54"/>
      <c r="P68" s="54"/>
      <c r="Q68" s="54"/>
      <c r="R68" s="54"/>
      <c r="S68" s="54"/>
      <c r="AA68" s="101"/>
      <c r="AB68" s="54"/>
      <c r="AC68" s="54"/>
      <c r="AD68" s="54"/>
      <c r="AE68" s="54"/>
      <c r="AF68" s="54"/>
      <c r="AG68" s="64"/>
      <c r="AH68" s="64"/>
      <c r="AI68" s="63"/>
      <c r="AJ68" s="63"/>
      <c r="AO68" s="54"/>
      <c r="AP68" s="54"/>
      <c r="AQ68" s="54"/>
      <c r="AR68" s="54"/>
      <c r="AS68" s="54"/>
    </row>
    <row r="69" spans="1:45">
      <c r="A69" s="40" t="s">
        <v>73</v>
      </c>
      <c r="B69" s="36">
        <v>-19.564080000000001</v>
      </c>
      <c r="C69" s="36">
        <v>-70.117749000000003</v>
      </c>
      <c r="D69" s="36">
        <v>933</v>
      </c>
      <c r="E69" s="36">
        <v>1.5</v>
      </c>
      <c r="F69" s="36">
        <v>2.65</v>
      </c>
      <c r="G69" s="41">
        <v>4.3254982659328501E-3</v>
      </c>
      <c r="H69" s="41">
        <v>2.8535759387803278E-5</v>
      </c>
      <c r="I69" s="42">
        <v>0.10303810502260306</v>
      </c>
      <c r="J69" s="42">
        <v>6.6809838195726052E-4</v>
      </c>
      <c r="K69" s="43">
        <v>106805809.20347184</v>
      </c>
      <c r="L69" s="44">
        <v>2384689.6126250848</v>
      </c>
      <c r="O69" s="54"/>
      <c r="P69" s="54"/>
      <c r="Q69" s="54"/>
      <c r="R69" s="54"/>
      <c r="S69" s="54"/>
      <c r="AA69" s="101"/>
      <c r="AB69" s="54"/>
      <c r="AC69" s="54"/>
      <c r="AD69" s="54"/>
      <c r="AE69" s="54"/>
      <c r="AF69" s="54"/>
      <c r="AG69" s="64"/>
      <c r="AH69" s="64"/>
      <c r="AI69" s="63"/>
      <c r="AJ69" s="63"/>
      <c r="AO69" s="54"/>
      <c r="AP69" s="54"/>
      <c r="AQ69" s="54"/>
      <c r="AR69" s="54"/>
      <c r="AS69" s="54"/>
    </row>
    <row r="70" spans="1:45">
      <c r="A70" s="40" t="s">
        <v>74</v>
      </c>
      <c r="B70" s="36">
        <v>-19.564080000000001</v>
      </c>
      <c r="C70" s="36">
        <v>-70.117749000000003</v>
      </c>
      <c r="D70" s="36">
        <v>933</v>
      </c>
      <c r="E70" s="36">
        <v>1</v>
      </c>
      <c r="F70" s="36">
        <v>2.65</v>
      </c>
      <c r="G70" s="41">
        <v>7.9818759330697667E-3</v>
      </c>
      <c r="H70" s="41">
        <v>4.7107793945849834E-5</v>
      </c>
      <c r="I70" s="42">
        <v>0.10761380782159388</v>
      </c>
      <c r="J70" s="42">
        <v>9.3914383708420016E-4</v>
      </c>
      <c r="K70" s="43">
        <v>151150905.07772014</v>
      </c>
      <c r="L70" s="44">
        <v>1849921.404759763</v>
      </c>
      <c r="O70" s="54"/>
      <c r="P70" s="54"/>
      <c r="Q70" s="54"/>
      <c r="R70" s="54"/>
      <c r="S70" s="54"/>
      <c r="AB70" s="54"/>
      <c r="AC70" s="54"/>
      <c r="AD70" s="54"/>
      <c r="AE70" s="54"/>
      <c r="AF70" s="54"/>
      <c r="AO70" s="54"/>
      <c r="AP70" s="54"/>
      <c r="AQ70" s="54"/>
      <c r="AR70" s="54"/>
      <c r="AS70" s="54"/>
    </row>
    <row r="71" spans="1:45">
      <c r="A71" s="40" t="s">
        <v>75</v>
      </c>
      <c r="B71" s="36">
        <v>-19.564080000000001</v>
      </c>
      <c r="C71" s="36">
        <v>-70.117749000000003</v>
      </c>
      <c r="D71" s="36">
        <v>933</v>
      </c>
      <c r="E71" s="36">
        <v>1.25</v>
      </c>
      <c r="F71" s="36">
        <v>2.65</v>
      </c>
      <c r="G71" s="41">
        <v>1.0162089681628544E-2</v>
      </c>
      <c r="H71" s="41">
        <v>5.0064949049042174E-5</v>
      </c>
      <c r="I71" s="42">
        <v>0.11024422469943695</v>
      </c>
      <c r="J71" s="42">
        <v>5.9961296488487623E-4</v>
      </c>
      <c r="K71" s="43">
        <v>671203853.4149791</v>
      </c>
      <c r="L71" s="44">
        <v>7043461.4121678509</v>
      </c>
      <c r="O71" s="54"/>
      <c r="P71" s="54"/>
      <c r="Q71" s="54"/>
      <c r="R71" s="54"/>
      <c r="S71" s="54"/>
      <c r="AB71" s="54"/>
      <c r="AC71" s="54"/>
      <c r="AD71" s="54"/>
      <c r="AE71" s="54"/>
      <c r="AF71" s="54"/>
      <c r="AO71" s="54"/>
      <c r="AP71" s="54"/>
      <c r="AQ71" s="54"/>
      <c r="AR71" s="54"/>
      <c r="AS71" s="54"/>
    </row>
    <row r="72" spans="1:45">
      <c r="A72" s="40" t="s">
        <v>76</v>
      </c>
      <c r="B72" s="36">
        <v>-19.564080000000001</v>
      </c>
      <c r="C72" s="36">
        <v>-70.117749000000003</v>
      </c>
      <c r="D72" s="36">
        <v>933</v>
      </c>
      <c r="E72" s="36">
        <v>1.5</v>
      </c>
      <c r="F72" s="36">
        <v>2.65</v>
      </c>
      <c r="G72" s="41">
        <v>1.4495919175150656E-2</v>
      </c>
      <c r="H72" s="41">
        <v>7.5157913946318161E-5</v>
      </c>
      <c r="I72" s="42">
        <v>0.1146766712788423</v>
      </c>
      <c r="J72" s="42">
        <v>6.4148917175933969E-4</v>
      </c>
      <c r="K72" s="43">
        <v>978771957.27646673</v>
      </c>
      <c r="L72" s="44">
        <v>9993231.570217099</v>
      </c>
      <c r="O72" s="54"/>
      <c r="P72" s="54"/>
      <c r="Q72" s="54"/>
      <c r="R72" s="54"/>
      <c r="S72" s="54"/>
      <c r="AB72" s="54"/>
      <c r="AC72" s="54"/>
      <c r="AD72" s="54"/>
      <c r="AE72" s="54"/>
      <c r="AF72" s="54"/>
      <c r="AO72" s="54"/>
      <c r="AP72" s="54"/>
      <c r="AQ72" s="54"/>
      <c r="AR72" s="54"/>
      <c r="AS72" s="54"/>
    </row>
    <row r="73" spans="1:45">
      <c r="A73" s="40" t="s">
        <v>77</v>
      </c>
      <c r="B73" s="36">
        <v>-19.564080000000001</v>
      </c>
      <c r="C73" s="36">
        <v>-70.117749000000003</v>
      </c>
      <c r="D73" s="36">
        <v>933</v>
      </c>
      <c r="E73" s="36">
        <v>1</v>
      </c>
      <c r="F73" s="36">
        <v>2.65</v>
      </c>
      <c r="G73" s="41">
        <v>1.6203111686413509E-2</v>
      </c>
      <c r="H73" s="41">
        <v>8.4616511397013784E-5</v>
      </c>
      <c r="I73" s="42">
        <v>0.11701101590829899</v>
      </c>
      <c r="J73" s="42">
        <v>9.2795726869807961E-4</v>
      </c>
      <c r="K73" s="43">
        <v>449760477.01997918</v>
      </c>
      <c r="L73" s="44">
        <v>4556187.6612644186</v>
      </c>
      <c r="O73" s="54"/>
      <c r="P73" s="54"/>
      <c r="Q73" s="54"/>
      <c r="R73" s="54"/>
      <c r="S73" s="54"/>
      <c r="AB73" s="54"/>
      <c r="AC73" s="54"/>
      <c r="AD73" s="54"/>
      <c r="AE73" s="54"/>
      <c r="AF73" s="54"/>
      <c r="AO73" s="54"/>
      <c r="AP73" s="54"/>
      <c r="AQ73" s="54"/>
      <c r="AR73" s="54"/>
      <c r="AS73" s="54"/>
    </row>
    <row r="74" spans="1:45">
      <c r="A74" s="40" t="s">
        <v>78</v>
      </c>
      <c r="B74" s="36">
        <v>-19.564080000000001</v>
      </c>
      <c r="C74" s="36">
        <v>-70.117749000000003</v>
      </c>
      <c r="D74" s="36">
        <v>933</v>
      </c>
      <c r="E74" s="36">
        <v>1</v>
      </c>
      <c r="F74" s="36">
        <v>2.65</v>
      </c>
      <c r="G74" s="41">
        <v>5.4257663866035411E-3</v>
      </c>
      <c r="H74" s="41">
        <v>3.2659225920447965E-5</v>
      </c>
      <c r="I74" s="42">
        <v>0.10381758448554711</v>
      </c>
      <c r="J74" s="42">
        <v>6.4688876729632986E-4</v>
      </c>
      <c r="K74" s="43">
        <v>204361642.25017196</v>
      </c>
      <c r="L74" s="44">
        <v>3147622.4544296302</v>
      </c>
      <c r="O74" s="54"/>
      <c r="P74" s="54"/>
      <c r="Q74" s="54"/>
      <c r="R74" s="54"/>
      <c r="S74" s="54"/>
      <c r="AB74" s="54"/>
      <c r="AC74" s="54"/>
      <c r="AD74" s="54"/>
      <c r="AE74" s="54"/>
      <c r="AF74" s="54"/>
      <c r="AO74" s="54"/>
      <c r="AP74" s="54"/>
      <c r="AQ74" s="54"/>
      <c r="AR74" s="54"/>
      <c r="AS74" s="54"/>
    </row>
    <row r="75" spans="1:45">
      <c r="A75" s="40" t="s">
        <v>79</v>
      </c>
      <c r="B75" s="36">
        <v>-19.564080000000001</v>
      </c>
      <c r="C75" s="36">
        <v>-70.117749000000003</v>
      </c>
      <c r="D75" s="36">
        <v>933</v>
      </c>
      <c r="E75" s="36">
        <v>1.25</v>
      </c>
      <c r="F75" s="36">
        <v>2.65</v>
      </c>
      <c r="G75" s="41">
        <v>1.3099091362753886E-2</v>
      </c>
      <c r="H75" s="41">
        <v>8.9142924421941889E-5</v>
      </c>
      <c r="I75" s="42">
        <v>0.11341069209368596</v>
      </c>
      <c r="J75" s="42">
        <v>1.6839710483303868E-3</v>
      </c>
      <c r="K75" s="43">
        <v>158421373.33017635</v>
      </c>
      <c r="L75" s="44">
        <v>1868405.2245514386</v>
      </c>
      <c r="O75" s="54"/>
      <c r="P75" s="54"/>
      <c r="Q75" s="54"/>
      <c r="R75" s="54"/>
      <c r="S75" s="54"/>
      <c r="AB75" s="54"/>
      <c r="AC75" s="54"/>
      <c r="AD75" s="54"/>
      <c r="AE75" s="54"/>
      <c r="AF75" s="54"/>
      <c r="AO75" s="54"/>
      <c r="AP75" s="54"/>
      <c r="AQ75" s="54"/>
      <c r="AR75" s="54"/>
      <c r="AS75" s="54"/>
    </row>
    <row r="76" spans="1:45">
      <c r="A76" s="40" t="s">
        <v>80</v>
      </c>
      <c r="B76" s="36">
        <v>-19.564080000000001</v>
      </c>
      <c r="C76" s="36">
        <v>-70.117749000000003</v>
      </c>
      <c r="D76" s="36">
        <v>933</v>
      </c>
      <c r="E76" s="36">
        <v>1</v>
      </c>
      <c r="F76" s="36">
        <v>2.65</v>
      </c>
      <c r="G76" s="41">
        <v>3.1894980558134348E-2</v>
      </c>
      <c r="H76" s="41">
        <v>1.8463798319578911E-4</v>
      </c>
      <c r="I76" s="42">
        <v>0.13627256892553646</v>
      </c>
      <c r="J76" s="42">
        <v>1.608566733887998E-3</v>
      </c>
      <c r="K76" s="43">
        <v>453179416.95212632</v>
      </c>
      <c r="L76" s="44">
        <v>4588439.5540212933</v>
      </c>
      <c r="O76" s="54"/>
      <c r="P76" s="54"/>
      <c r="Q76" s="54"/>
      <c r="R76" s="54"/>
      <c r="S76" s="54"/>
      <c r="AB76" s="54"/>
      <c r="AC76" s="54"/>
      <c r="AD76" s="54"/>
      <c r="AE76" s="54"/>
      <c r="AF76" s="54"/>
      <c r="AO76" s="54"/>
      <c r="AP76" s="54"/>
      <c r="AQ76" s="54"/>
      <c r="AR76" s="54"/>
      <c r="AS76" s="54"/>
    </row>
    <row r="77" spans="1:45">
      <c r="A77" s="40" t="s">
        <v>81</v>
      </c>
      <c r="B77" s="36">
        <v>-19.564080000000001</v>
      </c>
      <c r="C77" s="36">
        <v>-70.117749000000003</v>
      </c>
      <c r="D77" s="36">
        <v>933</v>
      </c>
      <c r="E77" s="36">
        <v>1</v>
      </c>
      <c r="F77" s="36">
        <v>2.65</v>
      </c>
      <c r="G77" s="41">
        <v>6.4357710593071259E-3</v>
      </c>
      <c r="H77" s="41">
        <v>3.7256263145682955E-5</v>
      </c>
      <c r="I77" s="42">
        <v>0.10475136617902404</v>
      </c>
      <c r="J77" s="42">
        <v>6.4565381345887518E-4</v>
      </c>
      <c r="K77" s="43">
        <v>265855475.49959767</v>
      </c>
      <c r="L77" s="44">
        <v>3533882.1093919137</v>
      </c>
      <c r="AB77" s="54"/>
      <c r="AC77" s="54"/>
      <c r="AD77" s="54"/>
      <c r="AE77" s="54"/>
      <c r="AF77" s="54"/>
      <c r="AO77" s="54"/>
      <c r="AP77" s="54"/>
      <c r="AQ77" s="54"/>
      <c r="AR77" s="54"/>
      <c r="AS77" s="54"/>
    </row>
    <row r="78" spans="1:45">
      <c r="A78" s="40" t="s">
        <v>82</v>
      </c>
      <c r="B78" s="36">
        <v>-19.564080000000001</v>
      </c>
      <c r="C78" s="36">
        <v>-70.117749000000003</v>
      </c>
      <c r="D78" s="36">
        <v>933</v>
      </c>
      <c r="E78" s="36">
        <v>1.25</v>
      </c>
      <c r="F78" s="36">
        <v>2.65</v>
      </c>
      <c r="G78" s="41">
        <v>1.2395806793023514E-2</v>
      </c>
      <c r="H78" s="41">
        <v>7.5361788923266286E-5</v>
      </c>
      <c r="I78" s="42">
        <v>0.11235795356842054</v>
      </c>
      <c r="J78" s="42">
        <v>1.0218912104469576E-3</v>
      </c>
      <c r="K78" s="43">
        <v>255967681.46640968</v>
      </c>
      <c r="L78" s="44">
        <v>2868499.6056790394</v>
      </c>
      <c r="O78" s="1"/>
      <c r="P78" s="1"/>
      <c r="Q78" s="1"/>
      <c r="R78" s="1"/>
      <c r="S78" s="1"/>
      <c r="AG78" s="63"/>
      <c r="AH78" s="64"/>
      <c r="AI78" s="102"/>
      <c r="AJ78" s="63"/>
      <c r="AO78" s="54"/>
      <c r="AP78" s="54"/>
      <c r="AQ78" s="54"/>
      <c r="AR78" s="54"/>
      <c r="AS78" s="54"/>
    </row>
    <row r="79" spans="1:45" ht="15" thickBot="1">
      <c r="A79" s="103" t="s">
        <v>83</v>
      </c>
      <c r="B79" s="55">
        <v>-19.564080000000001</v>
      </c>
      <c r="C79" s="55">
        <v>-70.117749000000003</v>
      </c>
      <c r="D79" s="55">
        <v>933</v>
      </c>
      <c r="E79" s="55">
        <v>1</v>
      </c>
      <c r="F79" s="55">
        <v>2.65</v>
      </c>
      <c r="G79" s="56">
        <v>2.4652593697428164E-2</v>
      </c>
      <c r="H79" s="56">
        <v>1.3509930284336043E-4</v>
      </c>
      <c r="I79" s="57">
        <v>0.12885520944171575</v>
      </c>
      <c r="J79" s="57">
        <v>1.4520842116191657E-3</v>
      </c>
      <c r="K79" s="59">
        <v>383624528.80740273</v>
      </c>
      <c r="L79" s="60">
        <v>3847419.3878499833</v>
      </c>
      <c r="O79" s="1"/>
      <c r="P79" s="1"/>
      <c r="Q79" s="1"/>
      <c r="R79" s="1"/>
      <c r="S79" s="1"/>
      <c r="AB79" s="1"/>
      <c r="AC79" s="1"/>
      <c r="AD79" s="1"/>
      <c r="AE79" s="1"/>
      <c r="AF79" s="1"/>
      <c r="AG79" s="63"/>
      <c r="AH79" s="64"/>
      <c r="AI79" s="102"/>
      <c r="AJ79" s="63"/>
      <c r="AO79" s="54"/>
      <c r="AP79" s="54"/>
      <c r="AQ79" s="54"/>
      <c r="AR79" s="54"/>
      <c r="AS79" s="54"/>
    </row>
    <row r="80" spans="1:45">
      <c r="K80" s="104" t="s">
        <v>192</v>
      </c>
      <c r="O80" s="1"/>
      <c r="P80" s="1"/>
      <c r="Q80" s="1"/>
      <c r="R80" s="1"/>
      <c r="S80" s="1"/>
      <c r="AB80" s="1"/>
      <c r="AC80" s="1"/>
      <c r="AD80" s="1"/>
      <c r="AE80" s="1"/>
      <c r="AF80" s="1"/>
      <c r="AG80" s="63"/>
      <c r="AH80" s="64"/>
      <c r="AI80" s="102"/>
      <c r="AJ80" s="63"/>
    </row>
    <row r="81" spans="33:36" s="1" customFormat="1">
      <c r="AG81" s="63"/>
      <c r="AH81" s="64"/>
      <c r="AI81" s="102"/>
      <c r="AJ81" s="63"/>
    </row>
    <row r="82" spans="33:36" s="1" customFormat="1">
      <c r="AG82" s="63"/>
      <c r="AH82" s="64"/>
      <c r="AI82" s="102"/>
      <c r="AJ82" s="63"/>
    </row>
    <row r="83" spans="33:36" s="1" customFormat="1">
      <c r="AG83" s="63"/>
      <c r="AH83" s="64"/>
      <c r="AI83" s="102"/>
      <c r="AJ83" s="63"/>
    </row>
    <row r="84" spans="33:36" s="1" customFormat="1">
      <c r="AG84" s="63"/>
      <c r="AH84" s="64"/>
      <c r="AI84" s="102"/>
      <c r="AJ84" s="63"/>
    </row>
    <row r="85" spans="33:36" s="1" customFormat="1">
      <c r="AG85" s="63"/>
      <c r="AH85" s="64"/>
      <c r="AI85" s="102"/>
      <c r="AJ85" s="63"/>
    </row>
    <row r="86" spans="33:36" s="1" customFormat="1">
      <c r="AG86" s="63"/>
      <c r="AH86" s="64"/>
      <c r="AI86" s="102"/>
      <c r="AJ86" s="63"/>
    </row>
    <row r="87" spans="33:36" s="1" customFormat="1">
      <c r="AG87" s="63"/>
      <c r="AH87" s="64"/>
      <c r="AI87" s="102"/>
      <c r="AJ87" s="63"/>
    </row>
    <row r="88" spans="33:36" s="1" customFormat="1">
      <c r="AG88" s="63"/>
      <c r="AH88" s="64"/>
      <c r="AI88" s="102"/>
      <c r="AJ88" s="63"/>
    </row>
    <row r="89" spans="33:36" s="1" customFormat="1">
      <c r="AG89" s="63"/>
      <c r="AH89" s="64"/>
      <c r="AI89" s="102"/>
      <c r="AJ89" s="63"/>
    </row>
    <row r="90" spans="33:36" s="1" customFormat="1">
      <c r="AG90" s="63"/>
      <c r="AH90" s="64"/>
      <c r="AI90" s="102"/>
      <c r="AJ90" s="63"/>
    </row>
    <row r="91" spans="33:36" s="1" customFormat="1"/>
    <row r="92" spans="33:36" s="1" customFormat="1"/>
    <row r="93" spans="33:36" s="1" customFormat="1"/>
    <row r="94" spans="33:36" s="1" customFormat="1"/>
    <row r="95" spans="33:36" s="1" customFormat="1"/>
    <row r="96" spans="33:36" s="1" customFormat="1">
      <c r="AG96" s="63"/>
      <c r="AH96" s="64"/>
      <c r="AI96" s="102"/>
      <c r="AJ96" s="63"/>
    </row>
    <row r="97" spans="1:4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O97" s="1"/>
      <c r="P97" s="1"/>
      <c r="Q97" s="1"/>
      <c r="R97" s="1"/>
      <c r="S97" s="1"/>
      <c r="AB97" s="1"/>
      <c r="AC97" s="1"/>
      <c r="AD97" s="1"/>
      <c r="AE97" s="1"/>
      <c r="AF97" s="1"/>
      <c r="AG97" s="63"/>
      <c r="AH97" s="64"/>
      <c r="AI97" s="102"/>
      <c r="AJ97" s="63"/>
      <c r="AO97" s="1"/>
      <c r="AP97" s="1"/>
      <c r="AQ97" s="1"/>
      <c r="AR97" s="1"/>
      <c r="AS97" s="1"/>
    </row>
    <row r="98" spans="1:4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O98" s="1"/>
      <c r="P98" s="1"/>
      <c r="Q98" s="1"/>
      <c r="R98" s="1"/>
      <c r="S98" s="1"/>
      <c r="AB98" s="1"/>
      <c r="AC98" s="1"/>
      <c r="AD98" s="1"/>
      <c r="AE98" s="1"/>
      <c r="AF98" s="1"/>
      <c r="AG98" s="63"/>
      <c r="AH98" s="64"/>
      <c r="AI98" s="102"/>
      <c r="AJ98" s="63"/>
      <c r="AO98" s="1"/>
      <c r="AP98" s="1"/>
      <c r="AQ98" s="1"/>
      <c r="AR98" s="1"/>
      <c r="AS98" s="1"/>
    </row>
    <row r="99" spans="1:4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O99" s="1"/>
      <c r="P99" s="1"/>
      <c r="Q99" s="1"/>
      <c r="R99" s="1"/>
      <c r="S99" s="1"/>
      <c r="AB99" s="1"/>
      <c r="AC99" s="1"/>
      <c r="AD99" s="1"/>
      <c r="AE99" s="1"/>
      <c r="AF99" s="1"/>
      <c r="AG99" s="63"/>
      <c r="AH99" s="64"/>
      <c r="AI99" s="102"/>
      <c r="AJ99" s="63"/>
      <c r="AO99" s="1"/>
      <c r="AP99" s="1"/>
      <c r="AQ99" s="1"/>
      <c r="AR99" s="1"/>
      <c r="AS99" s="1"/>
    </row>
    <row r="100" spans="1:4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O100" s="1"/>
      <c r="P100" s="1"/>
      <c r="Q100" s="1"/>
      <c r="R100" s="1"/>
      <c r="S100" s="1"/>
      <c r="AB100" s="1"/>
      <c r="AC100" s="1"/>
      <c r="AD100" s="1"/>
      <c r="AE100" s="1"/>
      <c r="AF100" s="1"/>
      <c r="AG100" s="63"/>
      <c r="AH100" s="64"/>
      <c r="AI100" s="102"/>
      <c r="AJ100" s="63"/>
      <c r="AO100" s="1"/>
      <c r="AP100" s="1"/>
      <c r="AQ100" s="1"/>
      <c r="AR100" s="1"/>
      <c r="AS100" s="1"/>
    </row>
    <row r="101" spans="1:4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O101" s="1"/>
      <c r="P101" s="1"/>
      <c r="Q101" s="1"/>
      <c r="R101" s="1"/>
      <c r="S101" s="1"/>
      <c r="AB101" s="1"/>
      <c r="AC101" s="1"/>
      <c r="AD101" s="1"/>
      <c r="AE101" s="1"/>
      <c r="AF101" s="1"/>
      <c r="AG101" s="63"/>
      <c r="AH101" s="64"/>
      <c r="AI101" s="102"/>
      <c r="AJ101" s="63"/>
      <c r="AO101" s="1"/>
      <c r="AP101" s="1"/>
      <c r="AQ101" s="1"/>
      <c r="AR101" s="1"/>
      <c r="AS101" s="1"/>
    </row>
    <row r="102" spans="1:4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O102" s="1"/>
      <c r="P102" s="1"/>
      <c r="Q102" s="1"/>
      <c r="R102" s="1"/>
      <c r="S102" s="1"/>
      <c r="AB102" s="1"/>
      <c r="AC102" s="1"/>
      <c r="AD102" s="1"/>
      <c r="AE102" s="1"/>
      <c r="AF102" s="1"/>
      <c r="AG102" s="63"/>
      <c r="AH102" s="64"/>
      <c r="AI102" s="102"/>
      <c r="AJ102" s="63"/>
      <c r="AO102" s="1"/>
      <c r="AP102" s="1"/>
      <c r="AQ102" s="1"/>
      <c r="AR102" s="1"/>
      <c r="AS102" s="1"/>
    </row>
    <row r="103" spans="1:4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O103" s="1"/>
      <c r="P103" s="1"/>
      <c r="Q103" s="1"/>
      <c r="R103" s="1"/>
      <c r="S103" s="1"/>
      <c r="AB103" s="1"/>
      <c r="AC103" s="1"/>
      <c r="AD103" s="1"/>
      <c r="AE103" s="1"/>
      <c r="AF103" s="1"/>
      <c r="AO103" s="1"/>
      <c r="AP103" s="1"/>
      <c r="AQ103" s="1"/>
      <c r="AR103" s="1"/>
      <c r="AS103" s="1"/>
    </row>
    <row r="104" spans="1:4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O104" s="105"/>
      <c r="P104" s="105"/>
      <c r="Q104" s="105"/>
      <c r="R104" s="105"/>
      <c r="S104" s="105"/>
      <c r="AB104" s="1"/>
      <c r="AC104" s="1"/>
      <c r="AD104" s="1"/>
      <c r="AE104" s="1"/>
      <c r="AF104" s="1"/>
      <c r="AG104" s="63"/>
      <c r="AH104" s="64"/>
      <c r="AI104" s="102"/>
      <c r="AJ104" s="63"/>
      <c r="AO104" s="1"/>
      <c r="AP104" s="1"/>
      <c r="AQ104" s="1"/>
      <c r="AR104" s="1"/>
      <c r="AS104" s="1"/>
    </row>
    <row r="105" spans="1:4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O105" s="1"/>
      <c r="P105" s="1"/>
      <c r="Q105" s="1"/>
      <c r="R105" s="1"/>
      <c r="S105" s="1"/>
      <c r="AB105" s="105"/>
      <c r="AC105" s="105"/>
      <c r="AD105" s="105"/>
      <c r="AE105" s="105"/>
      <c r="AF105" s="105"/>
      <c r="AG105" s="63"/>
      <c r="AH105" s="64"/>
      <c r="AI105" s="102"/>
      <c r="AJ105" s="63"/>
      <c r="AO105" s="1"/>
      <c r="AP105" s="1"/>
      <c r="AQ105" s="1"/>
      <c r="AR105" s="1"/>
      <c r="AS105" s="1"/>
    </row>
    <row r="106" spans="1:4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O106" s="1"/>
      <c r="P106" s="1"/>
      <c r="Q106" s="1"/>
      <c r="R106" s="1"/>
      <c r="S106" s="1"/>
      <c r="AB106" s="1"/>
      <c r="AC106" s="1"/>
      <c r="AD106" s="1"/>
      <c r="AE106" s="1"/>
      <c r="AF106" s="1"/>
      <c r="AG106" s="63"/>
      <c r="AH106" s="64"/>
      <c r="AI106" s="102"/>
      <c r="AJ106" s="63"/>
      <c r="AO106" s="1"/>
      <c r="AP106" s="1"/>
      <c r="AQ106" s="1"/>
      <c r="AR106" s="1"/>
      <c r="AS106" s="1"/>
    </row>
    <row r="107" spans="1:45">
      <c r="A107" s="105"/>
      <c r="B107" s="105"/>
      <c r="C107" s="105"/>
      <c r="D107" s="105"/>
      <c r="E107" s="105"/>
      <c r="F107" s="105"/>
      <c r="G107" s="1"/>
      <c r="H107" s="1"/>
      <c r="I107" s="1"/>
      <c r="J107" s="1"/>
      <c r="K107" s="1"/>
      <c r="L107" s="1"/>
      <c r="O107" s="1"/>
      <c r="P107" s="1"/>
      <c r="Q107" s="1"/>
      <c r="R107" s="1"/>
      <c r="S107" s="1"/>
      <c r="AB107" s="1"/>
      <c r="AC107" s="1"/>
      <c r="AD107" s="1"/>
      <c r="AE107" s="1"/>
      <c r="AF107" s="1"/>
      <c r="AG107" s="63"/>
      <c r="AH107" s="64"/>
      <c r="AI107" s="102"/>
      <c r="AJ107" s="63"/>
      <c r="AO107" s="105"/>
      <c r="AP107" s="105"/>
      <c r="AQ107" s="105"/>
      <c r="AR107" s="105"/>
      <c r="AS107" s="105"/>
    </row>
    <row r="108" spans="1:4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O108" s="1"/>
      <c r="P108" s="1"/>
      <c r="Q108" s="1"/>
      <c r="R108" s="1"/>
      <c r="S108" s="1"/>
      <c r="AB108" s="1"/>
      <c r="AC108" s="1"/>
      <c r="AD108" s="1"/>
      <c r="AE108" s="1"/>
      <c r="AF108" s="1"/>
      <c r="AG108" s="63"/>
      <c r="AH108" s="64"/>
      <c r="AI108" s="102"/>
      <c r="AJ108" s="63"/>
      <c r="AO108" s="1"/>
      <c r="AP108" s="1"/>
      <c r="AQ108" s="1"/>
      <c r="AR108" s="1"/>
      <c r="AS108" s="1"/>
    </row>
    <row r="109" spans="1:4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O109" s="1"/>
      <c r="P109" s="1"/>
      <c r="Q109" s="1"/>
      <c r="R109" s="1"/>
      <c r="S109" s="1"/>
      <c r="AB109" s="1"/>
      <c r="AC109" s="1"/>
      <c r="AD109" s="1"/>
      <c r="AE109" s="1"/>
      <c r="AF109" s="1"/>
      <c r="AG109" s="63"/>
      <c r="AH109" s="64"/>
      <c r="AI109" s="102"/>
      <c r="AJ109" s="63"/>
      <c r="AO109" s="1"/>
      <c r="AP109" s="1"/>
      <c r="AQ109" s="1"/>
      <c r="AR109" s="1"/>
      <c r="AS109" s="1"/>
    </row>
    <row r="110" spans="1:4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O110" s="1"/>
      <c r="P110" s="1"/>
      <c r="Q110" s="1"/>
      <c r="R110" s="1"/>
      <c r="S110" s="1"/>
      <c r="AB110" s="1"/>
      <c r="AC110" s="1"/>
      <c r="AD110" s="1"/>
      <c r="AE110" s="1"/>
      <c r="AF110" s="1"/>
      <c r="AO110" s="1"/>
      <c r="AP110" s="1"/>
      <c r="AQ110" s="1"/>
      <c r="AR110" s="1"/>
      <c r="AS110" s="1"/>
    </row>
    <row r="111" spans="1:4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O111" s="1"/>
      <c r="P111" s="1"/>
      <c r="Q111" s="1"/>
      <c r="R111" s="1"/>
      <c r="S111" s="1"/>
      <c r="AB111" s="1"/>
      <c r="AC111" s="1"/>
      <c r="AD111" s="1"/>
      <c r="AE111" s="1"/>
      <c r="AF111" s="1"/>
      <c r="AO111" s="1"/>
      <c r="AP111" s="1"/>
      <c r="AQ111" s="1"/>
      <c r="AR111" s="1"/>
      <c r="AS111" s="1"/>
    </row>
    <row r="112" spans="1:4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O112" s="1"/>
      <c r="P112" s="1"/>
      <c r="Q112" s="1"/>
      <c r="R112" s="1"/>
      <c r="S112" s="1"/>
      <c r="AB112" s="1"/>
      <c r="AC112" s="1"/>
      <c r="AD112" s="1"/>
      <c r="AE112" s="1"/>
      <c r="AF112" s="1"/>
      <c r="AO112" s="1"/>
      <c r="AP112" s="1"/>
      <c r="AQ112" s="1"/>
      <c r="AR112" s="1"/>
      <c r="AS112" s="1"/>
    </row>
    <row r="113" s="1" customFormat="1"/>
    <row r="114" s="1" customFormat="1"/>
    <row r="115" s="1" customFormat="1"/>
    <row r="116" s="1" customFormat="1"/>
    <row r="117" s="1" customFormat="1"/>
    <row r="118" s="1" customFormat="1"/>
    <row r="119" s="1" customFormat="1"/>
    <row r="120" s="1" customFormat="1"/>
    <row r="121" s="1" customFormat="1"/>
    <row r="122" s="1" customFormat="1"/>
    <row r="123" s="1" customFormat="1"/>
    <row r="124" s="1" customFormat="1"/>
    <row r="125" s="1" customFormat="1"/>
    <row r="126" s="1" customFormat="1"/>
    <row r="127" s="1" customFormat="1"/>
    <row r="128" s="1" customFormat="1"/>
    <row r="129" spans="13:21" s="1" customFormat="1"/>
    <row r="130" spans="13:21" s="1" customFormat="1"/>
    <row r="131" spans="13:21" s="1" customFormat="1"/>
    <row r="132" spans="13:21" s="1" customFormat="1"/>
    <row r="133" spans="13:21" s="1" customFormat="1"/>
    <row r="134" spans="13:21" s="1" customFormat="1"/>
    <row r="135" spans="13:21" s="1" customFormat="1"/>
    <row r="136" spans="13:21" s="1" customFormat="1"/>
    <row r="137" spans="13:21" s="1" customFormat="1">
      <c r="N137" s="106"/>
      <c r="T137" s="107"/>
      <c r="U137" s="107"/>
    </row>
    <row r="138" spans="13:21" s="1" customFormat="1"/>
    <row r="139" spans="13:21" s="1" customFormat="1"/>
    <row r="140" spans="13:21" s="1" customFormat="1"/>
    <row r="141" spans="13:21" s="1" customFormat="1"/>
    <row r="142" spans="13:21" s="1" customFormat="1"/>
    <row r="143" spans="13:21" s="1" customFormat="1"/>
    <row r="144" spans="13:21" s="1" customFormat="1">
      <c r="M144" s="106"/>
    </row>
    <row r="145" spans="13:21" s="1" customFormat="1"/>
    <row r="146" spans="13:21" s="1" customFormat="1"/>
    <row r="147" spans="13:21" s="1" customFormat="1"/>
    <row r="148" spans="13:21" s="1" customFormat="1"/>
    <row r="149" spans="13:21" s="1" customFormat="1"/>
    <row r="150" spans="13:21" s="1" customFormat="1"/>
    <row r="151" spans="13:21" s="1" customFormat="1"/>
    <row r="152" spans="13:21" s="1" customFormat="1"/>
    <row r="153" spans="13:21" s="1" customFormat="1">
      <c r="N153" s="106"/>
      <c r="T153" s="107"/>
      <c r="U153" s="107"/>
    </row>
    <row r="154" spans="13:21" s="1" customFormat="1"/>
    <row r="155" spans="13:21" s="1" customFormat="1"/>
    <row r="156" spans="13:21" s="1" customFormat="1"/>
    <row r="157" spans="13:21" s="1" customFormat="1"/>
    <row r="158" spans="13:21" s="1" customFormat="1"/>
    <row r="159" spans="13:21" s="1" customFormat="1"/>
    <row r="160" spans="13:21" s="1" customFormat="1">
      <c r="M160" s="106"/>
    </row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pans="15:32" s="1" customFormat="1"/>
    <row r="178" spans="15:32" s="1" customFormat="1"/>
    <row r="179" spans="15:32" s="1" customFormat="1"/>
    <row r="180" spans="15:32" s="1" customFormat="1">
      <c r="O180" s="102"/>
      <c r="P180" s="102"/>
      <c r="Q180" s="102"/>
      <c r="R180" s="102"/>
      <c r="S180" s="102"/>
    </row>
    <row r="181" spans="15:32" s="1" customFormat="1">
      <c r="O181" s="102"/>
      <c r="P181" s="102"/>
      <c r="Q181" s="102"/>
      <c r="R181" s="102"/>
      <c r="S181" s="102"/>
      <c r="AB181" s="102"/>
      <c r="AC181" s="102"/>
      <c r="AD181" s="102"/>
      <c r="AE181" s="102"/>
      <c r="AF181" s="102"/>
    </row>
    <row r="182" spans="15:32" s="1" customFormat="1">
      <c r="O182" s="102"/>
      <c r="P182" s="102"/>
      <c r="Q182" s="102"/>
      <c r="R182" s="102"/>
      <c r="S182" s="102"/>
      <c r="AB182" s="102"/>
      <c r="AC182" s="102"/>
      <c r="AD182" s="102"/>
      <c r="AE182" s="102"/>
      <c r="AF182" s="102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45D00-DE98-4F6A-8E4A-106285F2FDB1}">
  <dimension ref="A2:R26"/>
  <sheetViews>
    <sheetView workbookViewId="0">
      <selection activeCell="G35" sqref="G35"/>
    </sheetView>
  </sheetViews>
  <sheetFormatPr baseColWidth="10" defaultColWidth="11.453125" defaultRowHeight="14.5"/>
  <cols>
    <col min="1" max="5" width="11.453125" style="1"/>
    <col min="6" max="6" width="7.7265625" style="1" customWidth="1"/>
    <col min="7" max="7" width="11.453125" style="1"/>
    <col min="8" max="8" width="19.81640625" style="1" customWidth="1"/>
    <col min="9" max="16384" width="11.453125" style="1"/>
  </cols>
  <sheetData>
    <row r="2" spans="1:18" ht="15" thickBot="1"/>
    <row r="3" spans="1:18" ht="15" thickBot="1">
      <c r="G3" s="141" t="s">
        <v>283</v>
      </c>
      <c r="H3" s="122"/>
      <c r="I3" s="132"/>
      <c r="J3" s="142" t="s">
        <v>284</v>
      </c>
      <c r="K3" s="134"/>
      <c r="L3" s="134"/>
      <c r="M3" s="140"/>
    </row>
    <row r="4" spans="1:18" ht="16.5">
      <c r="A4" s="163"/>
      <c r="B4" s="13" t="s">
        <v>306</v>
      </c>
      <c r="C4" s="140"/>
      <c r="D4" s="141" t="s">
        <v>282</v>
      </c>
      <c r="E4" s="114"/>
      <c r="G4" s="144"/>
      <c r="H4" s="143" t="s">
        <v>285</v>
      </c>
      <c r="I4" s="132"/>
      <c r="J4" s="120"/>
      <c r="K4" s="2" t="s">
        <v>286</v>
      </c>
      <c r="L4" s="2" t="s">
        <v>287</v>
      </c>
      <c r="M4" s="145" t="s">
        <v>288</v>
      </c>
    </row>
    <row r="5" spans="1:18">
      <c r="A5" s="164" t="s">
        <v>289</v>
      </c>
      <c r="B5" s="144" t="s">
        <v>290</v>
      </c>
      <c r="C5" s="143" t="s">
        <v>291</v>
      </c>
      <c r="D5" s="144" t="s">
        <v>290</v>
      </c>
      <c r="E5" s="143" t="s">
        <v>291</v>
      </c>
      <c r="G5" s="144" t="s">
        <v>292</v>
      </c>
      <c r="H5" s="143" t="s">
        <v>293</v>
      </c>
      <c r="I5" s="132"/>
      <c r="J5" s="144"/>
      <c r="K5" s="2" t="s">
        <v>294</v>
      </c>
      <c r="M5" s="139"/>
    </row>
    <row r="6" spans="1:18" ht="15" thickBot="1">
      <c r="A6" s="118" t="s">
        <v>295</v>
      </c>
      <c r="B6" s="117" t="s">
        <v>296</v>
      </c>
      <c r="C6" s="116" t="s">
        <v>296</v>
      </c>
      <c r="D6" s="117" t="s">
        <v>296</v>
      </c>
      <c r="E6" s="116" t="s">
        <v>296</v>
      </c>
      <c r="G6" s="144" t="s">
        <v>297</v>
      </c>
      <c r="H6" s="143" t="s">
        <v>298</v>
      </c>
      <c r="I6" s="132"/>
      <c r="J6" s="146" t="s">
        <v>299</v>
      </c>
      <c r="K6" s="147">
        <v>891552370.05624604</v>
      </c>
      <c r="L6" s="147">
        <v>6746344.9581312062</v>
      </c>
      <c r="M6" s="148">
        <f>L6/K6</f>
        <v>7.5669643026192559E-3</v>
      </c>
    </row>
    <row r="7" spans="1:18">
      <c r="A7" s="165" t="s">
        <v>208</v>
      </c>
      <c r="B7" s="167">
        <v>610541149.68241072</v>
      </c>
      <c r="C7" s="49">
        <v>13280848.769768979</v>
      </c>
      <c r="D7" s="167">
        <v>654645234.20781219</v>
      </c>
      <c r="E7" s="49">
        <v>2509692.5792264389</v>
      </c>
      <c r="G7" s="149">
        <v>6.7370970138921016E-2</v>
      </c>
      <c r="H7" s="177">
        <v>4.3416654006770306E-2</v>
      </c>
      <c r="I7" s="150"/>
      <c r="J7" s="151" t="s">
        <v>300</v>
      </c>
      <c r="K7" s="147">
        <v>905770356.84472787</v>
      </c>
      <c r="L7" s="147">
        <v>10137385.010293486</v>
      </c>
      <c r="M7" s="148">
        <f t="shared" ref="M7:M10" si="0">L7/K7</f>
        <v>1.1192003506945516E-2</v>
      </c>
    </row>
    <row r="8" spans="1:18">
      <c r="A8" s="165" t="s">
        <v>212</v>
      </c>
      <c r="B8" s="167">
        <v>809776741.06535208</v>
      </c>
      <c r="C8" s="49">
        <v>19107995.451110806</v>
      </c>
      <c r="D8" s="167">
        <v>830854127.02767408</v>
      </c>
      <c r="E8" s="49">
        <v>2275203.7356884461</v>
      </c>
      <c r="G8" s="152">
        <v>2.5368335158573396E-2</v>
      </c>
      <c r="H8" s="178">
        <v>-3.6908158762027909E-4</v>
      </c>
      <c r="I8" s="150"/>
      <c r="J8" s="151" t="s">
        <v>301</v>
      </c>
      <c r="K8" s="147">
        <v>905156679.73126698</v>
      </c>
      <c r="L8" s="147">
        <v>10468452.887245074</v>
      </c>
      <c r="M8" s="148">
        <f t="shared" si="0"/>
        <v>1.1565348985054239E-2</v>
      </c>
    </row>
    <row r="9" spans="1:18">
      <c r="A9" s="165" t="s">
        <v>217</v>
      </c>
      <c r="B9" s="167">
        <v>509854452.6449703</v>
      </c>
      <c r="C9" s="49">
        <v>10966123.229389621</v>
      </c>
      <c r="D9" s="167">
        <v>539028644.03213704</v>
      </c>
      <c r="E9" s="49">
        <v>1839746.1597537333</v>
      </c>
      <c r="G9" s="152">
        <v>5.4123638344954705E-2</v>
      </c>
      <c r="H9" s="178">
        <v>3.0470328152448101E-2</v>
      </c>
      <c r="I9" s="150"/>
      <c r="J9" s="151" t="s">
        <v>302</v>
      </c>
      <c r="K9" s="147">
        <v>919986693.92240417</v>
      </c>
      <c r="L9" s="147">
        <v>3572600.3256993284</v>
      </c>
      <c r="M9" s="148">
        <f t="shared" si="0"/>
        <v>3.8833173885019882E-3</v>
      </c>
    </row>
    <row r="10" spans="1:18" ht="15" thickBot="1">
      <c r="A10" s="165" t="s">
        <v>219</v>
      </c>
      <c r="B10" s="167">
        <v>468580830.57744163</v>
      </c>
      <c r="C10" s="49">
        <v>9533465.7520168796</v>
      </c>
      <c r="D10" s="167">
        <v>498161146.71806961</v>
      </c>
      <c r="E10" s="49">
        <v>1424926.3368403798</v>
      </c>
      <c r="G10" s="152">
        <v>5.9379010859248571E-2</v>
      </c>
      <c r="H10" s="178">
        <v>3.7488556879300972E-2</v>
      </c>
      <c r="I10" s="136"/>
      <c r="J10" s="151" t="s">
        <v>303</v>
      </c>
      <c r="K10" s="147">
        <v>1002355919.8611838</v>
      </c>
      <c r="L10" s="147">
        <v>5109803.1763774203</v>
      </c>
      <c r="M10" s="148">
        <f t="shared" si="0"/>
        <v>5.0977931841666348E-3</v>
      </c>
    </row>
    <row r="11" spans="1:18" ht="15" thickBot="1">
      <c r="A11" s="165" t="s">
        <v>220</v>
      </c>
      <c r="B11" s="167">
        <v>652613744.19794142</v>
      </c>
      <c r="C11" s="49">
        <v>18014413.363981389</v>
      </c>
      <c r="D11" s="167">
        <v>689372683.75068319</v>
      </c>
      <c r="E11" s="49">
        <v>2193969.112732857</v>
      </c>
      <c r="G11" s="152">
        <v>5.3322303623559164E-2</v>
      </c>
      <c r="H11" s="178">
        <v>2.4084792970846647E-2</v>
      </c>
      <c r="I11" s="136"/>
      <c r="J11" s="153"/>
      <c r="K11" s="138"/>
      <c r="L11" s="154" t="s">
        <v>304</v>
      </c>
      <c r="M11" s="155">
        <f>AVERAGE(M6:M10)</f>
        <v>7.861085473457527E-3</v>
      </c>
    </row>
    <row r="12" spans="1:18">
      <c r="A12" s="165" t="s">
        <v>236</v>
      </c>
      <c r="B12" s="167">
        <v>640637985.63531661</v>
      </c>
      <c r="C12" s="49">
        <v>14008161.733696485</v>
      </c>
      <c r="D12" s="167">
        <v>661120114.85040843</v>
      </c>
      <c r="E12" s="49">
        <v>4981157.9616870936</v>
      </c>
      <c r="G12" s="152">
        <v>3.0980949989286466E-2</v>
      </c>
      <c r="H12" s="178">
        <v>2.2751423369020696E-3</v>
      </c>
      <c r="I12" s="136"/>
      <c r="J12" s="150"/>
    </row>
    <row r="13" spans="1:18">
      <c r="A13" s="165" t="s">
        <v>248</v>
      </c>
      <c r="B13" s="167">
        <v>426610032.6005097</v>
      </c>
      <c r="C13" s="49">
        <v>7825258.8029120583</v>
      </c>
      <c r="D13" s="167">
        <v>447962110.00797009</v>
      </c>
      <c r="E13" s="49">
        <v>3346669.0858231112</v>
      </c>
      <c r="G13" s="152">
        <v>4.7664918372405385E-2</v>
      </c>
      <c r="H13" s="178">
        <v>2.2896527159765867E-2</v>
      </c>
      <c r="I13" s="136"/>
      <c r="J13" s="115" t="s">
        <v>307</v>
      </c>
    </row>
    <row r="14" spans="1:18">
      <c r="A14" s="165" t="s">
        <v>250</v>
      </c>
      <c r="B14" s="167">
        <v>571534607.91875243</v>
      </c>
      <c r="C14" s="49">
        <v>13987330.950096339</v>
      </c>
      <c r="D14" s="167">
        <v>628534872.4970454</v>
      </c>
      <c r="E14" s="49">
        <v>3994270.0270727105</v>
      </c>
      <c r="G14" s="152">
        <v>9.0687513251002438E-2</v>
      </c>
      <c r="H14" s="178">
        <v>6.2475783714958544E-2</v>
      </c>
      <c r="I14" s="136"/>
      <c r="J14" s="2" t="s">
        <v>308</v>
      </c>
      <c r="K14" s="2"/>
      <c r="L14" s="2"/>
      <c r="M14" s="2"/>
      <c r="N14" s="161"/>
      <c r="O14" s="161"/>
      <c r="P14" s="161"/>
      <c r="Q14" s="161"/>
      <c r="R14" s="161"/>
    </row>
    <row r="15" spans="1:18" ht="15" thickBot="1">
      <c r="A15" s="165" t="s">
        <v>254</v>
      </c>
      <c r="B15" s="167">
        <v>602991292.30199373</v>
      </c>
      <c r="C15" s="49">
        <v>13063409.465459308</v>
      </c>
      <c r="D15" s="167">
        <v>623115557.14947808</v>
      </c>
      <c r="E15" s="49">
        <v>4515771.3917246768</v>
      </c>
      <c r="G15" s="152">
        <v>3.2296200306E-2</v>
      </c>
      <c r="H15" s="178">
        <v>4.1142658773841712E-3</v>
      </c>
      <c r="I15" s="136"/>
      <c r="J15" s="2" t="s">
        <v>309</v>
      </c>
    </row>
    <row r="16" spans="1:18" ht="15" thickBot="1">
      <c r="A16" s="166" t="s">
        <v>255</v>
      </c>
      <c r="B16" s="168">
        <v>480327109.18431979</v>
      </c>
      <c r="C16" s="89">
        <v>7285210.6626375187</v>
      </c>
      <c r="D16" s="168">
        <v>527687335.52667332</v>
      </c>
      <c r="E16" s="89">
        <v>3706656.339582012</v>
      </c>
      <c r="G16" s="156">
        <v>8.975054573762753E-2</v>
      </c>
      <c r="H16" s="179">
        <v>6.9407825106368781E-2</v>
      </c>
      <c r="I16" s="136"/>
      <c r="J16" s="173" t="s">
        <v>310</v>
      </c>
      <c r="K16" s="174">
        <v>5.5094438578157864E-2</v>
      </c>
      <c r="L16" s="175">
        <v>2.280625018020515E-2</v>
      </c>
      <c r="M16" s="162" t="s">
        <v>311</v>
      </c>
    </row>
    <row r="17" spans="4:15" ht="15" thickBot="1">
      <c r="H17" s="136"/>
      <c r="I17" s="136"/>
      <c r="J17" s="61" t="s">
        <v>312</v>
      </c>
      <c r="O17" s="176">
        <v>7.861085473457527E-3</v>
      </c>
    </row>
    <row r="18" spans="4:15" ht="15" thickBot="1">
      <c r="E18" s="101"/>
      <c r="G18" s="157"/>
      <c r="H18" s="157"/>
      <c r="I18" s="136"/>
      <c r="J18" s="61" t="s">
        <v>313</v>
      </c>
    </row>
    <row r="19" spans="4:15" ht="15" thickBot="1">
      <c r="E19" s="169" t="s">
        <v>305</v>
      </c>
      <c r="F19" s="170" t="s">
        <v>304</v>
      </c>
      <c r="G19" s="171">
        <f>AVERAGE(G7:G11,G12:G16)</f>
        <v>5.5094438578157864E-2</v>
      </c>
      <c r="H19" s="172">
        <f>AVERAGE(H7:H11,H12:H16)</f>
        <v>2.9626079461712519E-2</v>
      </c>
      <c r="I19" s="136"/>
      <c r="J19" s="136"/>
      <c r="K19" s="150"/>
    </row>
    <row r="20" spans="4:15">
      <c r="G20" s="64"/>
      <c r="H20" s="136"/>
      <c r="I20" s="136"/>
      <c r="J20" s="150"/>
    </row>
    <row r="21" spans="4:15">
      <c r="D21" s="147"/>
      <c r="I21" s="136"/>
      <c r="J21" s="150"/>
    </row>
    <row r="22" spans="4:15">
      <c r="G22" s="132"/>
      <c r="I22" s="150"/>
      <c r="J22" s="150"/>
    </row>
    <row r="23" spans="4:15">
      <c r="I23" s="150"/>
      <c r="J23" s="150"/>
    </row>
    <row r="24" spans="4:15">
      <c r="I24" s="158"/>
      <c r="J24" s="159"/>
    </row>
    <row r="25" spans="4:15">
      <c r="I25" s="160"/>
      <c r="J25" s="159"/>
    </row>
    <row r="26" spans="4:15">
      <c r="I26" s="161"/>
      <c r="J26" s="161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10BC4-9393-4527-8D89-710334A10DCA}">
  <dimension ref="A1:X89"/>
  <sheetViews>
    <sheetView tabSelected="1" topLeftCell="E67" workbookViewId="0">
      <selection activeCell="R97" sqref="R97"/>
    </sheetView>
  </sheetViews>
  <sheetFormatPr baseColWidth="10" defaultColWidth="11.453125" defaultRowHeight="14.5"/>
  <cols>
    <col min="1" max="1" width="19.81640625" style="1" customWidth="1"/>
    <col min="2" max="3" width="11.7265625" style="1" bestFit="1" customWidth="1"/>
    <col min="4" max="4" width="13.1796875" style="1" bestFit="1" customWidth="1"/>
    <col min="5" max="5" width="14.26953125" style="1" bestFit="1" customWidth="1"/>
    <col min="6" max="6" width="15" style="1" bestFit="1" customWidth="1"/>
    <col min="7" max="7" width="14.453125" style="1" bestFit="1" customWidth="1"/>
    <col min="8" max="9" width="11.7265625" style="1" bestFit="1" customWidth="1"/>
    <col min="10" max="10" width="12" style="1" bestFit="1" customWidth="1"/>
    <col min="11" max="11" width="11.7265625" style="1" bestFit="1" customWidth="1"/>
    <col min="12" max="12" width="26.7265625" style="1" customWidth="1"/>
    <col min="13" max="19" width="11.7265625" style="1" bestFit="1" customWidth="1"/>
    <col min="20" max="16384" width="11.453125" style="1"/>
  </cols>
  <sheetData>
    <row r="1" spans="1:19" ht="15" thickBot="1">
      <c r="A1" s="2" t="s">
        <v>374</v>
      </c>
    </row>
    <row r="2" spans="1:19" ht="44" thickBot="1">
      <c r="A2" s="194" t="s">
        <v>314</v>
      </c>
      <c r="B2" s="195" t="s">
        <v>315</v>
      </c>
      <c r="C2" s="196" t="s">
        <v>316</v>
      </c>
      <c r="D2" s="196" t="s">
        <v>317</v>
      </c>
      <c r="E2" s="197" t="s">
        <v>318</v>
      </c>
      <c r="F2" s="198" t="s">
        <v>319</v>
      </c>
      <c r="G2" s="195" t="s">
        <v>320</v>
      </c>
      <c r="H2" s="199" t="s">
        <v>321</v>
      </c>
      <c r="I2" s="196" t="s">
        <v>317</v>
      </c>
      <c r="J2" s="197" t="s">
        <v>322</v>
      </c>
      <c r="K2" s="197" t="s">
        <v>317</v>
      </c>
      <c r="L2" s="195" t="s">
        <v>323</v>
      </c>
      <c r="M2" s="200" t="s">
        <v>324</v>
      </c>
      <c r="N2" s="200" t="s">
        <v>325</v>
      </c>
      <c r="O2" s="195" t="s">
        <v>326</v>
      </c>
      <c r="P2" s="195" t="s">
        <v>327</v>
      </c>
      <c r="Q2" s="195" t="s">
        <v>328</v>
      </c>
      <c r="R2" s="195" t="s">
        <v>329</v>
      </c>
      <c r="S2" s="201"/>
    </row>
    <row r="3" spans="1:19" ht="15" thickBot="1">
      <c r="A3" s="202">
        <v>1</v>
      </c>
      <c r="B3" s="203">
        <v>2</v>
      </c>
      <c r="C3" s="203">
        <v>30</v>
      </c>
      <c r="D3" s="203">
        <v>31</v>
      </c>
      <c r="E3" s="203">
        <v>34</v>
      </c>
      <c r="F3" s="203">
        <v>62</v>
      </c>
      <c r="G3" s="203">
        <v>64</v>
      </c>
      <c r="H3" s="203">
        <v>65</v>
      </c>
      <c r="I3" s="203">
        <v>66</v>
      </c>
      <c r="J3" s="203">
        <v>69</v>
      </c>
      <c r="K3" s="203">
        <v>70</v>
      </c>
      <c r="L3" s="203">
        <v>81</v>
      </c>
      <c r="M3" s="203">
        <v>84</v>
      </c>
      <c r="N3" s="203">
        <v>85</v>
      </c>
      <c r="O3" s="203">
        <v>86</v>
      </c>
      <c r="P3" s="203">
        <v>87</v>
      </c>
      <c r="Q3" s="203">
        <v>88</v>
      </c>
      <c r="R3" s="203">
        <v>89</v>
      </c>
      <c r="S3" s="204"/>
    </row>
    <row r="4" spans="1:19">
      <c r="A4" s="182" t="s">
        <v>330</v>
      </c>
      <c r="B4" s="183" t="s">
        <v>331</v>
      </c>
      <c r="C4" s="184">
        <v>256.3</v>
      </c>
      <c r="D4" s="184">
        <v>2.5630000000000002</v>
      </c>
      <c r="E4" s="185">
        <v>0</v>
      </c>
      <c r="F4" s="180" t="s">
        <v>332</v>
      </c>
      <c r="G4" s="186">
        <v>39024</v>
      </c>
      <c r="H4" s="181">
        <v>1.8769999999999999E-14</v>
      </c>
      <c r="I4" s="181">
        <v>2.8969999999999999E-15</v>
      </c>
      <c r="J4" s="181">
        <v>1.8769999999999999E-14</v>
      </c>
      <c r="K4" s="181">
        <v>2.8969999999999999E-15</v>
      </c>
      <c r="L4" s="187">
        <v>1.71265E+19</v>
      </c>
      <c r="M4" s="188">
        <v>321465</v>
      </c>
      <c r="N4" s="188">
        <v>49616</v>
      </c>
      <c r="O4" s="188">
        <v>0</v>
      </c>
      <c r="P4" s="188">
        <v>70241</v>
      </c>
      <c r="Q4" s="188"/>
      <c r="R4" s="188"/>
      <c r="S4" s="189"/>
    </row>
    <row r="5" spans="1:19">
      <c r="A5" s="190" t="s">
        <v>1</v>
      </c>
      <c r="B5" s="184" t="s">
        <v>333</v>
      </c>
      <c r="C5" s="184">
        <v>258.5</v>
      </c>
      <c r="D5" s="184">
        <v>2.585</v>
      </c>
      <c r="E5" s="184">
        <v>10.8469</v>
      </c>
      <c r="F5" s="180" t="s">
        <v>334</v>
      </c>
      <c r="G5" s="186">
        <v>39024</v>
      </c>
      <c r="H5" s="181">
        <v>1.27E-11</v>
      </c>
      <c r="I5" s="181">
        <v>3.0489999999999999E-13</v>
      </c>
      <c r="J5" s="181">
        <v>1.8769999999999999E-14</v>
      </c>
      <c r="K5" s="181">
        <v>2.8969999999999999E-15</v>
      </c>
      <c r="L5" s="187">
        <v>1.72735E+19</v>
      </c>
      <c r="M5" s="188">
        <v>321465</v>
      </c>
      <c r="N5" s="188">
        <v>49616</v>
      </c>
      <c r="O5" s="188">
        <v>219000751</v>
      </c>
      <c r="P5" s="188">
        <v>5705336</v>
      </c>
      <c r="Q5" s="188">
        <v>20190170</v>
      </c>
      <c r="R5" s="188">
        <v>525988</v>
      </c>
      <c r="S5" s="191">
        <v>2.6100000000000002E-2</v>
      </c>
    </row>
    <row r="6" spans="1:19">
      <c r="A6" s="190" t="s">
        <v>3</v>
      </c>
      <c r="B6" s="184" t="s">
        <v>335</v>
      </c>
      <c r="C6" s="184">
        <v>257.5</v>
      </c>
      <c r="D6" s="184">
        <v>2.5750000000000002</v>
      </c>
      <c r="E6" s="184">
        <v>6.2557999999999998</v>
      </c>
      <c r="F6" s="180" t="s">
        <v>336</v>
      </c>
      <c r="G6" s="186">
        <v>39024</v>
      </c>
      <c r="H6" s="181">
        <v>5.4699999999999999E-12</v>
      </c>
      <c r="I6" s="181">
        <v>1.181E-13</v>
      </c>
      <c r="J6" s="181">
        <v>1.8769999999999999E-14</v>
      </c>
      <c r="K6" s="181">
        <v>2.8969999999999999E-15</v>
      </c>
      <c r="L6" s="187">
        <v>1.72067E+19</v>
      </c>
      <c r="M6" s="188">
        <v>321465</v>
      </c>
      <c r="N6" s="188">
        <v>49616</v>
      </c>
      <c r="O6" s="188">
        <v>93802756</v>
      </c>
      <c r="P6" s="188">
        <v>2240064</v>
      </c>
      <c r="Q6" s="188">
        <v>14994526</v>
      </c>
      <c r="R6" s="188">
        <v>358078</v>
      </c>
      <c r="S6" s="191">
        <v>2.3900000000000001E-2</v>
      </c>
    </row>
    <row r="7" spans="1:19">
      <c r="A7" s="190" t="s">
        <v>5</v>
      </c>
      <c r="B7" s="184" t="s">
        <v>337</v>
      </c>
      <c r="C7" s="184">
        <v>252.4</v>
      </c>
      <c r="D7" s="184">
        <v>2.524</v>
      </c>
      <c r="E7" s="184">
        <v>16.813800000000001</v>
      </c>
      <c r="F7" s="180" t="s">
        <v>338</v>
      </c>
      <c r="G7" s="186">
        <v>39024</v>
      </c>
      <c r="H7" s="181">
        <v>1.533E-11</v>
      </c>
      <c r="I7" s="181">
        <v>3.5250000000000001E-13</v>
      </c>
      <c r="J7" s="181">
        <v>1.8769999999999999E-14</v>
      </c>
      <c r="K7" s="181">
        <v>2.8969999999999999E-15</v>
      </c>
      <c r="L7" s="187">
        <v>1.68659E+19</v>
      </c>
      <c r="M7" s="188">
        <v>321465</v>
      </c>
      <c r="N7" s="188">
        <v>49616</v>
      </c>
      <c r="O7" s="188">
        <v>258266983</v>
      </c>
      <c r="P7" s="188">
        <v>6483452</v>
      </c>
      <c r="Q7" s="188">
        <v>15360417</v>
      </c>
      <c r="R7" s="188">
        <v>385603</v>
      </c>
      <c r="S7" s="191">
        <v>2.5100000000000001E-2</v>
      </c>
    </row>
    <row r="8" spans="1:19">
      <c r="A8" s="190" t="s">
        <v>7</v>
      </c>
      <c r="B8" s="184" t="s">
        <v>339</v>
      </c>
      <c r="C8" s="184">
        <v>256.5</v>
      </c>
      <c r="D8" s="184">
        <v>2.5649999999999999</v>
      </c>
      <c r="E8" s="184">
        <v>18.745899999999999</v>
      </c>
      <c r="F8" s="180" t="s">
        <v>340</v>
      </c>
      <c r="G8" s="186">
        <v>39024</v>
      </c>
      <c r="H8" s="181">
        <v>1.544E-11</v>
      </c>
      <c r="I8" s="181">
        <v>3.6830000000000001E-13</v>
      </c>
      <c r="J8" s="181">
        <v>1.8769999999999999E-14</v>
      </c>
      <c r="K8" s="181">
        <v>2.8969999999999999E-15</v>
      </c>
      <c r="L8" s="187">
        <v>1.71399E+19</v>
      </c>
      <c r="M8" s="188">
        <v>321465</v>
      </c>
      <c r="N8" s="188">
        <v>49616</v>
      </c>
      <c r="O8" s="188">
        <v>264318618</v>
      </c>
      <c r="P8" s="188">
        <v>6845082</v>
      </c>
      <c r="Q8" s="188">
        <v>14100076</v>
      </c>
      <c r="R8" s="188">
        <v>365151</v>
      </c>
      <c r="S8" s="191">
        <v>2.5899999999999999E-2</v>
      </c>
    </row>
    <row r="9" spans="1:19">
      <c r="A9" s="182" t="s">
        <v>341</v>
      </c>
      <c r="B9" s="183" t="s">
        <v>342</v>
      </c>
      <c r="C9" s="192">
        <v>252</v>
      </c>
      <c r="D9" s="193">
        <v>2.52</v>
      </c>
      <c r="E9" s="180">
        <v>0</v>
      </c>
      <c r="F9" s="180" t="s">
        <v>343</v>
      </c>
      <c r="G9" s="186">
        <v>39024</v>
      </c>
      <c r="H9" s="181">
        <v>1.451E-14</v>
      </c>
      <c r="I9" s="181">
        <v>2.2400000000000001E-15</v>
      </c>
      <c r="J9" s="181">
        <v>1.451E-14</v>
      </c>
      <c r="K9" s="181">
        <v>2.2400000000000001E-15</v>
      </c>
      <c r="L9" s="187">
        <v>1.68392E+19</v>
      </c>
      <c r="M9" s="188">
        <v>244404</v>
      </c>
      <c r="N9" s="188">
        <v>37720</v>
      </c>
      <c r="O9" s="188">
        <v>0</v>
      </c>
      <c r="P9" s="188">
        <v>53400</v>
      </c>
      <c r="Q9" s="188"/>
      <c r="R9" s="188"/>
      <c r="S9" s="191"/>
    </row>
    <row r="10" spans="1:19">
      <c r="A10" s="190" t="s">
        <v>9</v>
      </c>
      <c r="B10" s="184" t="s">
        <v>344</v>
      </c>
      <c r="C10" s="184">
        <v>255.4</v>
      </c>
      <c r="D10" s="184">
        <v>2.5539999999999998</v>
      </c>
      <c r="E10" s="184">
        <v>14.6684</v>
      </c>
      <c r="F10" s="180" t="s">
        <v>345</v>
      </c>
      <c r="G10" s="186">
        <v>39024</v>
      </c>
      <c r="H10" s="181">
        <v>1.5280000000000001E-11</v>
      </c>
      <c r="I10" s="181">
        <v>3.6899999999999999E-13</v>
      </c>
      <c r="J10" s="181">
        <v>1.451E-14</v>
      </c>
      <c r="K10" s="181">
        <v>2.2400000000000001E-15</v>
      </c>
      <c r="L10" s="187">
        <v>1.70664E+19</v>
      </c>
      <c r="M10" s="188">
        <v>244404</v>
      </c>
      <c r="N10" s="188">
        <v>37720</v>
      </c>
      <c r="O10" s="188">
        <v>260581346</v>
      </c>
      <c r="P10" s="188">
        <v>6816373</v>
      </c>
      <c r="Q10" s="188">
        <v>17764810</v>
      </c>
      <c r="R10" s="188">
        <v>464698</v>
      </c>
      <c r="S10" s="191">
        <v>2.6200000000000001E-2</v>
      </c>
    </row>
    <row r="11" spans="1:19">
      <c r="A11" s="190" t="s">
        <v>11</v>
      </c>
      <c r="B11" s="184" t="s">
        <v>346</v>
      </c>
      <c r="C11" s="184">
        <v>254.2</v>
      </c>
      <c r="D11" s="184">
        <v>2.5419999999999998</v>
      </c>
      <c r="E11" s="184">
        <v>21.066800000000001</v>
      </c>
      <c r="F11" s="180" t="s">
        <v>347</v>
      </c>
      <c r="G11" s="186">
        <v>39024</v>
      </c>
      <c r="H11" s="181">
        <v>2.148E-11</v>
      </c>
      <c r="I11" s="181">
        <v>5.1430000000000004E-13</v>
      </c>
      <c r="J11" s="181">
        <v>1.451E-14</v>
      </c>
      <c r="K11" s="181">
        <v>2.2400000000000001E-15</v>
      </c>
      <c r="L11" s="187">
        <v>1.69862E+19</v>
      </c>
      <c r="M11" s="188">
        <v>244404</v>
      </c>
      <c r="N11" s="188">
        <v>37720</v>
      </c>
      <c r="O11" s="188">
        <v>364653373</v>
      </c>
      <c r="P11" s="188">
        <v>9467539</v>
      </c>
      <c r="Q11" s="188">
        <v>17309386</v>
      </c>
      <c r="R11" s="188">
        <v>449406</v>
      </c>
      <c r="S11" s="191">
        <v>2.5999999999999999E-2</v>
      </c>
    </row>
    <row r="12" spans="1:19">
      <c r="A12" s="190" t="s">
        <v>13</v>
      </c>
      <c r="B12" s="184" t="s">
        <v>348</v>
      </c>
      <c r="C12" s="184">
        <v>252.8</v>
      </c>
      <c r="D12" s="184">
        <v>2.528</v>
      </c>
      <c r="E12" s="184">
        <v>12.8559</v>
      </c>
      <c r="F12" s="180" t="s">
        <v>349</v>
      </c>
      <c r="G12" s="186">
        <v>39024</v>
      </c>
      <c r="H12" s="181">
        <v>1.3520000000000001E-11</v>
      </c>
      <c r="I12" s="181">
        <v>3.2889999999999999E-13</v>
      </c>
      <c r="J12" s="181">
        <v>1.451E-14</v>
      </c>
      <c r="K12" s="181">
        <v>2.2400000000000001E-15</v>
      </c>
      <c r="L12" s="187">
        <v>1.68927E+19</v>
      </c>
      <c r="M12" s="188">
        <v>244404</v>
      </c>
      <c r="N12" s="188">
        <v>37720</v>
      </c>
      <c r="O12" s="188">
        <v>228161245</v>
      </c>
      <c r="P12" s="188">
        <v>6007281</v>
      </c>
      <c r="Q12" s="188">
        <v>17747590</v>
      </c>
      <c r="R12" s="188">
        <v>467278</v>
      </c>
      <c r="S12" s="191">
        <v>2.63E-2</v>
      </c>
    </row>
    <row r="14" spans="1:19" ht="15" thickBot="1">
      <c r="A14" s="205" t="s">
        <v>375</v>
      </c>
      <c r="B14" s="206"/>
      <c r="C14" s="206"/>
      <c r="D14" s="206"/>
      <c r="E14" s="206"/>
      <c r="F14" s="206"/>
      <c r="G14" s="206"/>
      <c r="H14" s="206"/>
      <c r="I14" s="206"/>
      <c r="J14" s="206"/>
      <c r="K14" s="206"/>
      <c r="L14" s="206"/>
      <c r="M14" s="206"/>
      <c r="N14" s="206"/>
      <c r="O14" s="206"/>
      <c r="P14" s="206"/>
      <c r="Q14" s="206"/>
      <c r="R14" s="206"/>
      <c r="S14" s="206"/>
    </row>
    <row r="15" spans="1:19">
      <c r="A15" s="113" t="s">
        <v>289</v>
      </c>
      <c r="B15" s="208" t="s">
        <v>350</v>
      </c>
      <c r="C15" s="208" t="s">
        <v>351</v>
      </c>
      <c r="D15" s="208" t="s">
        <v>352</v>
      </c>
      <c r="E15" s="208" t="s">
        <v>353</v>
      </c>
      <c r="F15" s="208" t="s">
        <v>155</v>
      </c>
      <c r="G15" s="208" t="s">
        <v>354</v>
      </c>
      <c r="H15" s="208" t="s">
        <v>355</v>
      </c>
      <c r="I15" s="208" t="s">
        <v>356</v>
      </c>
      <c r="J15" s="208" t="s">
        <v>357</v>
      </c>
      <c r="K15" s="208"/>
      <c r="L15" s="208" t="s">
        <v>289</v>
      </c>
      <c r="M15" s="208" t="s">
        <v>358</v>
      </c>
      <c r="N15" s="208" t="s">
        <v>359</v>
      </c>
      <c r="O15" s="208" t="s">
        <v>360</v>
      </c>
      <c r="P15" s="208" t="s">
        <v>361</v>
      </c>
      <c r="Q15" s="208" t="s">
        <v>362</v>
      </c>
      <c r="R15" s="122"/>
    </row>
    <row r="16" spans="1:19">
      <c r="A16" s="213" t="s">
        <v>404</v>
      </c>
      <c r="B16" s="101">
        <v>-19.607469999999999</v>
      </c>
      <c r="C16" s="101">
        <v>-70.103278000000003</v>
      </c>
      <c r="D16" s="101">
        <v>1170</v>
      </c>
      <c r="E16" s="101" t="s">
        <v>363</v>
      </c>
      <c r="F16" s="101">
        <v>2</v>
      </c>
      <c r="G16" s="101">
        <v>2.65</v>
      </c>
      <c r="H16" s="101">
        <v>1</v>
      </c>
      <c r="I16" s="2">
        <v>1.7448754716981134E-6</v>
      </c>
      <c r="J16" s="101">
        <v>2006</v>
      </c>
      <c r="K16" s="101" t="s">
        <v>364</v>
      </c>
      <c r="L16" s="213" t="s">
        <v>404</v>
      </c>
      <c r="M16" s="101" t="s">
        <v>365</v>
      </c>
      <c r="N16" s="101" t="s">
        <v>366</v>
      </c>
      <c r="O16" s="124">
        <v>17764810</v>
      </c>
      <c r="P16" s="124">
        <v>464698</v>
      </c>
      <c r="Q16" s="101" t="s">
        <v>367</v>
      </c>
      <c r="R16" s="123" t="s">
        <v>364</v>
      </c>
    </row>
    <row r="17" spans="1:18">
      <c r="A17" s="213" t="s">
        <v>405</v>
      </c>
      <c r="B17" s="101">
        <v>-19.607469999999999</v>
      </c>
      <c r="C17" s="101">
        <v>-70.103278000000003</v>
      </c>
      <c r="D17" s="101">
        <v>1170</v>
      </c>
      <c r="E17" s="101" t="s">
        <v>363</v>
      </c>
      <c r="F17" s="101">
        <v>2</v>
      </c>
      <c r="G17" s="101">
        <v>2.65</v>
      </c>
      <c r="H17" s="101">
        <v>1</v>
      </c>
      <c r="I17" s="2">
        <v>1.7448754716981134E-6</v>
      </c>
      <c r="J17" s="101">
        <v>2006</v>
      </c>
      <c r="K17" s="101" t="s">
        <v>364</v>
      </c>
      <c r="L17" s="213" t="s">
        <v>405</v>
      </c>
      <c r="M17" s="101" t="s">
        <v>365</v>
      </c>
      <c r="N17" s="101" t="s">
        <v>366</v>
      </c>
      <c r="O17" s="124">
        <v>20190170</v>
      </c>
      <c r="P17" s="124">
        <v>525988</v>
      </c>
      <c r="Q17" s="101" t="s">
        <v>367</v>
      </c>
      <c r="R17" s="123" t="s">
        <v>364</v>
      </c>
    </row>
    <row r="18" spans="1:18">
      <c r="A18" s="213" t="s">
        <v>406</v>
      </c>
      <c r="B18" s="101">
        <v>-19.607810000000001</v>
      </c>
      <c r="C18" s="101">
        <v>-70.104028</v>
      </c>
      <c r="D18" s="101">
        <v>1167</v>
      </c>
      <c r="E18" s="101" t="s">
        <v>363</v>
      </c>
      <c r="F18" s="101">
        <v>2</v>
      </c>
      <c r="G18" s="101">
        <v>2.65</v>
      </c>
      <c r="H18" s="101">
        <v>1</v>
      </c>
      <c r="I18" s="2">
        <v>1.7448754716981134E-6</v>
      </c>
      <c r="J18" s="101">
        <v>2006</v>
      </c>
      <c r="K18" s="101" t="s">
        <v>364</v>
      </c>
      <c r="L18" s="213" t="s">
        <v>406</v>
      </c>
      <c r="M18" s="101" t="s">
        <v>365</v>
      </c>
      <c r="N18" s="101" t="s">
        <v>366</v>
      </c>
      <c r="O18" s="124">
        <v>17309386</v>
      </c>
      <c r="P18" s="124">
        <v>449406</v>
      </c>
      <c r="Q18" s="101" t="s">
        <v>367</v>
      </c>
      <c r="R18" s="123" t="s">
        <v>364</v>
      </c>
    </row>
    <row r="19" spans="1:18">
      <c r="A19" s="213" t="s">
        <v>407</v>
      </c>
      <c r="B19" s="101">
        <v>-19.607810000000001</v>
      </c>
      <c r="C19" s="101">
        <v>-70.104028</v>
      </c>
      <c r="D19" s="101">
        <v>1167</v>
      </c>
      <c r="E19" s="101" t="s">
        <v>363</v>
      </c>
      <c r="F19" s="101">
        <v>2</v>
      </c>
      <c r="G19" s="101">
        <v>2.65</v>
      </c>
      <c r="H19" s="101">
        <v>1</v>
      </c>
      <c r="I19" s="2">
        <v>1.7448754716981134E-6</v>
      </c>
      <c r="J19" s="101">
        <v>2006</v>
      </c>
      <c r="K19" s="101" t="s">
        <v>364</v>
      </c>
      <c r="L19" s="213" t="s">
        <v>407</v>
      </c>
      <c r="M19" s="101" t="s">
        <v>365</v>
      </c>
      <c r="N19" s="101" t="s">
        <v>366</v>
      </c>
      <c r="O19" s="124">
        <v>17747590</v>
      </c>
      <c r="P19" s="124">
        <v>467278</v>
      </c>
      <c r="Q19" s="101" t="s">
        <v>367</v>
      </c>
      <c r="R19" s="123" t="s">
        <v>364</v>
      </c>
    </row>
    <row r="20" spans="1:18">
      <c r="A20" s="213" t="s">
        <v>408</v>
      </c>
      <c r="B20" s="101">
        <v>-19.60774</v>
      </c>
      <c r="C20" s="101">
        <v>-70.105187000000001</v>
      </c>
      <c r="D20" s="101">
        <v>1180</v>
      </c>
      <c r="E20" s="101" t="s">
        <v>363</v>
      </c>
      <c r="F20" s="101">
        <v>2</v>
      </c>
      <c r="G20" s="101">
        <v>2.65</v>
      </c>
      <c r="H20" s="101">
        <v>1</v>
      </c>
      <c r="I20" s="2">
        <v>1.7448754716981134E-6</v>
      </c>
      <c r="J20" s="101">
        <v>2006</v>
      </c>
      <c r="K20" s="101" t="s">
        <v>364</v>
      </c>
      <c r="L20" s="213" t="s">
        <v>408</v>
      </c>
      <c r="M20" s="101" t="s">
        <v>365</v>
      </c>
      <c r="N20" s="101" t="s">
        <v>366</v>
      </c>
      <c r="O20" s="124">
        <v>14994526</v>
      </c>
      <c r="P20" s="124">
        <v>358078</v>
      </c>
      <c r="Q20" s="101" t="s">
        <v>367</v>
      </c>
      <c r="R20" s="123" t="s">
        <v>364</v>
      </c>
    </row>
    <row r="21" spans="1:18">
      <c r="A21" s="213" t="s">
        <v>409</v>
      </c>
      <c r="B21" s="101">
        <v>-19.60774</v>
      </c>
      <c r="C21" s="101">
        <v>-70.105187000000001</v>
      </c>
      <c r="D21" s="101">
        <v>1180</v>
      </c>
      <c r="E21" s="101" t="s">
        <v>363</v>
      </c>
      <c r="F21" s="101">
        <v>2</v>
      </c>
      <c r="G21" s="101">
        <v>2.65</v>
      </c>
      <c r="H21" s="101">
        <v>1</v>
      </c>
      <c r="I21" s="2">
        <v>1.7448754716981134E-6</v>
      </c>
      <c r="J21" s="101">
        <v>2006</v>
      </c>
      <c r="K21" s="101" t="s">
        <v>364</v>
      </c>
      <c r="L21" s="213" t="s">
        <v>409</v>
      </c>
      <c r="M21" s="101" t="s">
        <v>365</v>
      </c>
      <c r="N21" s="101" t="s">
        <v>366</v>
      </c>
      <c r="O21" s="124">
        <v>15360417</v>
      </c>
      <c r="P21" s="124">
        <v>385603</v>
      </c>
      <c r="Q21" s="101" t="s">
        <v>367</v>
      </c>
      <c r="R21" s="123" t="s">
        <v>364</v>
      </c>
    </row>
    <row r="22" spans="1:18" ht="15" thickBot="1">
      <c r="A22" s="214" t="s">
        <v>410</v>
      </c>
      <c r="B22" s="126">
        <v>-19.60774</v>
      </c>
      <c r="C22" s="126">
        <v>-70.105187000000001</v>
      </c>
      <c r="D22" s="126">
        <v>1180</v>
      </c>
      <c r="E22" s="126" t="s">
        <v>363</v>
      </c>
      <c r="F22" s="126">
        <v>2</v>
      </c>
      <c r="G22" s="126">
        <v>2.65</v>
      </c>
      <c r="H22" s="126">
        <v>1</v>
      </c>
      <c r="I22" s="336">
        <v>1.7448754716981134E-6</v>
      </c>
      <c r="J22" s="126">
        <v>2006</v>
      </c>
      <c r="K22" s="126" t="s">
        <v>364</v>
      </c>
      <c r="L22" s="214" t="s">
        <v>410</v>
      </c>
      <c r="M22" s="126" t="s">
        <v>365</v>
      </c>
      <c r="N22" s="126" t="s">
        <v>366</v>
      </c>
      <c r="O22" s="207">
        <v>14100076</v>
      </c>
      <c r="P22" s="207">
        <v>365151</v>
      </c>
      <c r="Q22" s="126" t="s">
        <v>367</v>
      </c>
      <c r="R22" s="127" t="s">
        <v>364</v>
      </c>
    </row>
    <row r="24" spans="1:18">
      <c r="A24" s="1" t="s">
        <v>493</v>
      </c>
    </row>
    <row r="25" spans="1:18">
      <c r="A25" s="1" t="s">
        <v>494</v>
      </c>
    </row>
    <row r="26" spans="1:18">
      <c r="A26" s="1" t="s">
        <v>500</v>
      </c>
    </row>
    <row r="27" spans="1:18">
      <c r="A27" s="1" t="s">
        <v>501</v>
      </c>
    </row>
    <row r="28" spans="1:18">
      <c r="A28" s="1" t="s">
        <v>502</v>
      </c>
    </row>
    <row r="30" spans="1:18">
      <c r="A30" s="1" t="s">
        <v>495</v>
      </c>
    </row>
    <row r="31" spans="1:18">
      <c r="A31" s="1" t="s">
        <v>496</v>
      </c>
      <c r="B31" s="129" t="s">
        <v>497</v>
      </c>
      <c r="D31" s="1" t="s">
        <v>498</v>
      </c>
      <c r="E31" s="332" t="s">
        <v>499</v>
      </c>
    </row>
    <row r="32" spans="1:18">
      <c r="A32" s="1">
        <v>0</v>
      </c>
      <c r="B32" s="1">
        <v>1.2250000000000001</v>
      </c>
    </row>
    <row r="33" spans="1:3">
      <c r="A33" s="1">
        <v>100</v>
      </c>
      <c r="B33" s="1">
        <v>1.2132799999999999</v>
      </c>
    </row>
    <row r="34" spans="1:3">
      <c r="A34" s="1">
        <v>200</v>
      </c>
      <c r="B34" s="1">
        <v>1.2016500000000001</v>
      </c>
    </row>
    <row r="35" spans="1:3">
      <c r="A35" s="1">
        <v>300</v>
      </c>
      <c r="B35" s="1">
        <v>1.19011</v>
      </c>
    </row>
    <row r="36" spans="1:3">
      <c r="A36" s="1">
        <v>400</v>
      </c>
      <c r="B36" s="1">
        <v>1.1786399999999999</v>
      </c>
    </row>
    <row r="37" spans="1:3">
      <c r="A37" s="1">
        <v>500</v>
      </c>
      <c r="B37" s="1">
        <v>1.16727</v>
      </c>
    </row>
    <row r="38" spans="1:3">
      <c r="A38" s="1">
        <v>550</v>
      </c>
      <c r="B38" s="1">
        <v>1.16161</v>
      </c>
    </row>
    <row r="39" spans="1:3">
      <c r="A39" s="1">
        <v>600</v>
      </c>
      <c r="B39" s="1">
        <v>1.15598</v>
      </c>
    </row>
    <row r="40" spans="1:3">
      <c r="A40" s="1">
        <v>650</v>
      </c>
      <c r="B40" s="1">
        <v>1.15036</v>
      </c>
    </row>
    <row r="41" spans="1:3">
      <c r="A41" s="1">
        <v>700</v>
      </c>
      <c r="B41" s="1">
        <v>1.1447700000000001</v>
      </c>
    </row>
    <row r="42" spans="1:3">
      <c r="A42" s="1">
        <v>800</v>
      </c>
      <c r="B42" s="1">
        <v>1.13364</v>
      </c>
    </row>
    <row r="43" spans="1:3">
      <c r="A43" s="1">
        <v>900</v>
      </c>
      <c r="B43" s="1">
        <v>1.1226</v>
      </c>
    </row>
    <row r="44" spans="1:3">
      <c r="A44" s="1">
        <v>1000</v>
      </c>
      <c r="B44" s="1">
        <v>1.11164</v>
      </c>
    </row>
    <row r="45" spans="1:3">
      <c r="A45" s="1">
        <v>1100</v>
      </c>
      <c r="B45" s="1">
        <v>1.10077</v>
      </c>
    </row>
    <row r="46" spans="1:3">
      <c r="A46" s="1">
        <v>1200</v>
      </c>
      <c r="B46" s="1">
        <v>1.0899700000000001</v>
      </c>
      <c r="C46" s="129">
        <f>1-(B46/B32)</f>
        <v>0.11022857142857145</v>
      </c>
    </row>
    <row r="47" spans="1:3">
      <c r="A47" s="1">
        <v>1300</v>
      </c>
      <c r="B47" s="333">
        <v>1.07925</v>
      </c>
    </row>
    <row r="49" spans="1:24">
      <c r="A49" s="334">
        <v>1.15598</v>
      </c>
      <c r="B49" s="129" t="s">
        <v>503</v>
      </c>
      <c r="C49" s="335" t="s">
        <v>504</v>
      </c>
      <c r="D49" s="1">
        <v>1.15598E-3</v>
      </c>
      <c r="E49" s="1" t="s">
        <v>505</v>
      </c>
      <c r="F49" s="1" t="s">
        <v>506</v>
      </c>
      <c r="G49" s="1">
        <v>4.3621886792452835E-4</v>
      </c>
      <c r="H49" s="1" t="s">
        <v>511</v>
      </c>
    </row>
    <row r="50" spans="1:24">
      <c r="A50" s="1">
        <v>40</v>
      </c>
      <c r="B50" s="129" t="s">
        <v>507</v>
      </c>
      <c r="C50" s="335" t="s">
        <v>504</v>
      </c>
      <c r="D50" s="1">
        <v>4.0000000000000001E-3</v>
      </c>
      <c r="E50" s="1" t="s">
        <v>508</v>
      </c>
      <c r="F50" s="1" t="s">
        <v>510</v>
      </c>
      <c r="H50" s="2">
        <v>1.7448754716981134E-6</v>
      </c>
      <c r="I50" s="1" t="s">
        <v>509</v>
      </c>
    </row>
    <row r="53" spans="1:24">
      <c r="A53" s="337" t="s">
        <v>377</v>
      </c>
      <c r="B53" s="337"/>
      <c r="C53" s="337"/>
      <c r="D53" s="337"/>
      <c r="E53" s="337"/>
      <c r="F53" s="337"/>
      <c r="G53" s="337"/>
      <c r="H53" s="337"/>
      <c r="I53" s="337"/>
      <c r="J53" s="337"/>
      <c r="K53" s="337"/>
      <c r="L53" s="337"/>
      <c r="M53" s="338" t="s">
        <v>512</v>
      </c>
      <c r="N53" s="338"/>
      <c r="O53" s="338"/>
      <c r="P53" s="338"/>
      <c r="Q53" s="338"/>
      <c r="R53" s="338"/>
      <c r="S53" s="338"/>
      <c r="T53" s="338"/>
      <c r="U53" s="338"/>
      <c r="V53" s="338"/>
      <c r="W53" s="338"/>
      <c r="X53" s="338"/>
    </row>
    <row r="54" spans="1:24">
      <c r="A54" s="115" t="s">
        <v>376</v>
      </c>
      <c r="M54" s="115" t="s">
        <v>376</v>
      </c>
    </row>
    <row r="55" spans="1:24">
      <c r="A55" s="1" t="s">
        <v>377</v>
      </c>
      <c r="M55" s="1" t="s">
        <v>512</v>
      </c>
    </row>
    <row r="56" spans="1:24">
      <c r="A56" s="1" t="s">
        <v>378</v>
      </c>
      <c r="M56" t="s">
        <v>378</v>
      </c>
    </row>
    <row r="57" spans="1:24">
      <c r="A57" s="1" t="s">
        <v>379</v>
      </c>
      <c r="B57" s="1" t="s">
        <v>380</v>
      </c>
      <c r="M57" s="1" t="s">
        <v>379</v>
      </c>
      <c r="N57" s="1" t="s">
        <v>380</v>
      </c>
    </row>
    <row r="58" spans="1:24">
      <c r="B58" s="1" t="s">
        <v>381</v>
      </c>
      <c r="N58" s="1" t="s">
        <v>381</v>
      </c>
    </row>
    <row r="59" spans="1:24">
      <c r="B59" s="1" t="s">
        <v>382</v>
      </c>
      <c r="N59" s="1" t="s">
        <v>382</v>
      </c>
    </row>
    <row r="60" spans="1:24">
      <c r="B60" s="1" t="s">
        <v>383</v>
      </c>
      <c r="N60" s="1" t="s">
        <v>383</v>
      </c>
    </row>
    <row r="61" spans="1:24">
      <c r="B61" s="1" t="s">
        <v>384</v>
      </c>
      <c r="N61" s="1" t="s">
        <v>466</v>
      </c>
    </row>
    <row r="62" spans="1:24">
      <c r="A62" s="1" t="s">
        <v>385</v>
      </c>
      <c r="M62" s="1" t="s">
        <v>385</v>
      </c>
    </row>
    <row r="63" spans="1:24">
      <c r="B63" s="1" t="s">
        <v>386</v>
      </c>
      <c r="N63" s="1" t="s">
        <v>386</v>
      </c>
    </row>
    <row r="64" spans="1:24">
      <c r="B64" s="1" t="s">
        <v>387</v>
      </c>
      <c r="N64" s="1" t="s">
        <v>387</v>
      </c>
    </row>
    <row r="65" spans="1:14">
      <c r="B65" s="1" t="s">
        <v>388</v>
      </c>
      <c r="N65" s="1" t="s">
        <v>388</v>
      </c>
    </row>
    <row r="66" spans="1:14">
      <c r="B66" s="1" t="s">
        <v>389</v>
      </c>
      <c r="N66" s="1" t="s">
        <v>389</v>
      </c>
    </row>
    <row r="67" spans="1:14">
      <c r="B67" s="1" t="s">
        <v>390</v>
      </c>
      <c r="N67" s="1" t="s">
        <v>390</v>
      </c>
    </row>
    <row r="68" spans="1:14">
      <c r="B68" s="1" t="s">
        <v>391</v>
      </c>
      <c r="N68" s="1" t="s">
        <v>391</v>
      </c>
    </row>
    <row r="69" spans="1:14">
      <c r="B69" s="1" t="s">
        <v>392</v>
      </c>
      <c r="N69" s="1" t="s">
        <v>513</v>
      </c>
    </row>
    <row r="70" spans="1:14">
      <c r="B70" s="1" t="s">
        <v>393</v>
      </c>
      <c r="N70" s="1" t="s">
        <v>514</v>
      </c>
    </row>
    <row r="71" spans="1:14">
      <c r="B71" s="1" t="s">
        <v>394</v>
      </c>
      <c r="N71" s="1" t="s">
        <v>394</v>
      </c>
    </row>
    <row r="72" spans="1:14">
      <c r="B72" s="1" t="s">
        <v>395</v>
      </c>
      <c r="N72" s="1" t="s">
        <v>515</v>
      </c>
    </row>
    <row r="73" spans="1:14">
      <c r="B73" s="1" t="s">
        <v>396</v>
      </c>
      <c r="N73" s="1" t="s">
        <v>516</v>
      </c>
    </row>
    <row r="74" spans="1:14">
      <c r="B74" s="1" t="s">
        <v>397</v>
      </c>
      <c r="N74" s="1" t="s">
        <v>395</v>
      </c>
    </row>
    <row r="75" spans="1:14">
      <c r="B75" s="1" t="s">
        <v>398</v>
      </c>
      <c r="N75" s="1" t="s">
        <v>396</v>
      </c>
    </row>
    <row r="76" spans="1:14">
      <c r="B76" s="1" t="s">
        <v>399</v>
      </c>
      <c r="N76" s="1" t="s">
        <v>397</v>
      </c>
    </row>
    <row r="77" spans="1:14">
      <c r="B77" s="1" t="s">
        <v>400</v>
      </c>
      <c r="N77" s="1" t="s">
        <v>398</v>
      </c>
    </row>
    <row r="78" spans="1:14">
      <c r="N78" s="1" t="s">
        <v>517</v>
      </c>
    </row>
    <row r="79" spans="1:14">
      <c r="A79" s="1" t="s">
        <v>401</v>
      </c>
      <c r="B79" s="1" t="s">
        <v>402</v>
      </c>
      <c r="M79" s="1" t="s">
        <v>402</v>
      </c>
    </row>
    <row r="80" spans="1:14" ht="15" thickBot="1">
      <c r="A80" s="1" t="s">
        <v>403</v>
      </c>
      <c r="M80" s="1" t="s">
        <v>403</v>
      </c>
    </row>
    <row r="81" spans="1:24">
      <c r="A81" s="16" t="s">
        <v>368</v>
      </c>
      <c r="B81" s="108" t="s">
        <v>369</v>
      </c>
      <c r="C81" s="108" t="s">
        <v>371</v>
      </c>
      <c r="D81" s="108"/>
      <c r="E81" s="108"/>
      <c r="F81" s="108" t="s">
        <v>372</v>
      </c>
      <c r="G81" s="108"/>
      <c r="H81" s="108"/>
      <c r="I81" s="108" t="s">
        <v>373</v>
      </c>
      <c r="J81" s="108"/>
      <c r="K81" s="17"/>
      <c r="M81" s="16" t="s">
        <v>368</v>
      </c>
      <c r="N81" s="108" t="s">
        <v>369</v>
      </c>
      <c r="O81" s="108" t="s">
        <v>371</v>
      </c>
      <c r="P81" s="108"/>
      <c r="Q81" s="108"/>
      <c r="R81" s="108" t="s">
        <v>372</v>
      </c>
      <c r="S81" s="108"/>
      <c r="T81" s="108"/>
      <c r="U81" s="108" t="s">
        <v>373</v>
      </c>
      <c r="V81" s="108"/>
      <c r="W81" s="17"/>
    </row>
    <row r="82" spans="1:24" ht="15" thickBot="1">
      <c r="A82" s="109"/>
      <c r="B82" s="110"/>
      <c r="C82" s="110" t="s">
        <v>411</v>
      </c>
      <c r="D82" s="110" t="s">
        <v>412</v>
      </c>
      <c r="E82" s="110" t="s">
        <v>413</v>
      </c>
      <c r="F82" s="110" t="s">
        <v>411</v>
      </c>
      <c r="G82" s="110" t="s">
        <v>412</v>
      </c>
      <c r="H82" s="110" t="s">
        <v>413</v>
      </c>
      <c r="I82" s="110" t="s">
        <v>411</v>
      </c>
      <c r="J82" s="110" t="s">
        <v>412</v>
      </c>
      <c r="K82" s="111" t="s">
        <v>413</v>
      </c>
      <c r="M82" s="109"/>
      <c r="N82" s="110"/>
      <c r="O82" s="110" t="s">
        <v>411</v>
      </c>
      <c r="P82" s="110" t="s">
        <v>412</v>
      </c>
      <c r="Q82" s="110" t="s">
        <v>413</v>
      </c>
      <c r="R82" s="110" t="s">
        <v>411</v>
      </c>
      <c r="S82" s="110" t="s">
        <v>412</v>
      </c>
      <c r="T82" s="110" t="s">
        <v>413</v>
      </c>
      <c r="U82" s="110" t="s">
        <v>411</v>
      </c>
      <c r="V82" s="110" t="s">
        <v>412</v>
      </c>
      <c r="W82" s="111" t="s">
        <v>413</v>
      </c>
    </row>
    <row r="83" spans="1:24">
      <c r="A83" s="133" t="s">
        <v>404</v>
      </c>
      <c r="B83" s="121" t="s">
        <v>370</v>
      </c>
      <c r="C83" s="215">
        <v>0</v>
      </c>
      <c r="D83" s="215">
        <v>0</v>
      </c>
      <c r="E83" s="215">
        <v>0</v>
      </c>
      <c r="F83" s="215">
        <v>6.8126509999999998</v>
      </c>
      <c r="G83" s="215">
        <v>1.5232969999999999</v>
      </c>
      <c r="H83" s="215">
        <v>4.6255499999999996</v>
      </c>
      <c r="I83" s="128">
        <v>0</v>
      </c>
      <c r="J83" s="128">
        <v>0</v>
      </c>
      <c r="K83" s="125">
        <v>0</v>
      </c>
      <c r="M83" s="133" t="s">
        <v>404</v>
      </c>
      <c r="N83" s="121" t="s">
        <v>370</v>
      </c>
      <c r="O83" s="215">
        <v>0</v>
      </c>
      <c r="P83" s="215">
        <v>0</v>
      </c>
      <c r="Q83" s="215">
        <v>0</v>
      </c>
      <c r="R83" s="215">
        <v>0</v>
      </c>
      <c r="S83" s="215">
        <v>0</v>
      </c>
      <c r="T83" s="215">
        <v>0</v>
      </c>
      <c r="U83" s="128">
        <v>0</v>
      </c>
      <c r="V83" s="128">
        <v>0</v>
      </c>
      <c r="W83" s="125">
        <v>0</v>
      </c>
    </row>
    <row r="84" spans="1:24">
      <c r="A84" s="135" t="s">
        <v>405</v>
      </c>
      <c r="B84" s="101" t="s">
        <v>370</v>
      </c>
      <c r="C84" s="209">
        <v>0</v>
      </c>
      <c r="D84" s="209">
        <v>0</v>
      </c>
      <c r="E84" s="209">
        <v>0</v>
      </c>
      <c r="F84" s="209">
        <v>0</v>
      </c>
      <c r="G84" s="209">
        <v>0</v>
      </c>
      <c r="H84" s="209">
        <v>0</v>
      </c>
      <c r="I84" s="131">
        <v>0</v>
      </c>
      <c r="J84" s="131">
        <v>0</v>
      </c>
      <c r="K84" s="119">
        <v>0</v>
      </c>
      <c r="M84" s="135" t="s">
        <v>405</v>
      </c>
      <c r="N84" s="101" t="s">
        <v>370</v>
      </c>
      <c r="O84" s="209">
        <v>0</v>
      </c>
      <c r="P84" s="209">
        <v>0</v>
      </c>
      <c r="Q84" s="209">
        <v>0</v>
      </c>
      <c r="R84" s="209">
        <v>0</v>
      </c>
      <c r="S84" s="209">
        <v>0</v>
      </c>
      <c r="T84" s="209">
        <v>0</v>
      </c>
      <c r="U84" s="131">
        <v>0</v>
      </c>
      <c r="V84" s="131">
        <v>0</v>
      </c>
      <c r="W84" s="119">
        <v>0</v>
      </c>
    </row>
    <row r="85" spans="1:24">
      <c r="A85" s="135" t="s">
        <v>406</v>
      </c>
      <c r="B85" s="101" t="s">
        <v>370</v>
      </c>
      <c r="C85" s="209">
        <v>0</v>
      </c>
      <c r="D85" s="209">
        <v>0</v>
      </c>
      <c r="E85" s="209">
        <v>0</v>
      </c>
      <c r="F85" s="209">
        <v>5.7570600000000001</v>
      </c>
      <c r="G85" s="209">
        <v>0.87083500000000003</v>
      </c>
      <c r="H85" s="209">
        <v>2.6620569999999999</v>
      </c>
      <c r="I85" s="131">
        <v>0</v>
      </c>
      <c r="J85" s="131">
        <v>0</v>
      </c>
      <c r="K85" s="119">
        <v>0</v>
      </c>
      <c r="M85" s="135" t="s">
        <v>406</v>
      </c>
      <c r="N85" s="101" t="s">
        <v>370</v>
      </c>
      <c r="O85" s="209">
        <v>0</v>
      </c>
      <c r="P85" s="209">
        <v>0</v>
      </c>
      <c r="Q85" s="209">
        <v>0</v>
      </c>
      <c r="R85" s="209">
        <v>0</v>
      </c>
      <c r="S85" s="209">
        <v>0</v>
      </c>
      <c r="T85" s="209">
        <v>0</v>
      </c>
      <c r="U85" s="131">
        <v>0</v>
      </c>
      <c r="V85" s="131">
        <v>0</v>
      </c>
      <c r="W85" s="119">
        <v>0</v>
      </c>
    </row>
    <row r="86" spans="1:24">
      <c r="A86" s="135" t="s">
        <v>407</v>
      </c>
      <c r="B86" s="101" t="s">
        <v>370</v>
      </c>
      <c r="C86" s="209">
        <v>0</v>
      </c>
      <c r="D86" s="209">
        <v>0</v>
      </c>
      <c r="E86" s="209">
        <v>0</v>
      </c>
      <c r="F86" s="209">
        <v>6.8828889999999996</v>
      </c>
      <c r="G86" s="209">
        <v>1.589896</v>
      </c>
      <c r="H86" s="209">
        <v>4.7998789999999998</v>
      </c>
      <c r="I86" s="131">
        <v>0</v>
      </c>
      <c r="J86" s="131">
        <v>0</v>
      </c>
      <c r="K86" s="119">
        <v>0</v>
      </c>
      <c r="M86" s="135" t="s">
        <v>407</v>
      </c>
      <c r="N86" s="101" t="s">
        <v>370</v>
      </c>
      <c r="O86" s="209">
        <v>0</v>
      </c>
      <c r="P86" s="209">
        <v>0</v>
      </c>
      <c r="Q86" s="209">
        <v>0</v>
      </c>
      <c r="R86" s="209">
        <v>0</v>
      </c>
      <c r="S86" s="209">
        <v>0</v>
      </c>
      <c r="T86" s="209">
        <v>0</v>
      </c>
      <c r="U86" s="131">
        <v>0</v>
      </c>
      <c r="V86" s="131">
        <v>0</v>
      </c>
      <c r="W86" s="119">
        <v>0</v>
      </c>
    </row>
    <row r="87" spans="1:24">
      <c r="A87" s="135" t="s">
        <v>408</v>
      </c>
      <c r="B87" s="101" t="s">
        <v>370</v>
      </c>
      <c r="C87" s="209">
        <v>0</v>
      </c>
      <c r="D87" s="209">
        <v>0</v>
      </c>
      <c r="E87" s="209">
        <v>0</v>
      </c>
      <c r="F87" s="209">
        <v>3.303636</v>
      </c>
      <c r="G87" s="209">
        <v>0.20127600000000001</v>
      </c>
      <c r="H87" s="209">
        <v>0.66340299999999996</v>
      </c>
      <c r="I87" s="211">
        <v>5.291652</v>
      </c>
      <c r="J87" s="211">
        <v>0.62484899999999999</v>
      </c>
      <c r="K87" s="212">
        <v>1.66543</v>
      </c>
      <c r="L87" s="1" t="s">
        <v>414</v>
      </c>
      <c r="M87" s="135" t="s">
        <v>408</v>
      </c>
      <c r="N87" s="101" t="s">
        <v>370</v>
      </c>
      <c r="O87" s="209">
        <v>0</v>
      </c>
      <c r="P87" s="209">
        <v>0</v>
      </c>
      <c r="Q87" s="209">
        <v>0</v>
      </c>
      <c r="R87" s="209">
        <v>3.6577549999999999</v>
      </c>
      <c r="S87" s="209">
        <v>0.26718700000000001</v>
      </c>
      <c r="T87" s="209">
        <v>0.88064600000000004</v>
      </c>
      <c r="U87" s="211">
        <v>7.7863340000000001</v>
      </c>
      <c r="V87" s="211">
        <v>2.7251289999999999</v>
      </c>
      <c r="W87" s="212">
        <v>7.2633749999999999</v>
      </c>
      <c r="X87" s="1" t="s">
        <v>414</v>
      </c>
    </row>
    <row r="88" spans="1:24">
      <c r="A88" s="135" t="s">
        <v>409</v>
      </c>
      <c r="B88" s="101" t="s">
        <v>370</v>
      </c>
      <c r="C88" s="209">
        <v>0</v>
      </c>
      <c r="D88" s="209">
        <v>0</v>
      </c>
      <c r="E88" s="209">
        <v>0</v>
      </c>
      <c r="F88" s="209">
        <v>3.5238589999999999</v>
      </c>
      <c r="G88" s="209">
        <v>0.24204500000000001</v>
      </c>
      <c r="H88" s="209">
        <v>0.76256800000000002</v>
      </c>
      <c r="I88" s="211">
        <v>6.0977800000000002</v>
      </c>
      <c r="J88" s="211">
        <v>1.0076339999999999</v>
      </c>
      <c r="K88" s="212">
        <v>2.5736490000000001</v>
      </c>
      <c r="L88" s="1" t="s">
        <v>414</v>
      </c>
      <c r="M88" s="135" t="s">
        <v>409</v>
      </c>
      <c r="N88" s="101" t="s">
        <v>370</v>
      </c>
      <c r="O88" s="209">
        <v>0</v>
      </c>
      <c r="P88" s="209">
        <v>0</v>
      </c>
      <c r="Q88" s="209">
        <v>0</v>
      </c>
      <c r="R88" s="209">
        <v>3.9575179999999999</v>
      </c>
      <c r="S88" s="209">
        <v>0.337256</v>
      </c>
      <c r="T88" s="209">
        <v>1.0625340000000001</v>
      </c>
      <c r="U88" s="131">
        <v>0</v>
      </c>
      <c r="V88" s="131">
        <v>0</v>
      </c>
      <c r="W88" s="119">
        <v>0</v>
      </c>
    </row>
    <row r="89" spans="1:24" ht="15" thickBot="1">
      <c r="A89" s="137" t="s">
        <v>410</v>
      </c>
      <c r="B89" s="126" t="s">
        <v>370</v>
      </c>
      <c r="C89" s="210">
        <v>9.5034310000000009</v>
      </c>
      <c r="D89" s="210">
        <v>5.9336180000000001</v>
      </c>
      <c r="E89" s="210">
        <v>19.048452000000001</v>
      </c>
      <c r="F89" s="210">
        <v>2.848265</v>
      </c>
      <c r="G89" s="210">
        <v>0.163299</v>
      </c>
      <c r="H89" s="210">
        <v>0.50032699999999997</v>
      </c>
      <c r="I89" s="216">
        <v>4.101299</v>
      </c>
      <c r="J89" s="216">
        <v>0.35055799999999998</v>
      </c>
      <c r="K89" s="217">
        <v>0.87220699999999995</v>
      </c>
      <c r="L89" s="1" t="s">
        <v>414</v>
      </c>
      <c r="M89" s="137" t="s">
        <v>410</v>
      </c>
      <c r="N89" s="126" t="s">
        <v>370</v>
      </c>
      <c r="O89" s="210">
        <v>0</v>
      </c>
      <c r="P89" s="210">
        <v>0</v>
      </c>
      <c r="Q89" s="210">
        <v>0</v>
      </c>
      <c r="R89" s="210">
        <v>3.0785360000000002</v>
      </c>
      <c r="S89" s="210">
        <v>0.200403</v>
      </c>
      <c r="T89" s="210">
        <v>0.61400900000000003</v>
      </c>
      <c r="U89" s="216">
        <v>4.8451149999999998</v>
      </c>
      <c r="V89" s="216">
        <v>0.58556200000000003</v>
      </c>
      <c r="W89" s="217">
        <v>1.4569099999999999</v>
      </c>
      <c r="X89" s="1" t="s">
        <v>414</v>
      </c>
    </row>
  </sheetData>
  <mergeCells count="2">
    <mergeCell ref="A53:L53"/>
    <mergeCell ref="M53:X53"/>
  </mergeCells>
  <hyperlinks>
    <hyperlink ref="E31" r:id="rId1" xr:uid="{EC9948E6-8D5E-42AA-A70B-ED1669391283}"/>
  </hyperlinks>
  <pageMargins left="0.7" right="0.7" top="0.78740157499999996" bottom="0.78740157499999996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E9119-A2A1-424B-A776-045DFBFF512E}">
  <dimension ref="A1:S137"/>
  <sheetViews>
    <sheetView workbookViewId="0">
      <selection activeCell="I29" sqref="I29"/>
    </sheetView>
  </sheetViews>
  <sheetFormatPr baseColWidth="10" defaultColWidth="11.453125" defaultRowHeight="14.5"/>
  <cols>
    <col min="1" max="1" width="13.81640625" style="1" customWidth="1"/>
    <col min="2" max="2" width="13.54296875" style="1" bestFit="1" customWidth="1"/>
    <col min="3" max="3" width="13.81640625" style="1" customWidth="1"/>
    <col min="4" max="4" width="12.54296875" style="1" customWidth="1"/>
    <col min="5" max="5" width="18.453125" style="1" bestFit="1" customWidth="1"/>
    <col min="6" max="6" width="9.26953125" style="1" customWidth="1"/>
    <col min="7" max="7" width="15" style="1" customWidth="1"/>
    <col min="8" max="8" width="11.453125" style="1"/>
    <col min="9" max="9" width="18.54296875" style="1" customWidth="1"/>
    <col min="10" max="10" width="17.453125" style="1" customWidth="1"/>
    <col min="11" max="11" width="18.453125" style="1" bestFit="1" customWidth="1"/>
    <col min="12" max="12" width="11.453125" style="1"/>
    <col min="13" max="13" width="13.81640625" style="1" customWidth="1"/>
    <col min="14" max="15" width="11.453125" style="1"/>
    <col min="16" max="16" width="7.1796875" style="1" customWidth="1"/>
    <col min="17" max="17" width="12.54296875" style="1" bestFit="1" customWidth="1"/>
    <col min="18" max="16384" width="11.453125" style="1"/>
  </cols>
  <sheetData>
    <row r="1" spans="1:19">
      <c r="A1" s="65"/>
      <c r="B1" s="339" t="s">
        <v>417</v>
      </c>
      <c r="C1" s="339"/>
      <c r="D1" s="339"/>
      <c r="E1" s="224" t="s">
        <v>418</v>
      </c>
      <c r="G1" s="65"/>
      <c r="H1" s="340" t="s">
        <v>417</v>
      </c>
      <c r="I1" s="340"/>
      <c r="J1" s="340"/>
      <c r="K1" s="224" t="s">
        <v>418</v>
      </c>
      <c r="M1" s="341" t="s">
        <v>419</v>
      </c>
      <c r="N1" s="341"/>
      <c r="O1" s="341"/>
      <c r="Q1" s="341" t="s">
        <v>419</v>
      </c>
      <c r="R1" s="341"/>
      <c r="S1" s="341"/>
    </row>
    <row r="2" spans="1:19">
      <c r="A2" s="224" t="s">
        <v>160</v>
      </c>
      <c r="B2" s="224" t="s">
        <v>420</v>
      </c>
      <c r="C2" s="224" t="s">
        <v>421</v>
      </c>
      <c r="D2" s="225" t="s">
        <v>422</v>
      </c>
      <c r="E2" s="225" t="s">
        <v>423</v>
      </c>
      <c r="G2" s="224" t="s">
        <v>160</v>
      </c>
      <c r="H2" s="224" t="s">
        <v>420</v>
      </c>
      <c r="I2" s="224" t="s">
        <v>421</v>
      </c>
      <c r="J2" s="225" t="s">
        <v>422</v>
      </c>
      <c r="K2" s="225" t="s">
        <v>423</v>
      </c>
      <c r="M2" s="224" t="s">
        <v>160</v>
      </c>
      <c r="N2" s="224" t="s">
        <v>420</v>
      </c>
      <c r="O2" s="225" t="s">
        <v>423</v>
      </c>
      <c r="Q2" s="224" t="s">
        <v>160</v>
      </c>
      <c r="R2" s="224" t="s">
        <v>420</v>
      </c>
      <c r="S2" s="225" t="s">
        <v>423</v>
      </c>
    </row>
    <row r="3" spans="1:19">
      <c r="A3" s="36" t="s">
        <v>199</v>
      </c>
      <c r="B3" s="226">
        <v>9243789</v>
      </c>
      <c r="C3" s="227">
        <v>70386</v>
      </c>
      <c r="D3" s="228">
        <v>126802</v>
      </c>
      <c r="E3" s="229">
        <f>B3*0.05</f>
        <v>462189.45</v>
      </c>
      <c r="G3" s="36" t="s">
        <v>194</v>
      </c>
      <c r="H3" s="226">
        <v>18563151</v>
      </c>
      <c r="I3" s="227">
        <v>964438</v>
      </c>
      <c r="J3" s="230">
        <v>1041954</v>
      </c>
      <c r="K3" s="231">
        <f>H3*0.05</f>
        <v>928157.55</v>
      </c>
      <c r="M3" s="36" t="s">
        <v>199</v>
      </c>
      <c r="N3" s="232">
        <f t="shared" ref="N3:N66" si="0">B3/1000000</f>
        <v>9.2437889999999996</v>
      </c>
      <c r="O3" s="232">
        <f>N3*0.05</f>
        <v>0.46218945</v>
      </c>
      <c r="Q3" s="36" t="s">
        <v>194</v>
      </c>
      <c r="R3" s="232">
        <f t="shared" ref="R3:R18" si="1">H3/1000000</f>
        <v>18.563151000000001</v>
      </c>
      <c r="S3" s="232">
        <f>R3*0.05</f>
        <v>0.92815755000000011</v>
      </c>
    </row>
    <row r="4" spans="1:19">
      <c r="A4" s="36" t="s">
        <v>200</v>
      </c>
      <c r="B4" s="226">
        <v>13670200</v>
      </c>
      <c r="C4" s="227">
        <v>125720</v>
      </c>
      <c r="D4" s="228">
        <v>209344</v>
      </c>
      <c r="E4" s="229">
        <f t="shared" ref="E4:E67" si="2">B4*0.05</f>
        <v>683510</v>
      </c>
      <c r="G4" s="36" t="s">
        <v>176</v>
      </c>
      <c r="H4" s="226">
        <v>28951656</v>
      </c>
      <c r="I4" s="227">
        <v>1949475</v>
      </c>
      <c r="J4" s="230">
        <v>1865821</v>
      </c>
      <c r="K4" s="231">
        <f t="shared" ref="K4:K18" si="3">H4*0.05</f>
        <v>1447582.8</v>
      </c>
      <c r="M4" s="36" t="s">
        <v>200</v>
      </c>
      <c r="N4" s="232">
        <f t="shared" si="0"/>
        <v>13.670199999999999</v>
      </c>
      <c r="O4" s="232">
        <f t="shared" ref="O4:O67" si="4">N4*0.05</f>
        <v>0.68351000000000006</v>
      </c>
      <c r="Q4" s="36" t="s">
        <v>176</v>
      </c>
      <c r="R4" s="232">
        <f t="shared" si="1"/>
        <v>28.951656</v>
      </c>
      <c r="S4" s="232">
        <f t="shared" ref="S4:S18" si="5">R4*0.05</f>
        <v>1.4475828000000002</v>
      </c>
    </row>
    <row r="5" spans="1:19">
      <c r="A5" s="36" t="s">
        <v>201</v>
      </c>
      <c r="B5" s="226">
        <v>14136096</v>
      </c>
      <c r="C5" s="227">
        <v>86977</v>
      </c>
      <c r="D5" s="228">
        <v>171262</v>
      </c>
      <c r="E5" s="229">
        <f t="shared" si="2"/>
        <v>706804.8</v>
      </c>
      <c r="G5" s="36" t="s">
        <v>195</v>
      </c>
      <c r="H5" s="226">
        <v>7263714</v>
      </c>
      <c r="I5" s="227">
        <v>333735</v>
      </c>
      <c r="J5" s="230">
        <v>381937</v>
      </c>
      <c r="K5" s="231">
        <f t="shared" si="3"/>
        <v>363185.7</v>
      </c>
      <c r="M5" s="36" t="s">
        <v>201</v>
      </c>
      <c r="N5" s="232">
        <f t="shared" si="0"/>
        <v>14.136096</v>
      </c>
      <c r="O5" s="232">
        <f t="shared" si="4"/>
        <v>0.70680480000000001</v>
      </c>
      <c r="Q5" s="36" t="s">
        <v>195</v>
      </c>
      <c r="R5" s="232">
        <f t="shared" si="1"/>
        <v>7.2637140000000002</v>
      </c>
      <c r="S5" s="232">
        <f t="shared" si="5"/>
        <v>0.36318570000000006</v>
      </c>
    </row>
    <row r="6" spans="1:19">
      <c r="A6" s="36" t="s">
        <v>202</v>
      </c>
      <c r="B6" s="226">
        <v>16442352</v>
      </c>
      <c r="C6" s="227">
        <v>166503</v>
      </c>
      <c r="D6" s="228">
        <v>300196</v>
      </c>
      <c r="E6" s="229">
        <f t="shared" si="2"/>
        <v>822117.60000000009</v>
      </c>
      <c r="G6" s="36" t="s">
        <v>196</v>
      </c>
      <c r="H6" s="226">
        <v>11685952</v>
      </c>
      <c r="I6" s="227">
        <v>557544</v>
      </c>
      <c r="J6" s="230">
        <v>598948</v>
      </c>
      <c r="K6" s="231">
        <f t="shared" si="3"/>
        <v>584297.6</v>
      </c>
      <c r="M6" s="36" t="s">
        <v>202</v>
      </c>
      <c r="N6" s="232">
        <f t="shared" si="0"/>
        <v>16.442352</v>
      </c>
      <c r="O6" s="232">
        <f t="shared" si="4"/>
        <v>0.8221176</v>
      </c>
      <c r="Q6" s="36" t="s">
        <v>196</v>
      </c>
      <c r="R6" s="232">
        <f t="shared" si="1"/>
        <v>11.685952</v>
      </c>
      <c r="S6" s="232">
        <f t="shared" si="5"/>
        <v>0.58429760000000008</v>
      </c>
    </row>
    <row r="7" spans="1:19">
      <c r="A7" s="36" t="s">
        <v>203</v>
      </c>
      <c r="B7" s="226">
        <v>19716845</v>
      </c>
      <c r="C7" s="227">
        <v>163713</v>
      </c>
      <c r="D7" s="228">
        <v>292362</v>
      </c>
      <c r="E7" s="229">
        <f t="shared" si="2"/>
        <v>985842.25</v>
      </c>
      <c r="G7" s="36" t="s">
        <v>197</v>
      </c>
      <c r="H7" s="226">
        <v>7645335</v>
      </c>
      <c r="I7" s="227">
        <v>384813</v>
      </c>
      <c r="J7" s="230">
        <v>416178</v>
      </c>
      <c r="K7" s="231">
        <f t="shared" si="3"/>
        <v>382266.75</v>
      </c>
      <c r="M7" s="36" t="s">
        <v>203</v>
      </c>
      <c r="N7" s="232">
        <f t="shared" si="0"/>
        <v>19.716844999999999</v>
      </c>
      <c r="O7" s="232">
        <f t="shared" si="4"/>
        <v>0.98584225000000003</v>
      </c>
      <c r="Q7" s="36" t="s">
        <v>197</v>
      </c>
      <c r="R7" s="232">
        <f t="shared" si="1"/>
        <v>7.6453350000000002</v>
      </c>
      <c r="S7" s="232">
        <f t="shared" si="5"/>
        <v>0.38226675000000004</v>
      </c>
    </row>
    <row r="8" spans="1:19">
      <c r="A8" s="36" t="s">
        <v>204</v>
      </c>
      <c r="B8" s="226">
        <v>18729010</v>
      </c>
      <c r="C8" s="227">
        <v>147600</v>
      </c>
      <c r="D8" s="228">
        <v>259829</v>
      </c>
      <c r="E8" s="229">
        <f t="shared" si="2"/>
        <v>936450.5</v>
      </c>
      <c r="G8" s="36" t="s">
        <v>198</v>
      </c>
      <c r="H8" s="226">
        <v>8450889</v>
      </c>
      <c r="I8" s="233">
        <v>389079</v>
      </c>
      <c r="J8" s="230">
        <v>448177</v>
      </c>
      <c r="K8" s="231">
        <f t="shared" si="3"/>
        <v>422544.45</v>
      </c>
      <c r="M8" s="36" t="s">
        <v>204</v>
      </c>
      <c r="N8" s="232">
        <f t="shared" si="0"/>
        <v>18.729009999999999</v>
      </c>
      <c r="O8" s="232">
        <f t="shared" si="4"/>
        <v>0.93645049999999996</v>
      </c>
      <c r="Q8" s="36" t="s">
        <v>198</v>
      </c>
      <c r="R8" s="232">
        <f t="shared" si="1"/>
        <v>8.4508890000000001</v>
      </c>
      <c r="S8" s="232">
        <f t="shared" si="5"/>
        <v>0.42254445000000002</v>
      </c>
    </row>
    <row r="9" spans="1:19">
      <c r="A9" s="36" t="s">
        <v>205</v>
      </c>
      <c r="B9" s="226">
        <v>17734002</v>
      </c>
      <c r="C9" s="227">
        <v>128533</v>
      </c>
      <c r="D9" s="228">
        <v>226825</v>
      </c>
      <c r="E9" s="229">
        <f t="shared" si="2"/>
        <v>886700.10000000009</v>
      </c>
      <c r="G9" s="36" t="s">
        <v>132</v>
      </c>
      <c r="H9" s="226">
        <v>31451994</v>
      </c>
      <c r="I9" s="233">
        <v>712526</v>
      </c>
      <c r="J9" s="230">
        <v>715282</v>
      </c>
      <c r="K9" s="231">
        <f t="shared" si="3"/>
        <v>1572599.7000000002</v>
      </c>
      <c r="M9" s="36" t="s">
        <v>205</v>
      </c>
      <c r="N9" s="232">
        <f t="shared" si="0"/>
        <v>17.734002</v>
      </c>
      <c r="O9" s="232">
        <f t="shared" si="4"/>
        <v>0.8867001000000001</v>
      </c>
      <c r="Q9" s="36" t="s">
        <v>132</v>
      </c>
      <c r="R9" s="232">
        <f t="shared" si="1"/>
        <v>31.451993999999999</v>
      </c>
      <c r="S9" s="232">
        <f t="shared" si="5"/>
        <v>1.5725997</v>
      </c>
    </row>
    <row r="10" spans="1:19">
      <c r="A10" s="36" t="s">
        <v>206</v>
      </c>
      <c r="B10" s="226">
        <v>18434158</v>
      </c>
      <c r="C10" s="233">
        <v>230593</v>
      </c>
      <c r="D10" s="228">
        <v>331146</v>
      </c>
      <c r="E10" s="229">
        <f t="shared" si="2"/>
        <v>921707.9</v>
      </c>
      <c r="G10" s="36" t="s">
        <v>133</v>
      </c>
      <c r="H10" s="226">
        <v>23402171</v>
      </c>
      <c r="I10" s="233">
        <v>605728</v>
      </c>
      <c r="J10" s="230">
        <v>634359</v>
      </c>
      <c r="K10" s="231">
        <f t="shared" si="3"/>
        <v>1170108.55</v>
      </c>
      <c r="M10" s="36" t="s">
        <v>206</v>
      </c>
      <c r="N10" s="232">
        <f t="shared" si="0"/>
        <v>18.434158</v>
      </c>
      <c r="O10" s="232">
        <f t="shared" si="4"/>
        <v>0.92170790000000002</v>
      </c>
      <c r="Q10" s="36" t="s">
        <v>133</v>
      </c>
      <c r="R10" s="232">
        <f t="shared" si="1"/>
        <v>23.402170999999999</v>
      </c>
      <c r="S10" s="232">
        <f t="shared" si="5"/>
        <v>1.1701085499999999</v>
      </c>
    </row>
    <row r="11" spans="1:19">
      <c r="A11" s="36" t="s">
        <v>207</v>
      </c>
      <c r="B11" s="226">
        <v>7608040</v>
      </c>
      <c r="C11" s="233">
        <v>84974</v>
      </c>
      <c r="D11" s="228">
        <v>123483</v>
      </c>
      <c r="E11" s="229">
        <f t="shared" si="2"/>
        <v>380402</v>
      </c>
      <c r="G11" s="36" t="s">
        <v>134</v>
      </c>
      <c r="H11" s="226">
        <v>20349196</v>
      </c>
      <c r="I11" s="233">
        <v>408324</v>
      </c>
      <c r="J11" s="230">
        <v>426234</v>
      </c>
      <c r="K11" s="231">
        <f t="shared" si="3"/>
        <v>1017459.8</v>
      </c>
      <c r="M11" s="36" t="s">
        <v>207</v>
      </c>
      <c r="N11" s="232">
        <f t="shared" si="0"/>
        <v>7.6080399999999999</v>
      </c>
      <c r="O11" s="232">
        <f t="shared" si="4"/>
        <v>0.38040200000000002</v>
      </c>
      <c r="Q11" s="36" t="s">
        <v>134</v>
      </c>
      <c r="R11" s="232">
        <f t="shared" si="1"/>
        <v>20.349195999999999</v>
      </c>
      <c r="S11" s="232">
        <f t="shared" si="5"/>
        <v>1.0174597999999999</v>
      </c>
    </row>
    <row r="12" spans="1:19">
      <c r="A12" s="36" t="s">
        <v>208</v>
      </c>
      <c r="B12" s="226">
        <v>36047694</v>
      </c>
      <c r="C12" s="233">
        <v>294812</v>
      </c>
      <c r="D12" s="228">
        <v>502825</v>
      </c>
      <c r="E12" s="229">
        <f t="shared" si="2"/>
        <v>1802384.7000000002</v>
      </c>
      <c r="G12" s="36" t="s">
        <v>135</v>
      </c>
      <c r="H12" s="226">
        <v>11194860</v>
      </c>
      <c r="I12" s="233">
        <v>227044</v>
      </c>
      <c r="J12" s="230">
        <v>233362</v>
      </c>
      <c r="K12" s="231">
        <f t="shared" si="3"/>
        <v>559743</v>
      </c>
      <c r="M12" s="36" t="s">
        <v>208</v>
      </c>
      <c r="N12" s="232">
        <f t="shared" si="0"/>
        <v>36.047694</v>
      </c>
      <c r="O12" s="232">
        <f t="shared" si="4"/>
        <v>1.8023847000000002</v>
      </c>
      <c r="Q12" s="36" t="s">
        <v>135</v>
      </c>
      <c r="R12" s="232">
        <f t="shared" si="1"/>
        <v>11.19486</v>
      </c>
      <c r="S12" s="232">
        <f t="shared" si="5"/>
        <v>0.55974299999999999</v>
      </c>
    </row>
    <row r="13" spans="1:19">
      <c r="A13" s="36" t="s">
        <v>209</v>
      </c>
      <c r="B13" s="226">
        <v>3812389</v>
      </c>
      <c r="C13" s="233">
        <v>72545</v>
      </c>
      <c r="D13" s="228">
        <v>87625</v>
      </c>
      <c r="E13" s="229">
        <f t="shared" si="2"/>
        <v>190619.45</v>
      </c>
      <c r="G13" s="36" t="s">
        <v>136</v>
      </c>
      <c r="H13" s="226">
        <v>38797575</v>
      </c>
      <c r="I13" s="233">
        <v>737599</v>
      </c>
      <c r="J13" s="230">
        <v>754179</v>
      </c>
      <c r="K13" s="231">
        <f t="shared" si="3"/>
        <v>1939878.75</v>
      </c>
      <c r="M13" s="36" t="s">
        <v>209</v>
      </c>
      <c r="N13" s="232">
        <f t="shared" si="0"/>
        <v>3.812389</v>
      </c>
      <c r="O13" s="232">
        <f t="shared" si="4"/>
        <v>0.19061945000000002</v>
      </c>
      <c r="Q13" s="36" t="s">
        <v>136</v>
      </c>
      <c r="R13" s="232">
        <f t="shared" si="1"/>
        <v>38.797575000000002</v>
      </c>
      <c r="S13" s="232">
        <f t="shared" si="5"/>
        <v>1.9398787500000001</v>
      </c>
    </row>
    <row r="14" spans="1:19">
      <c r="A14" s="36" t="s">
        <v>210</v>
      </c>
      <c r="B14" s="226">
        <v>13186001</v>
      </c>
      <c r="C14" s="233">
        <v>110721</v>
      </c>
      <c r="D14" s="228">
        <v>149274</v>
      </c>
      <c r="E14" s="229">
        <f t="shared" si="2"/>
        <v>659300.05000000005</v>
      </c>
      <c r="G14" s="36" t="s">
        <v>137</v>
      </c>
      <c r="H14" s="226">
        <v>39611774</v>
      </c>
      <c r="I14" s="233">
        <v>598269</v>
      </c>
      <c r="J14" s="230">
        <v>616437</v>
      </c>
      <c r="K14" s="231">
        <f t="shared" si="3"/>
        <v>1980588.7000000002</v>
      </c>
      <c r="M14" s="36" t="s">
        <v>210</v>
      </c>
      <c r="N14" s="232">
        <f t="shared" si="0"/>
        <v>13.186000999999999</v>
      </c>
      <c r="O14" s="232">
        <f t="shared" si="4"/>
        <v>0.65930005000000003</v>
      </c>
      <c r="Q14" s="36" t="s">
        <v>137</v>
      </c>
      <c r="R14" s="232">
        <f t="shared" si="1"/>
        <v>39.611773999999997</v>
      </c>
      <c r="S14" s="232">
        <f t="shared" si="5"/>
        <v>1.9805887</v>
      </c>
    </row>
    <row r="15" spans="1:19">
      <c r="A15" s="36" t="s">
        <v>211</v>
      </c>
      <c r="B15" s="226">
        <v>18860084</v>
      </c>
      <c r="C15" s="233">
        <v>176496</v>
      </c>
      <c r="D15" s="228">
        <v>236866</v>
      </c>
      <c r="E15" s="229">
        <f t="shared" si="2"/>
        <v>943004.20000000007</v>
      </c>
      <c r="G15" s="36" t="s">
        <v>138</v>
      </c>
      <c r="H15" s="226">
        <v>14441748</v>
      </c>
      <c r="I15" s="233">
        <v>207814</v>
      </c>
      <c r="J15" s="230">
        <v>222743</v>
      </c>
      <c r="K15" s="231">
        <f t="shared" si="3"/>
        <v>722087.4</v>
      </c>
      <c r="M15" s="36" t="s">
        <v>211</v>
      </c>
      <c r="N15" s="232">
        <f t="shared" si="0"/>
        <v>18.860084000000001</v>
      </c>
      <c r="O15" s="232">
        <f t="shared" si="4"/>
        <v>0.94300420000000007</v>
      </c>
      <c r="Q15" s="36" t="s">
        <v>138</v>
      </c>
      <c r="R15" s="232">
        <f t="shared" si="1"/>
        <v>14.441748</v>
      </c>
      <c r="S15" s="232">
        <f t="shared" si="5"/>
        <v>0.72208740000000005</v>
      </c>
    </row>
    <row r="16" spans="1:19">
      <c r="A16" s="36" t="s">
        <v>212</v>
      </c>
      <c r="B16" s="226">
        <v>47546041</v>
      </c>
      <c r="C16" s="233">
        <v>343848</v>
      </c>
      <c r="D16" s="228">
        <v>522590</v>
      </c>
      <c r="E16" s="229">
        <f t="shared" si="2"/>
        <v>2377302.0500000003</v>
      </c>
      <c r="G16" s="36" t="s">
        <v>139</v>
      </c>
      <c r="H16" s="226">
        <v>33461554</v>
      </c>
      <c r="I16" s="233">
        <v>434608</v>
      </c>
      <c r="J16" s="230">
        <v>475989</v>
      </c>
      <c r="K16" s="231">
        <f t="shared" si="3"/>
        <v>1673077.7000000002</v>
      </c>
      <c r="M16" s="36" t="s">
        <v>212</v>
      </c>
      <c r="N16" s="232">
        <f t="shared" si="0"/>
        <v>47.546041000000002</v>
      </c>
      <c r="O16" s="232">
        <f t="shared" si="4"/>
        <v>2.3773020500000004</v>
      </c>
      <c r="Q16" s="36" t="s">
        <v>139</v>
      </c>
      <c r="R16" s="232">
        <f t="shared" si="1"/>
        <v>33.461554</v>
      </c>
      <c r="S16" s="232">
        <f t="shared" si="5"/>
        <v>1.6730777000000001</v>
      </c>
    </row>
    <row r="17" spans="1:19">
      <c r="A17" s="36" t="s">
        <v>213</v>
      </c>
      <c r="B17" s="226">
        <v>9531404</v>
      </c>
      <c r="C17" s="233">
        <v>101111</v>
      </c>
      <c r="D17" s="228">
        <v>125985</v>
      </c>
      <c r="E17" s="229">
        <f t="shared" si="2"/>
        <v>476570.2</v>
      </c>
      <c r="G17" s="36" t="s">
        <v>140</v>
      </c>
      <c r="H17" s="226">
        <v>30998658</v>
      </c>
      <c r="I17" s="233">
        <v>449454</v>
      </c>
      <c r="J17" s="230">
        <v>455898</v>
      </c>
      <c r="K17" s="231">
        <f t="shared" si="3"/>
        <v>1549932.9000000001</v>
      </c>
      <c r="M17" s="36" t="s">
        <v>213</v>
      </c>
      <c r="N17" s="232">
        <f t="shared" si="0"/>
        <v>9.5314040000000002</v>
      </c>
      <c r="O17" s="232">
        <f t="shared" si="4"/>
        <v>0.47657020000000005</v>
      </c>
      <c r="Q17" s="36" t="s">
        <v>140</v>
      </c>
      <c r="R17" s="232">
        <f t="shared" si="1"/>
        <v>30.998657999999999</v>
      </c>
      <c r="S17" s="232">
        <f t="shared" si="5"/>
        <v>1.5499328999999999</v>
      </c>
    </row>
    <row r="18" spans="1:19">
      <c r="A18" s="36" t="s">
        <v>214</v>
      </c>
      <c r="B18" s="226">
        <v>22084689</v>
      </c>
      <c r="C18" s="233">
        <v>225342</v>
      </c>
      <c r="D18" s="228">
        <v>301957</v>
      </c>
      <c r="E18" s="229">
        <f t="shared" si="2"/>
        <v>1104234.45</v>
      </c>
      <c r="G18" s="36" t="s">
        <v>141</v>
      </c>
      <c r="H18" s="226">
        <v>19598577</v>
      </c>
      <c r="I18" s="233">
        <v>305957</v>
      </c>
      <c r="J18" s="230">
        <v>318219</v>
      </c>
      <c r="K18" s="231">
        <f t="shared" si="3"/>
        <v>979928.85000000009</v>
      </c>
      <c r="M18" s="36" t="s">
        <v>214</v>
      </c>
      <c r="N18" s="232">
        <f t="shared" si="0"/>
        <v>22.084689000000001</v>
      </c>
      <c r="O18" s="232">
        <f t="shared" si="4"/>
        <v>1.1042344500000001</v>
      </c>
      <c r="Q18" s="36" t="s">
        <v>141</v>
      </c>
      <c r="R18" s="232">
        <f t="shared" si="1"/>
        <v>19.598576999999999</v>
      </c>
      <c r="S18" s="232">
        <f t="shared" si="5"/>
        <v>0.97992884999999996</v>
      </c>
    </row>
    <row r="19" spans="1:19">
      <c r="A19" s="36" t="s">
        <v>215</v>
      </c>
      <c r="B19" s="226">
        <v>12770518</v>
      </c>
      <c r="C19" s="233">
        <v>124227</v>
      </c>
      <c r="D19" s="228">
        <v>155033</v>
      </c>
      <c r="E19" s="229">
        <f t="shared" si="2"/>
        <v>638525.9</v>
      </c>
      <c r="M19" s="36" t="s">
        <v>215</v>
      </c>
      <c r="N19" s="232">
        <f t="shared" si="0"/>
        <v>12.770517999999999</v>
      </c>
      <c r="O19" s="232">
        <f t="shared" si="4"/>
        <v>0.63852589999999998</v>
      </c>
    </row>
    <row r="20" spans="1:19">
      <c r="A20" s="36" t="s">
        <v>216</v>
      </c>
      <c r="B20" s="226">
        <v>16188020</v>
      </c>
      <c r="C20" s="233">
        <v>211084</v>
      </c>
      <c r="D20" s="228">
        <v>270910</v>
      </c>
      <c r="E20" s="229">
        <f t="shared" si="2"/>
        <v>809401</v>
      </c>
      <c r="G20" s="2" t="s">
        <v>424</v>
      </c>
      <c r="M20" s="36" t="s">
        <v>216</v>
      </c>
      <c r="N20" s="232">
        <f t="shared" si="0"/>
        <v>16.188020000000002</v>
      </c>
      <c r="O20" s="232">
        <f t="shared" si="4"/>
        <v>0.80940100000000015</v>
      </c>
    </row>
    <row r="21" spans="1:19">
      <c r="A21" s="36" t="s">
        <v>217</v>
      </c>
      <c r="B21" s="226">
        <v>27890236</v>
      </c>
      <c r="C21" s="233">
        <v>310433</v>
      </c>
      <c r="D21" s="228">
        <v>415529</v>
      </c>
      <c r="E21" s="229">
        <f t="shared" si="2"/>
        <v>1394511.8</v>
      </c>
      <c r="G21" s="1" t="s">
        <v>425</v>
      </c>
      <c r="M21" s="36" t="s">
        <v>217</v>
      </c>
      <c r="N21" s="232">
        <f t="shared" si="0"/>
        <v>27.890236000000002</v>
      </c>
      <c r="O21" s="232">
        <f t="shared" si="4"/>
        <v>1.3945118000000001</v>
      </c>
    </row>
    <row r="22" spans="1:19">
      <c r="A22" s="36" t="s">
        <v>218</v>
      </c>
      <c r="B22" s="226">
        <v>12425580</v>
      </c>
      <c r="C22" s="233">
        <v>115107</v>
      </c>
      <c r="D22" s="228">
        <v>137274</v>
      </c>
      <c r="E22" s="229">
        <f t="shared" si="2"/>
        <v>621279</v>
      </c>
      <c r="G22" s="1" t="s">
        <v>426</v>
      </c>
      <c r="M22" s="36" t="s">
        <v>218</v>
      </c>
      <c r="N22" s="232">
        <f t="shared" si="0"/>
        <v>12.42558</v>
      </c>
      <c r="O22" s="232">
        <f t="shared" si="4"/>
        <v>0.62127900000000003</v>
      </c>
    </row>
    <row r="23" spans="1:19">
      <c r="A23" s="36" t="s">
        <v>219</v>
      </c>
      <c r="B23" s="226">
        <v>24739859</v>
      </c>
      <c r="C23" s="233">
        <v>274578</v>
      </c>
      <c r="D23" s="228">
        <v>355076</v>
      </c>
      <c r="E23" s="229">
        <f t="shared" si="2"/>
        <v>1236992.95</v>
      </c>
      <c r="G23" s="1" t="s">
        <v>427</v>
      </c>
      <c r="M23" s="36" t="s">
        <v>219</v>
      </c>
      <c r="N23" s="232">
        <f t="shared" si="0"/>
        <v>24.739858999999999</v>
      </c>
      <c r="O23" s="232">
        <f t="shared" si="4"/>
        <v>1.2369929500000001</v>
      </c>
    </row>
    <row r="24" spans="1:19">
      <c r="A24" s="36" t="s">
        <v>220</v>
      </c>
      <c r="B24" s="226">
        <v>38092677</v>
      </c>
      <c r="C24" s="233">
        <v>344407</v>
      </c>
      <c r="D24" s="228">
        <v>454221</v>
      </c>
      <c r="E24" s="229">
        <f t="shared" si="2"/>
        <v>1904633.85</v>
      </c>
      <c r="M24" s="36" t="s">
        <v>220</v>
      </c>
      <c r="N24" s="232">
        <f t="shared" si="0"/>
        <v>38.092677000000002</v>
      </c>
      <c r="O24" s="232">
        <f t="shared" si="4"/>
        <v>1.9046338500000002</v>
      </c>
    </row>
    <row r="25" spans="1:19">
      <c r="A25" s="36" t="s">
        <v>221</v>
      </c>
      <c r="B25" s="226">
        <v>23646464</v>
      </c>
      <c r="C25" s="233">
        <v>294316</v>
      </c>
      <c r="D25" s="228">
        <v>359481</v>
      </c>
      <c r="E25" s="229">
        <f t="shared" si="2"/>
        <v>1182323.2</v>
      </c>
      <c r="G25" s="1" t="s">
        <v>428</v>
      </c>
      <c r="M25" s="36" t="s">
        <v>221</v>
      </c>
      <c r="N25" s="232">
        <f t="shared" si="0"/>
        <v>23.646464000000002</v>
      </c>
      <c r="O25" s="232">
        <f t="shared" si="4"/>
        <v>1.1823232000000001</v>
      </c>
    </row>
    <row r="26" spans="1:19">
      <c r="A26" s="36" t="s">
        <v>222</v>
      </c>
      <c r="B26" s="226">
        <v>16902750</v>
      </c>
      <c r="C26" s="233">
        <v>207490</v>
      </c>
      <c r="D26" s="228">
        <v>225297</v>
      </c>
      <c r="E26" s="229">
        <f t="shared" si="2"/>
        <v>845137.5</v>
      </c>
      <c r="M26" s="36" t="s">
        <v>222</v>
      </c>
      <c r="N26" s="232">
        <f t="shared" si="0"/>
        <v>16.902750000000001</v>
      </c>
      <c r="O26" s="232">
        <f t="shared" si="4"/>
        <v>0.8451375000000001</v>
      </c>
    </row>
    <row r="27" spans="1:19">
      <c r="A27" s="36" t="s">
        <v>223</v>
      </c>
      <c r="B27" s="226">
        <v>6820802</v>
      </c>
      <c r="C27" s="233">
        <v>65699</v>
      </c>
      <c r="D27" s="228">
        <v>72946</v>
      </c>
      <c r="E27" s="229">
        <f t="shared" si="2"/>
        <v>341040.10000000003</v>
      </c>
      <c r="M27" s="36" t="s">
        <v>223</v>
      </c>
      <c r="N27" s="232">
        <f t="shared" si="0"/>
        <v>6.8208019999999996</v>
      </c>
      <c r="O27" s="232">
        <f t="shared" si="4"/>
        <v>0.34104010000000001</v>
      </c>
    </row>
    <row r="28" spans="1:19">
      <c r="A28" s="36" t="s">
        <v>224</v>
      </c>
      <c r="B28" s="226">
        <v>11125135</v>
      </c>
      <c r="C28" s="233">
        <v>95327</v>
      </c>
      <c r="D28" s="228">
        <v>108377</v>
      </c>
      <c r="E28" s="229">
        <f t="shared" si="2"/>
        <v>556256.75</v>
      </c>
      <c r="M28" s="36" t="s">
        <v>224</v>
      </c>
      <c r="N28" s="232">
        <f t="shared" si="0"/>
        <v>11.125135</v>
      </c>
      <c r="O28" s="232">
        <f t="shared" si="4"/>
        <v>0.55625675000000008</v>
      </c>
    </row>
    <row r="29" spans="1:19">
      <c r="A29" s="36" t="s">
        <v>225</v>
      </c>
      <c r="B29" s="226">
        <v>9234347</v>
      </c>
      <c r="C29" s="233">
        <v>115280</v>
      </c>
      <c r="D29" s="228">
        <v>119617</v>
      </c>
      <c r="E29" s="229">
        <f t="shared" si="2"/>
        <v>461717.35000000003</v>
      </c>
      <c r="M29" s="36" t="s">
        <v>225</v>
      </c>
      <c r="N29" s="232">
        <f t="shared" si="0"/>
        <v>9.2343469999999996</v>
      </c>
      <c r="O29" s="232">
        <f t="shared" si="4"/>
        <v>0.46171735000000003</v>
      </c>
    </row>
    <row r="30" spans="1:19">
      <c r="A30" s="36" t="s">
        <v>226</v>
      </c>
      <c r="B30" s="226">
        <v>5951176</v>
      </c>
      <c r="C30" s="233">
        <v>67146</v>
      </c>
      <c r="D30" s="228">
        <v>71591</v>
      </c>
      <c r="E30" s="229">
        <f t="shared" si="2"/>
        <v>297558.8</v>
      </c>
      <c r="M30" s="36" t="s">
        <v>226</v>
      </c>
      <c r="N30" s="232">
        <f t="shared" si="0"/>
        <v>5.9511760000000002</v>
      </c>
      <c r="O30" s="232">
        <f t="shared" si="4"/>
        <v>0.29755880000000001</v>
      </c>
    </row>
    <row r="31" spans="1:19">
      <c r="A31" s="36" t="s">
        <v>227</v>
      </c>
      <c r="B31" s="226">
        <v>15940133</v>
      </c>
      <c r="C31" s="233">
        <v>238787</v>
      </c>
      <c r="D31" s="228">
        <v>269168</v>
      </c>
      <c r="E31" s="229">
        <f t="shared" si="2"/>
        <v>797006.65</v>
      </c>
      <c r="M31" s="36" t="s">
        <v>227</v>
      </c>
      <c r="N31" s="232">
        <f t="shared" si="0"/>
        <v>15.940132999999999</v>
      </c>
      <c r="O31" s="232">
        <f t="shared" si="4"/>
        <v>0.79700665000000004</v>
      </c>
    </row>
    <row r="32" spans="1:19">
      <c r="A32" s="36" t="s">
        <v>228</v>
      </c>
      <c r="B32" s="226">
        <v>13448384</v>
      </c>
      <c r="C32" s="233">
        <v>166077</v>
      </c>
      <c r="D32" s="228">
        <v>179933</v>
      </c>
      <c r="E32" s="229">
        <f t="shared" si="2"/>
        <v>672419.20000000007</v>
      </c>
      <c r="M32" s="36" t="s">
        <v>228</v>
      </c>
      <c r="N32" s="232">
        <f t="shared" si="0"/>
        <v>13.448384000000001</v>
      </c>
      <c r="O32" s="232">
        <f t="shared" si="4"/>
        <v>0.67241920000000011</v>
      </c>
    </row>
    <row r="33" spans="1:15">
      <c r="A33" s="36" t="s">
        <v>229</v>
      </c>
      <c r="B33" s="226">
        <v>10458102</v>
      </c>
      <c r="C33" s="233">
        <v>133474</v>
      </c>
      <c r="D33" s="228">
        <v>140623</v>
      </c>
      <c r="E33" s="229">
        <f t="shared" si="2"/>
        <v>522905.10000000003</v>
      </c>
      <c r="M33" s="36" t="s">
        <v>229</v>
      </c>
      <c r="N33" s="232">
        <f t="shared" si="0"/>
        <v>10.458102</v>
      </c>
      <c r="O33" s="232">
        <f t="shared" si="4"/>
        <v>0.52290510000000001</v>
      </c>
    </row>
    <row r="34" spans="1:15">
      <c r="A34" s="36" t="s">
        <v>230</v>
      </c>
      <c r="B34" s="226">
        <v>12530162</v>
      </c>
      <c r="C34" s="233">
        <v>149457</v>
      </c>
      <c r="D34" s="228">
        <v>158696</v>
      </c>
      <c r="E34" s="229">
        <f t="shared" si="2"/>
        <v>626508.1</v>
      </c>
      <c r="M34" s="36" t="s">
        <v>230</v>
      </c>
      <c r="N34" s="232">
        <f t="shared" si="0"/>
        <v>12.530162000000001</v>
      </c>
      <c r="O34" s="232">
        <f t="shared" si="4"/>
        <v>0.62650810000000012</v>
      </c>
    </row>
    <row r="35" spans="1:15">
      <c r="A35" s="36" t="s">
        <v>231</v>
      </c>
      <c r="B35" s="226">
        <v>5253193</v>
      </c>
      <c r="C35" s="233">
        <v>87546</v>
      </c>
      <c r="D35" s="228">
        <v>93080</v>
      </c>
      <c r="E35" s="229">
        <f t="shared" si="2"/>
        <v>262659.65000000002</v>
      </c>
      <c r="M35" s="36" t="s">
        <v>231</v>
      </c>
      <c r="N35" s="232">
        <f t="shared" si="0"/>
        <v>5.2531929999999996</v>
      </c>
      <c r="O35" s="232">
        <f t="shared" si="4"/>
        <v>0.26265964999999997</v>
      </c>
    </row>
    <row r="36" spans="1:15">
      <c r="A36" s="36" t="s">
        <v>232</v>
      </c>
      <c r="B36" s="226">
        <v>11094990</v>
      </c>
      <c r="C36" s="233">
        <v>127652</v>
      </c>
      <c r="D36" s="228">
        <v>134320</v>
      </c>
      <c r="E36" s="229">
        <f t="shared" si="2"/>
        <v>554749.5</v>
      </c>
      <c r="M36" s="36" t="s">
        <v>232</v>
      </c>
      <c r="N36" s="232">
        <f t="shared" si="0"/>
        <v>11.094989999999999</v>
      </c>
      <c r="O36" s="232">
        <f t="shared" si="4"/>
        <v>0.55474950000000001</v>
      </c>
    </row>
    <row r="37" spans="1:15">
      <c r="A37" s="36" t="s">
        <v>233</v>
      </c>
      <c r="B37" s="226">
        <v>16078158</v>
      </c>
      <c r="C37" s="233">
        <v>218474</v>
      </c>
      <c r="D37" s="228">
        <v>244034</v>
      </c>
      <c r="E37" s="229">
        <f t="shared" si="2"/>
        <v>803907.9</v>
      </c>
      <c r="M37" s="36" t="s">
        <v>233</v>
      </c>
      <c r="N37" s="232">
        <f t="shared" si="0"/>
        <v>16.078157999999998</v>
      </c>
      <c r="O37" s="232">
        <f t="shared" si="4"/>
        <v>0.80390790000000001</v>
      </c>
    </row>
    <row r="38" spans="1:15">
      <c r="A38" s="36" t="s">
        <v>234</v>
      </c>
      <c r="B38" s="226">
        <v>28358559</v>
      </c>
      <c r="C38" s="233">
        <v>449721</v>
      </c>
      <c r="D38" s="228">
        <v>506026</v>
      </c>
      <c r="E38" s="229">
        <f t="shared" si="2"/>
        <v>1417927.9500000002</v>
      </c>
      <c r="M38" s="36" t="s">
        <v>234</v>
      </c>
      <c r="N38" s="232">
        <f t="shared" si="0"/>
        <v>28.358559</v>
      </c>
      <c r="O38" s="232">
        <f t="shared" si="4"/>
        <v>1.4179279500000002</v>
      </c>
    </row>
    <row r="39" spans="1:15">
      <c r="A39" s="36" t="s">
        <v>235</v>
      </c>
      <c r="B39" s="226">
        <v>9874105</v>
      </c>
      <c r="C39" s="233">
        <v>140116</v>
      </c>
      <c r="D39" s="228">
        <v>143515</v>
      </c>
      <c r="E39" s="229">
        <f t="shared" si="2"/>
        <v>493705.25</v>
      </c>
      <c r="M39" s="36" t="s">
        <v>235</v>
      </c>
      <c r="N39" s="232">
        <f t="shared" si="0"/>
        <v>9.8741050000000001</v>
      </c>
      <c r="O39" s="232">
        <f t="shared" si="4"/>
        <v>0.49370525000000004</v>
      </c>
    </row>
    <row r="40" spans="1:15">
      <c r="A40" s="36" t="s">
        <v>236</v>
      </c>
      <c r="B40" s="226">
        <v>36094307</v>
      </c>
      <c r="C40" s="233">
        <v>499202</v>
      </c>
      <c r="D40" s="228">
        <v>546150</v>
      </c>
      <c r="E40" s="229">
        <f t="shared" si="2"/>
        <v>1804715.35</v>
      </c>
      <c r="M40" s="36" t="s">
        <v>236</v>
      </c>
      <c r="N40" s="232">
        <f t="shared" si="0"/>
        <v>36.094307000000001</v>
      </c>
      <c r="O40" s="232">
        <f t="shared" si="4"/>
        <v>1.8047153500000002</v>
      </c>
    </row>
    <row r="41" spans="1:15">
      <c r="A41" s="36" t="s">
        <v>237</v>
      </c>
      <c r="B41" s="226">
        <v>14813117</v>
      </c>
      <c r="C41" s="233">
        <v>195613</v>
      </c>
      <c r="D41" s="228">
        <v>207725</v>
      </c>
      <c r="E41" s="229">
        <f t="shared" si="2"/>
        <v>740655.85000000009</v>
      </c>
      <c r="M41" s="36" t="s">
        <v>237</v>
      </c>
      <c r="N41" s="232">
        <f t="shared" si="0"/>
        <v>14.813117</v>
      </c>
      <c r="O41" s="232">
        <f t="shared" si="4"/>
        <v>0.74065585</v>
      </c>
    </row>
    <row r="42" spans="1:15">
      <c r="A42" s="36" t="s">
        <v>238</v>
      </c>
      <c r="B42" s="226">
        <v>23533275</v>
      </c>
      <c r="C42" s="233">
        <v>363506</v>
      </c>
      <c r="D42" s="228">
        <v>388331</v>
      </c>
      <c r="E42" s="229">
        <f t="shared" si="2"/>
        <v>1176663.75</v>
      </c>
      <c r="M42" s="36" t="s">
        <v>238</v>
      </c>
      <c r="N42" s="232">
        <f t="shared" si="0"/>
        <v>23.533275</v>
      </c>
      <c r="O42" s="232">
        <f t="shared" si="4"/>
        <v>1.1766637500000001</v>
      </c>
    </row>
    <row r="43" spans="1:15">
      <c r="A43" s="36" t="s">
        <v>239</v>
      </c>
      <c r="B43" s="226">
        <v>7798972</v>
      </c>
      <c r="C43" s="233">
        <v>109544</v>
      </c>
      <c r="D43" s="228">
        <v>106651</v>
      </c>
      <c r="E43" s="229">
        <f t="shared" si="2"/>
        <v>389948.60000000003</v>
      </c>
      <c r="M43" s="36" t="s">
        <v>239</v>
      </c>
      <c r="N43" s="232">
        <f t="shared" si="0"/>
        <v>7.798972</v>
      </c>
      <c r="O43" s="232">
        <f t="shared" si="4"/>
        <v>0.38994860000000003</v>
      </c>
    </row>
    <row r="44" spans="1:15">
      <c r="A44" s="36" t="s">
        <v>240</v>
      </c>
      <c r="B44" s="226">
        <v>3501006</v>
      </c>
      <c r="C44" s="233">
        <v>51170</v>
      </c>
      <c r="D44" s="228">
        <v>48731</v>
      </c>
      <c r="E44" s="229">
        <f t="shared" si="2"/>
        <v>175050.30000000002</v>
      </c>
      <c r="M44" s="36" t="s">
        <v>240</v>
      </c>
      <c r="N44" s="232">
        <f t="shared" si="0"/>
        <v>3.5010059999999998</v>
      </c>
      <c r="O44" s="232">
        <f t="shared" si="4"/>
        <v>0.17505029999999999</v>
      </c>
    </row>
    <row r="45" spans="1:15">
      <c r="A45" s="36" t="s">
        <v>241</v>
      </c>
      <c r="B45" s="226">
        <v>16563012</v>
      </c>
      <c r="C45" s="233">
        <v>281990</v>
      </c>
      <c r="D45" s="228">
        <v>293143</v>
      </c>
      <c r="E45" s="229">
        <f t="shared" si="2"/>
        <v>828150.60000000009</v>
      </c>
      <c r="M45" s="36" t="s">
        <v>241</v>
      </c>
      <c r="N45" s="232">
        <f t="shared" si="0"/>
        <v>16.563012000000001</v>
      </c>
      <c r="O45" s="232">
        <f t="shared" si="4"/>
        <v>0.82815060000000007</v>
      </c>
    </row>
    <row r="46" spans="1:15">
      <c r="A46" s="36" t="s">
        <v>242</v>
      </c>
      <c r="B46" s="226">
        <v>12179369</v>
      </c>
      <c r="C46" s="233">
        <v>153556</v>
      </c>
      <c r="D46" s="228">
        <v>153040</v>
      </c>
      <c r="E46" s="229">
        <f t="shared" si="2"/>
        <v>608968.45000000007</v>
      </c>
      <c r="M46" s="36" t="s">
        <v>242</v>
      </c>
      <c r="N46" s="232">
        <f t="shared" si="0"/>
        <v>12.179368999999999</v>
      </c>
      <c r="O46" s="232">
        <f t="shared" si="4"/>
        <v>0.60896844999999999</v>
      </c>
    </row>
    <row r="47" spans="1:15">
      <c r="A47" s="36" t="s">
        <v>243</v>
      </c>
      <c r="B47" s="226">
        <v>12871298</v>
      </c>
      <c r="C47" s="233">
        <v>159908</v>
      </c>
      <c r="D47" s="228">
        <v>161390</v>
      </c>
      <c r="E47" s="229">
        <f t="shared" si="2"/>
        <v>643564.9</v>
      </c>
      <c r="M47" s="36" t="s">
        <v>243</v>
      </c>
      <c r="N47" s="232">
        <f t="shared" si="0"/>
        <v>12.871297999999999</v>
      </c>
      <c r="O47" s="232">
        <f t="shared" si="4"/>
        <v>0.6435649</v>
      </c>
    </row>
    <row r="48" spans="1:15">
      <c r="A48" s="36" t="s">
        <v>244</v>
      </c>
      <c r="B48" s="226">
        <v>12953140</v>
      </c>
      <c r="C48" s="233">
        <v>187628</v>
      </c>
      <c r="D48" s="228">
        <v>186974</v>
      </c>
      <c r="E48" s="229">
        <f t="shared" si="2"/>
        <v>647657</v>
      </c>
      <c r="M48" s="36" t="s">
        <v>244</v>
      </c>
      <c r="N48" s="232">
        <f t="shared" si="0"/>
        <v>12.953139999999999</v>
      </c>
      <c r="O48" s="232">
        <f t="shared" si="4"/>
        <v>0.64765700000000004</v>
      </c>
    </row>
    <row r="49" spans="1:15">
      <c r="A49" s="36" t="s">
        <v>245</v>
      </c>
      <c r="B49" s="226">
        <v>13110481</v>
      </c>
      <c r="C49" s="233">
        <v>186840</v>
      </c>
      <c r="D49" s="228">
        <v>186418</v>
      </c>
      <c r="E49" s="229">
        <f t="shared" si="2"/>
        <v>655524.05000000005</v>
      </c>
      <c r="M49" s="36" t="s">
        <v>245</v>
      </c>
      <c r="N49" s="232">
        <f t="shared" si="0"/>
        <v>13.110481</v>
      </c>
      <c r="O49" s="232">
        <f t="shared" si="4"/>
        <v>0.65552405000000002</v>
      </c>
    </row>
    <row r="50" spans="1:15">
      <c r="A50" s="36" t="s">
        <v>246</v>
      </c>
      <c r="B50" s="226">
        <v>10207434</v>
      </c>
      <c r="C50" s="233">
        <v>144333</v>
      </c>
      <c r="D50" s="228">
        <v>142792</v>
      </c>
      <c r="E50" s="229">
        <f t="shared" si="2"/>
        <v>510371.7</v>
      </c>
      <c r="M50" s="36" t="s">
        <v>246</v>
      </c>
      <c r="N50" s="232">
        <f t="shared" si="0"/>
        <v>10.207433999999999</v>
      </c>
      <c r="O50" s="232">
        <f t="shared" si="4"/>
        <v>0.51037169999999998</v>
      </c>
    </row>
    <row r="51" spans="1:15">
      <c r="A51" s="36" t="s">
        <v>247</v>
      </c>
      <c r="B51" s="226">
        <v>17204242</v>
      </c>
      <c r="C51" s="233">
        <v>255229</v>
      </c>
      <c r="D51" s="228">
        <v>232652</v>
      </c>
      <c r="E51" s="229">
        <f t="shared" si="2"/>
        <v>860212.10000000009</v>
      </c>
      <c r="M51" s="36" t="s">
        <v>247</v>
      </c>
      <c r="N51" s="232">
        <f t="shared" si="0"/>
        <v>17.204242000000001</v>
      </c>
      <c r="O51" s="232">
        <f t="shared" si="4"/>
        <v>0.86021210000000004</v>
      </c>
    </row>
    <row r="52" spans="1:15">
      <c r="A52" s="36" t="s">
        <v>248</v>
      </c>
      <c r="B52" s="226">
        <v>21108989</v>
      </c>
      <c r="C52" s="233">
        <v>320354</v>
      </c>
      <c r="D52" s="228">
        <v>326670</v>
      </c>
      <c r="E52" s="229">
        <f t="shared" si="2"/>
        <v>1055449.45</v>
      </c>
      <c r="M52" s="36" t="s">
        <v>248</v>
      </c>
      <c r="N52" s="232">
        <f t="shared" si="0"/>
        <v>21.108989000000001</v>
      </c>
      <c r="O52" s="232">
        <f t="shared" si="4"/>
        <v>1.05544945</v>
      </c>
    </row>
    <row r="53" spans="1:15">
      <c r="A53" s="36" t="s">
        <v>249</v>
      </c>
      <c r="B53" s="226">
        <v>10145936</v>
      </c>
      <c r="C53" s="233">
        <v>149533</v>
      </c>
      <c r="D53" s="228">
        <v>146368</v>
      </c>
      <c r="E53" s="229">
        <f t="shared" si="2"/>
        <v>507296.80000000005</v>
      </c>
      <c r="M53" s="36" t="s">
        <v>249</v>
      </c>
      <c r="N53" s="232">
        <f t="shared" si="0"/>
        <v>10.145936000000001</v>
      </c>
      <c r="O53" s="232">
        <f t="shared" si="4"/>
        <v>0.5072968000000001</v>
      </c>
    </row>
    <row r="54" spans="1:15">
      <c r="A54" s="36" t="s">
        <v>250</v>
      </c>
      <c r="B54" s="226">
        <v>33840163</v>
      </c>
      <c r="C54" s="233">
        <v>474174</v>
      </c>
      <c r="D54" s="228">
        <v>520704</v>
      </c>
      <c r="E54" s="229">
        <f t="shared" si="2"/>
        <v>1692008.1500000001</v>
      </c>
      <c r="M54" s="36" t="s">
        <v>250</v>
      </c>
      <c r="N54" s="232">
        <f t="shared" si="0"/>
        <v>33.840162999999997</v>
      </c>
      <c r="O54" s="232">
        <f t="shared" si="4"/>
        <v>1.6920081499999999</v>
      </c>
    </row>
    <row r="55" spans="1:15">
      <c r="A55" s="36" t="s">
        <v>251</v>
      </c>
      <c r="B55" s="226">
        <v>10960210</v>
      </c>
      <c r="C55" s="233">
        <v>173258</v>
      </c>
      <c r="D55" s="228">
        <v>170765</v>
      </c>
      <c r="E55" s="229">
        <f t="shared" si="2"/>
        <v>548010.5</v>
      </c>
      <c r="M55" s="36" t="s">
        <v>251</v>
      </c>
      <c r="N55" s="232">
        <f t="shared" si="0"/>
        <v>10.96021</v>
      </c>
      <c r="O55" s="232">
        <f t="shared" si="4"/>
        <v>0.54801050000000007</v>
      </c>
    </row>
    <row r="56" spans="1:15">
      <c r="A56" s="36" t="s">
        <v>252</v>
      </c>
      <c r="B56" s="226">
        <v>14277270</v>
      </c>
      <c r="C56" s="233">
        <v>180463</v>
      </c>
      <c r="D56" s="228">
        <v>183433</v>
      </c>
      <c r="E56" s="229">
        <f t="shared" si="2"/>
        <v>713863.5</v>
      </c>
      <c r="M56" s="36" t="s">
        <v>252</v>
      </c>
      <c r="N56" s="232">
        <f t="shared" si="0"/>
        <v>14.27727</v>
      </c>
      <c r="O56" s="232">
        <f t="shared" si="4"/>
        <v>0.71386349999999998</v>
      </c>
    </row>
    <row r="57" spans="1:15">
      <c r="A57" s="36" t="s">
        <v>253</v>
      </c>
      <c r="B57" s="226">
        <v>11077952</v>
      </c>
      <c r="C57" s="233">
        <v>246070</v>
      </c>
      <c r="D57" s="228">
        <v>244645</v>
      </c>
      <c r="E57" s="229">
        <f t="shared" si="2"/>
        <v>553897.6</v>
      </c>
      <c r="M57" s="36" t="s">
        <v>253</v>
      </c>
      <c r="N57" s="232">
        <f t="shared" si="0"/>
        <v>11.077952</v>
      </c>
      <c r="O57" s="232">
        <f t="shared" si="4"/>
        <v>0.55389759999999999</v>
      </c>
    </row>
    <row r="58" spans="1:15">
      <c r="A58" s="36" t="s">
        <v>254</v>
      </c>
      <c r="B58" s="226">
        <v>33637872</v>
      </c>
      <c r="C58" s="233">
        <v>488369</v>
      </c>
      <c r="D58" s="228">
        <v>536902</v>
      </c>
      <c r="E58" s="229">
        <f t="shared" si="2"/>
        <v>1681893.6</v>
      </c>
      <c r="M58" s="36" t="s">
        <v>254</v>
      </c>
      <c r="N58" s="232">
        <f t="shared" si="0"/>
        <v>33.637872000000002</v>
      </c>
      <c r="O58" s="232">
        <f t="shared" si="4"/>
        <v>1.6818936000000002</v>
      </c>
    </row>
    <row r="59" spans="1:15">
      <c r="A59" s="36" t="s">
        <v>255</v>
      </c>
      <c r="B59" s="226">
        <v>26703424</v>
      </c>
      <c r="C59" s="233">
        <v>481639</v>
      </c>
      <c r="D59" s="228">
        <v>489186</v>
      </c>
      <c r="E59" s="229">
        <f t="shared" si="2"/>
        <v>1335171.2000000002</v>
      </c>
      <c r="M59" s="36" t="s">
        <v>255</v>
      </c>
      <c r="N59" s="232">
        <f t="shared" si="0"/>
        <v>26.703423999999998</v>
      </c>
      <c r="O59" s="232">
        <f t="shared" si="4"/>
        <v>1.3351712</v>
      </c>
    </row>
    <row r="60" spans="1:15">
      <c r="A60" s="36" t="s">
        <v>256</v>
      </c>
      <c r="B60" s="226">
        <v>21633017</v>
      </c>
      <c r="C60" s="233">
        <v>318822</v>
      </c>
      <c r="D60" s="228">
        <v>324936</v>
      </c>
      <c r="E60" s="229">
        <f t="shared" si="2"/>
        <v>1081650.8500000001</v>
      </c>
      <c r="M60" s="36" t="s">
        <v>256</v>
      </c>
      <c r="N60" s="232">
        <f t="shared" si="0"/>
        <v>21.633016999999999</v>
      </c>
      <c r="O60" s="232">
        <f t="shared" si="4"/>
        <v>1.0816508499999999</v>
      </c>
    </row>
    <row r="61" spans="1:15">
      <c r="A61" s="36" t="s">
        <v>257</v>
      </c>
      <c r="B61" s="226">
        <v>16309595</v>
      </c>
      <c r="C61" s="233">
        <v>265083</v>
      </c>
      <c r="D61" s="228">
        <v>282354</v>
      </c>
      <c r="E61" s="229">
        <f t="shared" si="2"/>
        <v>815479.75</v>
      </c>
      <c r="M61" s="36" t="s">
        <v>257</v>
      </c>
      <c r="N61" s="232">
        <f t="shared" si="0"/>
        <v>16.309595000000002</v>
      </c>
      <c r="O61" s="232">
        <f t="shared" si="4"/>
        <v>0.81547975000000017</v>
      </c>
    </row>
    <row r="62" spans="1:15">
      <c r="A62" s="36" t="s">
        <v>258</v>
      </c>
      <c r="B62" s="226">
        <v>14270205</v>
      </c>
      <c r="C62" s="233">
        <v>181029</v>
      </c>
      <c r="D62" s="228">
        <v>183661</v>
      </c>
      <c r="E62" s="229">
        <f t="shared" si="2"/>
        <v>713510.25</v>
      </c>
      <c r="M62" s="36" t="s">
        <v>258</v>
      </c>
      <c r="N62" s="232">
        <f t="shared" si="0"/>
        <v>14.270205000000001</v>
      </c>
      <c r="O62" s="232">
        <f t="shared" si="4"/>
        <v>0.71351025000000012</v>
      </c>
    </row>
    <row r="63" spans="1:15">
      <c r="A63" s="36" t="s">
        <v>259</v>
      </c>
      <c r="B63" s="226">
        <v>11173914</v>
      </c>
      <c r="C63" s="233">
        <v>148101</v>
      </c>
      <c r="D63" s="228">
        <v>145314</v>
      </c>
      <c r="E63" s="229">
        <f t="shared" si="2"/>
        <v>558695.70000000007</v>
      </c>
      <c r="M63" s="36" t="s">
        <v>259</v>
      </c>
      <c r="N63" s="232">
        <f t="shared" si="0"/>
        <v>11.173914</v>
      </c>
      <c r="O63" s="232">
        <f t="shared" si="4"/>
        <v>0.55869570000000002</v>
      </c>
    </row>
    <row r="64" spans="1:15">
      <c r="A64" s="36" t="s">
        <v>260</v>
      </c>
      <c r="B64" s="226">
        <v>8854069</v>
      </c>
      <c r="C64" s="233">
        <v>156085</v>
      </c>
      <c r="D64" s="228">
        <v>154232</v>
      </c>
      <c r="E64" s="229">
        <f t="shared" si="2"/>
        <v>442703.45</v>
      </c>
      <c r="M64" s="36" t="s">
        <v>260</v>
      </c>
      <c r="N64" s="232">
        <f t="shared" si="0"/>
        <v>8.8540690000000009</v>
      </c>
      <c r="O64" s="232">
        <f t="shared" si="4"/>
        <v>0.44270345000000005</v>
      </c>
    </row>
    <row r="65" spans="1:15">
      <c r="A65" s="36" t="s">
        <v>261</v>
      </c>
      <c r="B65" s="226">
        <v>6538862</v>
      </c>
      <c r="C65" s="233">
        <v>82636</v>
      </c>
      <c r="D65" s="228">
        <v>85712</v>
      </c>
      <c r="E65" s="229">
        <f t="shared" si="2"/>
        <v>326943.10000000003</v>
      </c>
      <c r="M65" s="36" t="s">
        <v>261</v>
      </c>
      <c r="N65" s="232">
        <f t="shared" si="0"/>
        <v>6.538862</v>
      </c>
      <c r="O65" s="232">
        <f t="shared" si="4"/>
        <v>0.32694310000000004</v>
      </c>
    </row>
    <row r="66" spans="1:15">
      <c r="A66" s="36" t="s">
        <v>262</v>
      </c>
      <c r="B66" s="226">
        <v>14638485</v>
      </c>
      <c r="C66" s="233">
        <v>221555</v>
      </c>
      <c r="D66" s="228">
        <v>229172</v>
      </c>
      <c r="E66" s="229">
        <f t="shared" si="2"/>
        <v>731924.25</v>
      </c>
      <c r="M66" s="36" t="s">
        <v>262</v>
      </c>
      <c r="N66" s="232">
        <f t="shared" si="0"/>
        <v>14.638484999999999</v>
      </c>
      <c r="O66" s="232">
        <f t="shared" si="4"/>
        <v>0.73192425000000005</v>
      </c>
    </row>
    <row r="67" spans="1:15">
      <c r="A67" s="36" t="s">
        <v>263</v>
      </c>
      <c r="B67" s="226">
        <v>18485391</v>
      </c>
      <c r="C67" s="233">
        <v>248495</v>
      </c>
      <c r="D67" s="228">
        <v>250199</v>
      </c>
      <c r="E67" s="229">
        <f t="shared" si="2"/>
        <v>924269.55</v>
      </c>
      <c r="M67" s="36" t="s">
        <v>263</v>
      </c>
      <c r="N67" s="232">
        <f t="shared" ref="N67:N121" si="6">B67/1000000</f>
        <v>18.485391</v>
      </c>
      <c r="O67" s="232">
        <f t="shared" si="4"/>
        <v>0.92426955</v>
      </c>
    </row>
    <row r="68" spans="1:15">
      <c r="A68" s="36" t="s">
        <v>264</v>
      </c>
      <c r="B68" s="226">
        <v>7437419</v>
      </c>
      <c r="C68" s="233">
        <v>125681</v>
      </c>
      <c r="D68" s="228">
        <v>131329</v>
      </c>
      <c r="E68" s="229">
        <f t="shared" ref="E68:E121" si="7">B68*0.05</f>
        <v>371870.95</v>
      </c>
      <c r="M68" s="36" t="s">
        <v>264</v>
      </c>
      <c r="N68" s="232">
        <f t="shared" si="6"/>
        <v>7.4374190000000002</v>
      </c>
      <c r="O68" s="232">
        <f t="shared" ref="O68:O121" si="8">N68*0.05</f>
        <v>0.37187095000000003</v>
      </c>
    </row>
    <row r="69" spans="1:15">
      <c r="A69" s="36" t="s">
        <v>265</v>
      </c>
      <c r="B69" s="226">
        <v>4702172</v>
      </c>
      <c r="C69" s="233">
        <v>126218</v>
      </c>
      <c r="D69" s="228">
        <v>123700</v>
      </c>
      <c r="E69" s="229">
        <f t="shared" si="7"/>
        <v>235108.6</v>
      </c>
      <c r="M69" s="36" t="s">
        <v>265</v>
      </c>
      <c r="N69" s="232">
        <f t="shared" si="6"/>
        <v>4.702172</v>
      </c>
      <c r="O69" s="232">
        <f t="shared" si="8"/>
        <v>0.2351086</v>
      </c>
    </row>
    <row r="70" spans="1:15">
      <c r="A70" s="36" t="s">
        <v>266</v>
      </c>
      <c r="B70" s="226">
        <v>6605789</v>
      </c>
      <c r="C70" s="233">
        <v>87504</v>
      </c>
      <c r="D70" s="228">
        <v>86428</v>
      </c>
      <c r="E70" s="229">
        <f t="shared" si="7"/>
        <v>330289.45</v>
      </c>
      <c r="M70" s="36" t="s">
        <v>266</v>
      </c>
      <c r="N70" s="232">
        <f t="shared" si="6"/>
        <v>6.6057889999999997</v>
      </c>
      <c r="O70" s="232">
        <f t="shared" si="8"/>
        <v>0.33028944999999998</v>
      </c>
    </row>
    <row r="71" spans="1:15">
      <c r="A71" s="36" t="s">
        <v>267</v>
      </c>
      <c r="B71" s="226">
        <v>39367245</v>
      </c>
      <c r="C71" s="233">
        <v>533479</v>
      </c>
      <c r="D71" s="228">
        <v>562942</v>
      </c>
      <c r="E71" s="229">
        <f t="shared" si="7"/>
        <v>1968362.25</v>
      </c>
      <c r="M71" s="36" t="s">
        <v>267</v>
      </c>
      <c r="N71" s="232">
        <f t="shared" si="6"/>
        <v>39.367244999999997</v>
      </c>
      <c r="O71" s="232">
        <f t="shared" si="8"/>
        <v>1.96836225</v>
      </c>
    </row>
    <row r="72" spans="1:15">
      <c r="A72" s="36" t="s">
        <v>268</v>
      </c>
      <c r="B72" s="226">
        <v>62519717</v>
      </c>
      <c r="C72" s="233">
        <v>880728</v>
      </c>
      <c r="D72" s="228">
        <v>901443</v>
      </c>
      <c r="E72" s="229">
        <f t="shared" si="7"/>
        <v>3125985.85</v>
      </c>
      <c r="M72" s="36" t="s">
        <v>268</v>
      </c>
      <c r="N72" s="232">
        <f t="shared" si="6"/>
        <v>62.519717</v>
      </c>
      <c r="O72" s="232">
        <f t="shared" si="8"/>
        <v>3.1259858500000002</v>
      </c>
    </row>
    <row r="73" spans="1:15">
      <c r="A73" s="36" t="s">
        <v>269</v>
      </c>
      <c r="B73" s="226">
        <v>22824048</v>
      </c>
      <c r="C73" s="233">
        <v>354626</v>
      </c>
      <c r="D73" s="228">
        <v>375027</v>
      </c>
      <c r="E73" s="229">
        <f t="shared" si="7"/>
        <v>1141202.4000000001</v>
      </c>
      <c r="M73" s="36" t="s">
        <v>269</v>
      </c>
      <c r="N73" s="232">
        <f t="shared" si="6"/>
        <v>22.824048000000001</v>
      </c>
      <c r="O73" s="232">
        <f t="shared" si="8"/>
        <v>1.1412024000000001</v>
      </c>
    </row>
    <row r="74" spans="1:15">
      <c r="A74" s="36" t="s">
        <v>270</v>
      </c>
      <c r="B74" s="226">
        <v>9116954</v>
      </c>
      <c r="C74" s="233">
        <v>171991</v>
      </c>
      <c r="D74" s="228">
        <v>169956</v>
      </c>
      <c r="E74" s="229">
        <f t="shared" si="7"/>
        <v>455847.7</v>
      </c>
      <c r="M74" s="36" t="s">
        <v>270</v>
      </c>
      <c r="N74" s="232">
        <f t="shared" si="6"/>
        <v>9.1169539999999998</v>
      </c>
      <c r="O74" s="232">
        <f t="shared" si="8"/>
        <v>0.45584770000000002</v>
      </c>
    </row>
    <row r="75" spans="1:15">
      <c r="A75" s="36" t="s">
        <v>271</v>
      </c>
      <c r="B75" s="226">
        <v>6927849</v>
      </c>
      <c r="C75" s="233">
        <v>86507</v>
      </c>
      <c r="D75" s="228">
        <v>89002</v>
      </c>
      <c r="E75" s="229">
        <f t="shared" si="7"/>
        <v>346392.45</v>
      </c>
      <c r="M75" s="36" t="s">
        <v>271</v>
      </c>
      <c r="N75" s="232">
        <f t="shared" si="6"/>
        <v>6.9278490000000001</v>
      </c>
      <c r="O75" s="232">
        <f t="shared" si="8"/>
        <v>0.34639245000000002</v>
      </c>
    </row>
    <row r="76" spans="1:15">
      <c r="A76" s="36" t="s">
        <v>272</v>
      </c>
      <c r="B76" s="226">
        <v>23069648</v>
      </c>
      <c r="C76" s="233">
        <v>358807</v>
      </c>
      <c r="D76" s="228">
        <v>384528</v>
      </c>
      <c r="E76" s="229">
        <f t="shared" si="7"/>
        <v>1153482.4000000001</v>
      </c>
      <c r="M76" s="36" t="s">
        <v>272</v>
      </c>
      <c r="N76" s="232">
        <f t="shared" si="6"/>
        <v>23.069648000000001</v>
      </c>
      <c r="O76" s="232">
        <f t="shared" si="8"/>
        <v>1.1534824000000001</v>
      </c>
    </row>
    <row r="77" spans="1:15">
      <c r="A77" s="36" t="s">
        <v>273</v>
      </c>
      <c r="B77" s="226">
        <v>12109079</v>
      </c>
      <c r="C77" s="233">
        <v>188981</v>
      </c>
      <c r="D77" s="228">
        <v>193202</v>
      </c>
      <c r="E77" s="229">
        <f t="shared" si="7"/>
        <v>605453.95000000007</v>
      </c>
      <c r="M77" s="36" t="s">
        <v>273</v>
      </c>
      <c r="N77" s="232">
        <f t="shared" si="6"/>
        <v>12.109078999999999</v>
      </c>
      <c r="O77" s="232">
        <f t="shared" si="8"/>
        <v>0.60545395000000002</v>
      </c>
    </row>
    <row r="78" spans="1:15">
      <c r="A78" s="36" t="s">
        <v>274</v>
      </c>
      <c r="B78" s="226">
        <v>11644381</v>
      </c>
      <c r="C78" s="233">
        <v>153384</v>
      </c>
      <c r="D78" s="228">
        <v>159618</v>
      </c>
      <c r="E78" s="229">
        <f t="shared" si="7"/>
        <v>582219.05000000005</v>
      </c>
      <c r="M78" s="36" t="s">
        <v>274</v>
      </c>
      <c r="N78" s="232">
        <f t="shared" si="6"/>
        <v>11.644380999999999</v>
      </c>
      <c r="O78" s="232">
        <f t="shared" si="8"/>
        <v>0.58221904999999996</v>
      </c>
    </row>
    <row r="79" spans="1:15">
      <c r="A79" s="36" t="s">
        <v>275</v>
      </c>
      <c r="B79" s="226">
        <v>18649527</v>
      </c>
      <c r="C79" s="233">
        <v>237869</v>
      </c>
      <c r="D79" s="228">
        <v>255147</v>
      </c>
      <c r="E79" s="229">
        <f t="shared" si="7"/>
        <v>932476.35000000009</v>
      </c>
      <c r="M79" s="36" t="s">
        <v>275</v>
      </c>
      <c r="N79" s="232">
        <f t="shared" si="6"/>
        <v>18.649526999999999</v>
      </c>
      <c r="O79" s="232">
        <f t="shared" si="8"/>
        <v>0.93247634999999995</v>
      </c>
    </row>
    <row r="80" spans="1:15">
      <c r="A80" s="36" t="s">
        <v>156</v>
      </c>
      <c r="B80" s="234">
        <v>21470935</v>
      </c>
      <c r="C80" s="233">
        <v>276676</v>
      </c>
      <c r="D80" s="228">
        <v>304649</v>
      </c>
      <c r="E80" s="229">
        <f t="shared" si="7"/>
        <v>1073546.75</v>
      </c>
      <c r="M80" s="36" t="s">
        <v>156</v>
      </c>
      <c r="N80" s="232">
        <f t="shared" si="6"/>
        <v>21.470935000000001</v>
      </c>
      <c r="O80" s="232">
        <f t="shared" si="8"/>
        <v>1.07354675</v>
      </c>
    </row>
    <row r="81" spans="1:15">
      <c r="A81" s="36" t="s">
        <v>157</v>
      </c>
      <c r="B81" s="234">
        <v>23878265</v>
      </c>
      <c r="C81" s="233">
        <v>390307</v>
      </c>
      <c r="D81" s="228">
        <v>429401</v>
      </c>
      <c r="E81" s="229">
        <f t="shared" si="7"/>
        <v>1193913.25</v>
      </c>
      <c r="M81" s="36" t="s">
        <v>157</v>
      </c>
      <c r="N81" s="232">
        <f t="shared" si="6"/>
        <v>23.878264999999999</v>
      </c>
      <c r="O81" s="232">
        <f t="shared" si="8"/>
        <v>1.19391325</v>
      </c>
    </row>
    <row r="82" spans="1:15">
      <c r="A82" s="36" t="s">
        <v>158</v>
      </c>
      <c r="B82" s="234">
        <v>17212335</v>
      </c>
      <c r="C82" s="233">
        <v>255402</v>
      </c>
      <c r="D82" s="228">
        <v>254074</v>
      </c>
      <c r="E82" s="229">
        <f t="shared" si="7"/>
        <v>860616.75</v>
      </c>
      <c r="M82" s="36" t="s">
        <v>158</v>
      </c>
      <c r="N82" s="232">
        <f t="shared" si="6"/>
        <v>17.212334999999999</v>
      </c>
      <c r="O82" s="232">
        <f t="shared" si="8"/>
        <v>0.86061675000000004</v>
      </c>
    </row>
    <row r="83" spans="1:15">
      <c r="A83" s="36" t="s">
        <v>159</v>
      </c>
      <c r="B83" s="234">
        <v>39876821</v>
      </c>
      <c r="C83" s="233">
        <v>484985</v>
      </c>
      <c r="D83" s="228">
        <v>553644</v>
      </c>
      <c r="E83" s="229">
        <f t="shared" si="7"/>
        <v>1993841.05</v>
      </c>
      <c r="M83" s="36" t="s">
        <v>159</v>
      </c>
      <c r="N83" s="232">
        <f t="shared" si="6"/>
        <v>39.876821</v>
      </c>
      <c r="O83" s="232">
        <f t="shared" si="8"/>
        <v>1.9938410500000001</v>
      </c>
    </row>
    <row r="84" spans="1:15">
      <c r="A84" s="36" t="s">
        <v>276</v>
      </c>
      <c r="B84" s="234">
        <v>21757228</v>
      </c>
      <c r="C84" s="233">
        <v>315938</v>
      </c>
      <c r="D84" s="228">
        <v>357408</v>
      </c>
      <c r="E84" s="229">
        <f t="shared" si="7"/>
        <v>1087861.4000000001</v>
      </c>
      <c r="M84" s="36" t="s">
        <v>276</v>
      </c>
      <c r="N84" s="232">
        <f t="shared" si="6"/>
        <v>21.757228000000001</v>
      </c>
      <c r="O84" s="232">
        <f t="shared" si="8"/>
        <v>1.0878614000000002</v>
      </c>
    </row>
    <row r="85" spans="1:15">
      <c r="A85" s="36" t="s">
        <v>95</v>
      </c>
      <c r="B85" s="234">
        <v>25334164</v>
      </c>
      <c r="C85" s="233">
        <v>405944</v>
      </c>
      <c r="D85" s="228">
        <v>469024</v>
      </c>
      <c r="E85" s="229">
        <f t="shared" si="7"/>
        <v>1266708.2000000002</v>
      </c>
      <c r="M85" s="36" t="s">
        <v>95</v>
      </c>
      <c r="N85" s="232">
        <f t="shared" si="6"/>
        <v>25.334164000000001</v>
      </c>
      <c r="O85" s="232">
        <f t="shared" si="8"/>
        <v>1.2667082000000001</v>
      </c>
    </row>
    <row r="86" spans="1:15">
      <c r="A86" s="36" t="s">
        <v>96</v>
      </c>
      <c r="B86" s="234">
        <v>13991475</v>
      </c>
      <c r="C86" s="233">
        <v>170570</v>
      </c>
      <c r="D86" s="228">
        <v>185912</v>
      </c>
      <c r="E86" s="229">
        <f t="shared" si="7"/>
        <v>699573.75</v>
      </c>
      <c r="M86" s="36" t="s">
        <v>96</v>
      </c>
      <c r="N86" s="232">
        <f t="shared" si="6"/>
        <v>13.991474999999999</v>
      </c>
      <c r="O86" s="232">
        <f t="shared" si="8"/>
        <v>0.69957374999999999</v>
      </c>
    </row>
    <row r="87" spans="1:15">
      <c r="A87" s="36" t="s">
        <v>97</v>
      </c>
      <c r="B87" s="234">
        <v>8996465</v>
      </c>
      <c r="C87" s="233">
        <v>115779</v>
      </c>
      <c r="D87" s="228">
        <v>128860</v>
      </c>
      <c r="E87" s="229">
        <f t="shared" si="7"/>
        <v>449823.25</v>
      </c>
      <c r="M87" s="36" t="s">
        <v>97</v>
      </c>
      <c r="N87" s="232">
        <f t="shared" si="6"/>
        <v>8.9964650000000006</v>
      </c>
      <c r="O87" s="232">
        <f t="shared" si="8"/>
        <v>0.44982325000000006</v>
      </c>
    </row>
    <row r="88" spans="1:15">
      <c r="A88" s="36" t="s">
        <v>98</v>
      </c>
      <c r="B88" s="234">
        <v>25101057</v>
      </c>
      <c r="C88" s="233">
        <v>377336</v>
      </c>
      <c r="D88" s="228">
        <v>449801</v>
      </c>
      <c r="E88" s="229">
        <f t="shared" si="7"/>
        <v>1255052.8500000001</v>
      </c>
      <c r="M88" s="36" t="s">
        <v>98</v>
      </c>
      <c r="N88" s="232">
        <f t="shared" si="6"/>
        <v>25.101057000000001</v>
      </c>
      <c r="O88" s="232">
        <f t="shared" si="8"/>
        <v>1.2550528500000002</v>
      </c>
    </row>
    <row r="89" spans="1:15">
      <c r="A89" s="36" t="s">
        <v>99</v>
      </c>
      <c r="B89" s="234">
        <v>13838329</v>
      </c>
      <c r="C89" s="233">
        <v>155153</v>
      </c>
      <c r="D89" s="228">
        <v>176765</v>
      </c>
      <c r="E89" s="229">
        <f t="shared" si="7"/>
        <v>691916.45000000007</v>
      </c>
      <c r="M89" s="36" t="s">
        <v>99</v>
      </c>
      <c r="N89" s="232">
        <f t="shared" si="6"/>
        <v>13.838329</v>
      </c>
      <c r="O89" s="232">
        <f t="shared" si="8"/>
        <v>0.69191645000000002</v>
      </c>
    </row>
    <row r="90" spans="1:15">
      <c r="A90" s="36" t="s">
        <v>100</v>
      </c>
      <c r="B90" s="234">
        <v>19464258</v>
      </c>
      <c r="C90" s="233">
        <v>240366</v>
      </c>
      <c r="D90" s="228">
        <v>287956</v>
      </c>
      <c r="E90" s="229">
        <f t="shared" si="7"/>
        <v>973212.9</v>
      </c>
      <c r="M90" s="36" t="s">
        <v>100</v>
      </c>
      <c r="N90" s="232">
        <f t="shared" si="6"/>
        <v>19.464258000000001</v>
      </c>
      <c r="O90" s="232">
        <f t="shared" si="8"/>
        <v>0.97321290000000005</v>
      </c>
    </row>
    <row r="91" spans="1:15">
      <c r="A91" s="36" t="s">
        <v>101</v>
      </c>
      <c r="B91" s="234">
        <v>27690561</v>
      </c>
      <c r="C91" s="233">
        <v>418641</v>
      </c>
      <c r="D91" s="228">
        <v>510225</v>
      </c>
      <c r="E91" s="229">
        <f t="shared" si="7"/>
        <v>1384528.05</v>
      </c>
      <c r="M91" s="36" t="s">
        <v>101</v>
      </c>
      <c r="N91" s="232">
        <f t="shared" si="6"/>
        <v>27.690560999999999</v>
      </c>
      <c r="O91" s="232">
        <f t="shared" si="8"/>
        <v>1.3845280500000001</v>
      </c>
    </row>
    <row r="92" spans="1:15">
      <c r="A92" s="36" t="s">
        <v>102</v>
      </c>
      <c r="B92" s="234">
        <v>18410750</v>
      </c>
      <c r="C92" s="233">
        <v>228568</v>
      </c>
      <c r="D92" s="228">
        <v>277132</v>
      </c>
      <c r="E92" s="229">
        <f t="shared" si="7"/>
        <v>920537.5</v>
      </c>
      <c r="M92" s="36" t="s">
        <v>102</v>
      </c>
      <c r="N92" s="232">
        <f t="shared" si="6"/>
        <v>18.41075</v>
      </c>
      <c r="O92" s="232">
        <f t="shared" si="8"/>
        <v>0.92053750000000001</v>
      </c>
    </row>
    <row r="93" spans="1:15">
      <c r="A93" s="112" t="s">
        <v>103</v>
      </c>
      <c r="B93" s="226">
        <v>4647100</v>
      </c>
      <c r="C93" s="233">
        <v>85151</v>
      </c>
      <c r="D93" s="228">
        <v>95637</v>
      </c>
      <c r="E93" s="229">
        <f t="shared" si="7"/>
        <v>232355</v>
      </c>
      <c r="M93" s="112" t="s">
        <v>103</v>
      </c>
      <c r="N93" s="232">
        <f t="shared" si="6"/>
        <v>4.6471</v>
      </c>
      <c r="O93" s="232">
        <f t="shared" si="8"/>
        <v>0.23235500000000001</v>
      </c>
    </row>
    <row r="94" spans="1:15">
      <c r="A94" s="112" t="s">
        <v>104</v>
      </c>
      <c r="B94" s="226">
        <v>2382589</v>
      </c>
      <c r="C94" s="233">
        <v>60850</v>
      </c>
      <c r="D94" s="228">
        <v>64839</v>
      </c>
      <c r="E94" s="229">
        <f t="shared" si="7"/>
        <v>119129.45000000001</v>
      </c>
      <c r="M94" s="112" t="s">
        <v>104</v>
      </c>
      <c r="N94" s="232">
        <f t="shared" si="6"/>
        <v>2.3825889999999998</v>
      </c>
      <c r="O94" s="232">
        <f t="shared" si="8"/>
        <v>0.11912945</v>
      </c>
    </row>
    <row r="95" spans="1:15">
      <c r="A95" s="112" t="s">
        <v>105</v>
      </c>
      <c r="B95" s="226">
        <v>23155375</v>
      </c>
      <c r="C95" s="233">
        <v>844328</v>
      </c>
      <c r="D95" s="228">
        <v>943691</v>
      </c>
      <c r="E95" s="229">
        <f t="shared" si="7"/>
        <v>1157768.75</v>
      </c>
      <c r="M95" s="112" t="s">
        <v>105</v>
      </c>
      <c r="N95" s="232">
        <f t="shared" si="6"/>
        <v>23.155374999999999</v>
      </c>
      <c r="O95" s="232">
        <f t="shared" si="8"/>
        <v>1.15776875</v>
      </c>
    </row>
    <row r="96" spans="1:15">
      <c r="A96" s="112" t="s">
        <v>106</v>
      </c>
      <c r="B96" s="226">
        <v>4598139</v>
      </c>
      <c r="C96" s="233">
        <v>97552</v>
      </c>
      <c r="D96" s="228">
        <v>105482</v>
      </c>
      <c r="E96" s="229">
        <f t="shared" si="7"/>
        <v>229906.95</v>
      </c>
      <c r="M96" s="112" t="s">
        <v>106</v>
      </c>
      <c r="N96" s="232">
        <f t="shared" si="6"/>
        <v>4.5981389999999998</v>
      </c>
      <c r="O96" s="232">
        <f t="shared" si="8"/>
        <v>0.22990695</v>
      </c>
    </row>
    <row r="97" spans="1:15">
      <c r="A97" s="112" t="s">
        <v>107</v>
      </c>
      <c r="B97" s="226">
        <v>23216575</v>
      </c>
      <c r="C97" s="233">
        <v>492382</v>
      </c>
      <c r="D97" s="228">
        <v>555435</v>
      </c>
      <c r="E97" s="229">
        <f t="shared" si="7"/>
        <v>1160828.75</v>
      </c>
      <c r="M97" s="112" t="s">
        <v>107</v>
      </c>
      <c r="N97" s="232">
        <f t="shared" si="6"/>
        <v>23.216574999999999</v>
      </c>
      <c r="O97" s="232">
        <f t="shared" si="8"/>
        <v>1.1608287500000001</v>
      </c>
    </row>
    <row r="98" spans="1:15">
      <c r="A98" s="112" t="s">
        <v>108</v>
      </c>
      <c r="B98" s="226">
        <v>9362108</v>
      </c>
      <c r="C98" s="233">
        <v>224314</v>
      </c>
      <c r="D98" s="228">
        <v>232885</v>
      </c>
      <c r="E98" s="229">
        <f t="shared" si="7"/>
        <v>468105.4</v>
      </c>
      <c r="M98" s="112" t="s">
        <v>108</v>
      </c>
      <c r="N98" s="232">
        <f t="shared" si="6"/>
        <v>9.3621079999999992</v>
      </c>
      <c r="O98" s="232">
        <f t="shared" si="8"/>
        <v>0.4681054</v>
      </c>
    </row>
    <row r="99" spans="1:15">
      <c r="A99" s="112" t="s">
        <v>109</v>
      </c>
      <c r="B99" s="226">
        <v>6412980</v>
      </c>
      <c r="C99" s="233">
        <v>115361</v>
      </c>
      <c r="D99" s="228">
        <v>124713</v>
      </c>
      <c r="E99" s="229">
        <f t="shared" si="7"/>
        <v>320649</v>
      </c>
      <c r="M99" s="112" t="s">
        <v>109</v>
      </c>
      <c r="N99" s="232">
        <f t="shared" si="6"/>
        <v>6.4129800000000001</v>
      </c>
      <c r="O99" s="232">
        <f t="shared" si="8"/>
        <v>0.32064900000000002</v>
      </c>
    </row>
    <row r="100" spans="1:15">
      <c r="A100" s="112" t="s">
        <v>110</v>
      </c>
      <c r="B100" s="226">
        <v>16579149</v>
      </c>
      <c r="C100" s="233">
        <v>368500</v>
      </c>
      <c r="D100" s="228">
        <v>401009</v>
      </c>
      <c r="E100" s="229">
        <f t="shared" si="7"/>
        <v>828957.45000000007</v>
      </c>
      <c r="M100" s="112" t="s">
        <v>110</v>
      </c>
      <c r="N100" s="232">
        <f t="shared" si="6"/>
        <v>16.579149000000001</v>
      </c>
      <c r="O100" s="232">
        <f t="shared" si="8"/>
        <v>0.8289574500000001</v>
      </c>
    </row>
    <row r="101" spans="1:15">
      <c r="A101" s="112" t="s">
        <v>111</v>
      </c>
      <c r="B101" s="226">
        <v>6546630</v>
      </c>
      <c r="C101" s="233">
        <v>125573</v>
      </c>
      <c r="D101" s="228">
        <v>139261</v>
      </c>
      <c r="E101" s="229">
        <f t="shared" si="7"/>
        <v>327331.5</v>
      </c>
      <c r="M101" s="112" t="s">
        <v>111</v>
      </c>
      <c r="N101" s="232">
        <f t="shared" si="6"/>
        <v>6.5466300000000004</v>
      </c>
      <c r="O101" s="232">
        <f t="shared" si="8"/>
        <v>0.32733150000000005</v>
      </c>
    </row>
    <row r="102" spans="1:15">
      <c r="A102" s="112" t="s">
        <v>112</v>
      </c>
      <c r="B102" s="226">
        <v>10074613</v>
      </c>
      <c r="C102" s="233">
        <v>203006</v>
      </c>
      <c r="D102" s="228">
        <v>207005</v>
      </c>
      <c r="E102" s="229">
        <f t="shared" si="7"/>
        <v>503730.65</v>
      </c>
      <c r="M102" s="112" t="s">
        <v>112</v>
      </c>
      <c r="N102" s="232">
        <f t="shared" si="6"/>
        <v>10.074612999999999</v>
      </c>
      <c r="O102" s="232">
        <f t="shared" si="8"/>
        <v>0.50373064999999995</v>
      </c>
    </row>
    <row r="103" spans="1:15">
      <c r="A103" s="112" t="s">
        <v>113</v>
      </c>
      <c r="B103" s="226">
        <v>7277161</v>
      </c>
      <c r="C103" s="233">
        <v>164876</v>
      </c>
      <c r="D103" s="228">
        <v>172895</v>
      </c>
      <c r="E103" s="229">
        <f t="shared" si="7"/>
        <v>363858.05000000005</v>
      </c>
      <c r="M103" s="112" t="s">
        <v>113</v>
      </c>
      <c r="N103" s="232">
        <f t="shared" si="6"/>
        <v>7.2771610000000004</v>
      </c>
      <c r="O103" s="232">
        <f t="shared" si="8"/>
        <v>0.36385805000000004</v>
      </c>
    </row>
    <row r="104" spans="1:15">
      <c r="A104" s="112" t="s">
        <v>114</v>
      </c>
      <c r="B104" s="226">
        <v>31189913</v>
      </c>
      <c r="C104" s="233">
        <v>575704</v>
      </c>
      <c r="D104" s="228">
        <v>601161</v>
      </c>
      <c r="E104" s="229">
        <f t="shared" si="7"/>
        <v>1559495.6500000001</v>
      </c>
      <c r="M104" s="112" t="s">
        <v>114</v>
      </c>
      <c r="N104" s="232">
        <f t="shared" si="6"/>
        <v>31.189913000000001</v>
      </c>
      <c r="O104" s="232">
        <f t="shared" si="8"/>
        <v>1.5594956500000001</v>
      </c>
    </row>
    <row r="105" spans="1:15">
      <c r="A105" s="112" t="s">
        <v>115</v>
      </c>
      <c r="B105" s="226">
        <v>28622818</v>
      </c>
      <c r="C105" s="233">
        <v>877081</v>
      </c>
      <c r="D105" s="228">
        <v>909964</v>
      </c>
      <c r="E105" s="229">
        <f t="shared" si="7"/>
        <v>1431140.9000000001</v>
      </c>
      <c r="M105" s="112" t="s">
        <v>115</v>
      </c>
      <c r="N105" s="232">
        <f t="shared" si="6"/>
        <v>28.622817999999999</v>
      </c>
      <c r="O105" s="232">
        <f t="shared" si="8"/>
        <v>1.4311408999999999</v>
      </c>
    </row>
    <row r="106" spans="1:15">
      <c r="A106" s="112" t="s">
        <v>116</v>
      </c>
      <c r="B106" s="226">
        <v>11408871</v>
      </c>
      <c r="C106" s="233">
        <v>260810</v>
      </c>
      <c r="D106" s="228">
        <v>272776</v>
      </c>
      <c r="E106" s="229">
        <f t="shared" si="7"/>
        <v>570443.55000000005</v>
      </c>
      <c r="M106" s="112" t="s">
        <v>116</v>
      </c>
      <c r="N106" s="232">
        <f t="shared" si="6"/>
        <v>11.408871</v>
      </c>
      <c r="O106" s="232">
        <f t="shared" si="8"/>
        <v>0.57044355000000002</v>
      </c>
    </row>
    <row r="107" spans="1:15">
      <c r="A107" s="112" t="s">
        <v>117</v>
      </c>
      <c r="B107" s="226">
        <v>18672967</v>
      </c>
      <c r="C107" s="233">
        <v>292756</v>
      </c>
      <c r="D107" s="228">
        <v>311692</v>
      </c>
      <c r="E107" s="229">
        <f t="shared" si="7"/>
        <v>933648.35000000009</v>
      </c>
      <c r="M107" s="112" t="s">
        <v>117</v>
      </c>
      <c r="N107" s="232">
        <f t="shared" si="6"/>
        <v>18.672967</v>
      </c>
      <c r="O107" s="232">
        <f t="shared" si="8"/>
        <v>0.93364835000000002</v>
      </c>
    </row>
    <row r="108" spans="1:15">
      <c r="A108" s="112" t="s">
        <v>118</v>
      </c>
      <c r="B108" s="226">
        <v>26269463</v>
      </c>
      <c r="C108" s="233">
        <v>658759</v>
      </c>
      <c r="D108" s="228">
        <v>705702</v>
      </c>
      <c r="E108" s="229">
        <f t="shared" si="7"/>
        <v>1313473.1500000001</v>
      </c>
      <c r="M108" s="112" t="s">
        <v>118</v>
      </c>
      <c r="N108" s="232">
        <f t="shared" si="6"/>
        <v>26.269462999999998</v>
      </c>
      <c r="O108" s="232">
        <f t="shared" si="8"/>
        <v>1.3134731500000001</v>
      </c>
    </row>
    <row r="109" spans="1:15">
      <c r="A109" s="112" t="s">
        <v>119</v>
      </c>
      <c r="B109" s="226">
        <v>20911134</v>
      </c>
      <c r="C109" s="233">
        <v>347285</v>
      </c>
      <c r="D109" s="228">
        <v>371385</v>
      </c>
      <c r="E109" s="229">
        <f t="shared" si="7"/>
        <v>1045556.7000000001</v>
      </c>
      <c r="M109" s="112" t="s">
        <v>119</v>
      </c>
      <c r="N109" s="232">
        <f t="shared" si="6"/>
        <v>20.911134000000001</v>
      </c>
      <c r="O109" s="232">
        <f t="shared" si="8"/>
        <v>1.0455567000000001</v>
      </c>
    </row>
    <row r="110" spans="1:15">
      <c r="A110" s="112" t="s">
        <v>120</v>
      </c>
      <c r="B110" s="226">
        <v>1205017</v>
      </c>
      <c r="C110" s="233">
        <v>35841</v>
      </c>
      <c r="D110" s="228">
        <v>36378</v>
      </c>
      <c r="E110" s="229">
        <f t="shared" si="7"/>
        <v>60250.850000000006</v>
      </c>
      <c r="M110" s="112" t="s">
        <v>120</v>
      </c>
      <c r="N110" s="232">
        <f t="shared" si="6"/>
        <v>1.205017</v>
      </c>
      <c r="O110" s="232">
        <f t="shared" si="8"/>
        <v>6.0250850000000002E-2</v>
      </c>
    </row>
    <row r="111" spans="1:15">
      <c r="A111" s="112" t="s">
        <v>121</v>
      </c>
      <c r="B111" s="226">
        <v>14829329</v>
      </c>
      <c r="C111" s="233">
        <v>273499</v>
      </c>
      <c r="D111" s="228">
        <v>297650</v>
      </c>
      <c r="E111" s="229">
        <f t="shared" si="7"/>
        <v>741466.45000000007</v>
      </c>
      <c r="M111" s="112" t="s">
        <v>121</v>
      </c>
      <c r="N111" s="232">
        <f t="shared" si="6"/>
        <v>14.829329</v>
      </c>
      <c r="O111" s="232">
        <f t="shared" si="8"/>
        <v>0.74146645</v>
      </c>
    </row>
    <row r="112" spans="1:15">
      <c r="A112" s="112" t="s">
        <v>122</v>
      </c>
      <c r="B112" s="226">
        <v>13712301</v>
      </c>
      <c r="C112" s="233">
        <v>356336</v>
      </c>
      <c r="D112" s="228">
        <v>349376</v>
      </c>
      <c r="E112" s="229">
        <f t="shared" si="7"/>
        <v>685615.05</v>
      </c>
      <c r="M112" s="112" t="s">
        <v>122</v>
      </c>
      <c r="N112" s="232">
        <f t="shared" si="6"/>
        <v>13.712301</v>
      </c>
      <c r="O112" s="232">
        <f t="shared" si="8"/>
        <v>0.68561505</v>
      </c>
    </row>
    <row r="113" spans="1:15">
      <c r="A113" s="112" t="s">
        <v>123</v>
      </c>
      <c r="B113" s="226">
        <v>11712436</v>
      </c>
      <c r="C113" s="233">
        <v>245574</v>
      </c>
      <c r="D113" s="228">
        <v>255643</v>
      </c>
      <c r="E113" s="229">
        <f t="shared" si="7"/>
        <v>585621.80000000005</v>
      </c>
      <c r="M113" s="112" t="s">
        <v>123</v>
      </c>
      <c r="N113" s="232">
        <f t="shared" si="6"/>
        <v>11.712436</v>
      </c>
      <c r="O113" s="232">
        <f t="shared" si="8"/>
        <v>0.58562180000000008</v>
      </c>
    </row>
    <row r="114" spans="1:15">
      <c r="A114" s="112" t="s">
        <v>124</v>
      </c>
      <c r="B114" s="226">
        <v>1853004</v>
      </c>
      <c r="C114" s="233">
        <v>29667</v>
      </c>
      <c r="D114" s="228">
        <v>30370</v>
      </c>
      <c r="E114" s="229">
        <f t="shared" si="7"/>
        <v>92650.200000000012</v>
      </c>
      <c r="M114" s="112" t="s">
        <v>124</v>
      </c>
      <c r="N114" s="232">
        <f t="shared" si="6"/>
        <v>1.8530040000000001</v>
      </c>
      <c r="O114" s="232">
        <f t="shared" si="8"/>
        <v>9.2650200000000016E-2</v>
      </c>
    </row>
    <row r="115" spans="1:15">
      <c r="A115" s="112" t="s">
        <v>125</v>
      </c>
      <c r="B115" s="226">
        <v>5023057</v>
      </c>
      <c r="C115" s="233">
        <v>82574</v>
      </c>
      <c r="D115" s="228">
        <v>83261</v>
      </c>
      <c r="E115" s="229">
        <f t="shared" si="7"/>
        <v>251152.85</v>
      </c>
      <c r="M115" s="112" t="s">
        <v>125</v>
      </c>
      <c r="N115" s="232">
        <f t="shared" si="6"/>
        <v>5.0230569999999997</v>
      </c>
      <c r="O115" s="232">
        <f t="shared" si="8"/>
        <v>0.25115284999999998</v>
      </c>
    </row>
    <row r="116" spans="1:15">
      <c r="A116" s="112" t="s">
        <v>126</v>
      </c>
      <c r="B116" s="226">
        <v>11345366</v>
      </c>
      <c r="C116" s="233">
        <v>191574</v>
      </c>
      <c r="D116" s="228">
        <v>199020</v>
      </c>
      <c r="E116" s="229">
        <f t="shared" si="7"/>
        <v>567268.30000000005</v>
      </c>
      <c r="M116" s="112" t="s">
        <v>126</v>
      </c>
      <c r="N116" s="232">
        <f t="shared" si="6"/>
        <v>11.345366</v>
      </c>
      <c r="O116" s="232">
        <f t="shared" si="8"/>
        <v>0.56726830000000006</v>
      </c>
    </row>
    <row r="117" spans="1:15">
      <c r="A117" s="112" t="s">
        <v>127</v>
      </c>
      <c r="B117" s="226">
        <v>15852999</v>
      </c>
      <c r="C117" s="233">
        <v>246736</v>
      </c>
      <c r="D117" s="228">
        <v>262661</v>
      </c>
      <c r="E117" s="229">
        <f t="shared" si="7"/>
        <v>792649.95000000007</v>
      </c>
      <c r="M117" s="112" t="s">
        <v>127</v>
      </c>
      <c r="N117" s="232">
        <f t="shared" si="6"/>
        <v>15.852999000000001</v>
      </c>
      <c r="O117" s="232">
        <f t="shared" si="8"/>
        <v>0.79264995000000005</v>
      </c>
    </row>
    <row r="118" spans="1:15">
      <c r="A118" s="112" t="s">
        <v>128</v>
      </c>
      <c r="B118" s="226">
        <v>10124679</v>
      </c>
      <c r="C118" s="233">
        <v>166438</v>
      </c>
      <c r="D118" s="228">
        <v>170027</v>
      </c>
      <c r="E118" s="229">
        <f t="shared" si="7"/>
        <v>506233.95</v>
      </c>
      <c r="M118" s="112" t="s">
        <v>128</v>
      </c>
      <c r="N118" s="232">
        <f t="shared" si="6"/>
        <v>10.124679</v>
      </c>
      <c r="O118" s="232">
        <f t="shared" si="8"/>
        <v>0.50623395000000004</v>
      </c>
    </row>
    <row r="119" spans="1:15">
      <c r="A119" s="112" t="s">
        <v>129</v>
      </c>
      <c r="B119" s="226">
        <v>16929222</v>
      </c>
      <c r="C119" s="233">
        <v>684328</v>
      </c>
      <c r="D119" s="228">
        <v>595723</v>
      </c>
      <c r="E119" s="229">
        <f t="shared" si="7"/>
        <v>846461.10000000009</v>
      </c>
      <c r="M119" s="112" t="s">
        <v>129</v>
      </c>
      <c r="N119" s="232">
        <f t="shared" si="6"/>
        <v>16.929221999999999</v>
      </c>
      <c r="O119" s="232">
        <f t="shared" si="8"/>
        <v>0.84646109999999997</v>
      </c>
    </row>
    <row r="120" spans="1:15">
      <c r="A120" s="112" t="s">
        <v>130</v>
      </c>
      <c r="B120" s="226">
        <v>6008068</v>
      </c>
      <c r="C120" s="227">
        <v>81075</v>
      </c>
      <c r="D120" s="228">
        <v>81820</v>
      </c>
      <c r="E120" s="229">
        <f t="shared" si="7"/>
        <v>300403.40000000002</v>
      </c>
      <c r="M120" s="112" t="s">
        <v>130</v>
      </c>
      <c r="N120" s="232">
        <f t="shared" si="6"/>
        <v>6.0080679999999997</v>
      </c>
      <c r="O120" s="232">
        <f t="shared" si="8"/>
        <v>0.30040339999999999</v>
      </c>
    </row>
    <row r="121" spans="1:15">
      <c r="A121" s="112" t="s">
        <v>131</v>
      </c>
      <c r="B121" s="226">
        <v>5006122</v>
      </c>
      <c r="C121" s="227">
        <v>101736</v>
      </c>
      <c r="D121" s="228">
        <v>100675</v>
      </c>
      <c r="E121" s="229">
        <f t="shared" si="7"/>
        <v>250306.1</v>
      </c>
      <c r="M121" s="112" t="s">
        <v>131</v>
      </c>
      <c r="N121" s="232">
        <f t="shared" si="6"/>
        <v>5.0061220000000004</v>
      </c>
      <c r="O121" s="232">
        <f t="shared" si="8"/>
        <v>0.25030610000000003</v>
      </c>
    </row>
    <row r="122" spans="1:15">
      <c r="C122" s="235"/>
      <c r="D122" s="236"/>
    </row>
    <row r="123" spans="1:15">
      <c r="C123" s="235"/>
      <c r="D123" s="236"/>
    </row>
    <row r="124" spans="1:15">
      <c r="C124" s="235"/>
      <c r="D124" s="236"/>
    </row>
    <row r="125" spans="1:15">
      <c r="C125" s="235"/>
      <c r="D125" s="236"/>
    </row>
    <row r="126" spans="1:15">
      <c r="C126" s="235"/>
      <c r="D126" s="236"/>
    </row>
    <row r="127" spans="1:15">
      <c r="C127" s="235"/>
      <c r="D127" s="236"/>
    </row>
    <row r="128" spans="1:15">
      <c r="C128" s="235"/>
      <c r="D128" s="236"/>
    </row>
    <row r="129" spans="3:4">
      <c r="C129" s="235"/>
      <c r="D129" s="236"/>
    </row>
    <row r="130" spans="3:4">
      <c r="C130" s="235"/>
      <c r="D130" s="236"/>
    </row>
    <row r="131" spans="3:4">
      <c r="C131" s="235"/>
      <c r="D131" s="236"/>
    </row>
    <row r="132" spans="3:4">
      <c r="C132" s="235"/>
      <c r="D132" s="236"/>
    </row>
    <row r="133" spans="3:4">
      <c r="C133" s="235"/>
      <c r="D133" s="236"/>
    </row>
    <row r="134" spans="3:4">
      <c r="C134" s="235"/>
      <c r="D134" s="236"/>
    </row>
    <row r="135" spans="3:4">
      <c r="C135" s="235"/>
      <c r="D135" s="236"/>
    </row>
    <row r="136" spans="3:4">
      <c r="C136" s="235"/>
      <c r="D136" s="236"/>
    </row>
    <row r="137" spans="3:4">
      <c r="C137" s="235"/>
      <c r="D137" s="236"/>
    </row>
  </sheetData>
  <mergeCells count="4">
    <mergeCell ref="B1:D1"/>
    <mergeCell ref="H1:J1"/>
    <mergeCell ref="M1:O1"/>
    <mergeCell ref="Q1:S1"/>
  </mergeCells>
  <pageMargins left="0.7" right="0.7" top="0.78740157499999996" bottom="0.78740157499999996" header="0.3" footer="0.3"/>
  <pageSetup paperSize="9" orientation="portrait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FADF8-CBA5-47FD-A0E3-82A1F7EBF90C}">
  <dimension ref="A1:H284"/>
  <sheetViews>
    <sheetView workbookViewId="0">
      <selection activeCell="M30" sqref="M30"/>
    </sheetView>
  </sheetViews>
  <sheetFormatPr baseColWidth="10" defaultColWidth="10.81640625" defaultRowHeight="14.5"/>
  <cols>
    <col min="1" max="2" width="10.81640625" style="1"/>
    <col min="3" max="4" width="14.26953125" style="221" bestFit="1" customWidth="1"/>
    <col min="5" max="5" width="14.81640625" style="222" bestFit="1" customWidth="1"/>
    <col min="6" max="6" width="14.81640625" style="222" customWidth="1"/>
    <col min="7" max="7" width="16.1796875" style="223" customWidth="1"/>
    <col min="8" max="8" width="14.81640625" style="223" customWidth="1"/>
    <col min="9" max="16384" width="10.81640625" style="1"/>
  </cols>
  <sheetData>
    <row r="1" spans="1:8">
      <c r="C1" s="342" t="s">
        <v>279</v>
      </c>
      <c r="D1" s="342"/>
      <c r="E1" s="343" t="s">
        <v>280</v>
      </c>
      <c r="F1" s="343"/>
      <c r="G1" s="344" t="s">
        <v>281</v>
      </c>
      <c r="H1" s="344"/>
    </row>
    <row r="2" spans="1:8">
      <c r="C2" s="218" t="s">
        <v>277</v>
      </c>
      <c r="D2" s="218" t="s">
        <v>278</v>
      </c>
      <c r="E2" s="219" t="s">
        <v>277</v>
      </c>
      <c r="F2" s="219" t="s">
        <v>278</v>
      </c>
      <c r="G2" s="220" t="s">
        <v>277</v>
      </c>
      <c r="H2" s="220" t="s">
        <v>278</v>
      </c>
    </row>
    <row r="3" spans="1:8">
      <c r="A3" s="101" t="s">
        <v>161</v>
      </c>
      <c r="B3" s="1" t="s">
        <v>415</v>
      </c>
      <c r="C3" s="218" t="s">
        <v>416</v>
      </c>
      <c r="D3" s="218" t="s">
        <v>416</v>
      </c>
      <c r="E3" s="219" t="s">
        <v>416</v>
      </c>
      <c r="F3" s="219" t="s">
        <v>416</v>
      </c>
      <c r="G3" s="220" t="s">
        <v>416</v>
      </c>
      <c r="H3" s="220" t="s">
        <v>416</v>
      </c>
    </row>
    <row r="4" spans="1:8">
      <c r="A4" s="131">
        <v>0</v>
      </c>
      <c r="B4" s="1">
        <v>0</v>
      </c>
      <c r="C4" s="221">
        <v>933</v>
      </c>
      <c r="D4" s="221">
        <v>1183</v>
      </c>
      <c r="E4" s="222">
        <v>933</v>
      </c>
      <c r="F4" s="222">
        <v>1183</v>
      </c>
      <c r="G4" s="223">
        <v>933</v>
      </c>
      <c r="H4" s="223">
        <v>1183</v>
      </c>
    </row>
    <row r="5" spans="1:8">
      <c r="A5" s="131">
        <v>0.25</v>
      </c>
      <c r="B5" s="1">
        <v>1</v>
      </c>
      <c r="C5" s="221">
        <v>923</v>
      </c>
      <c r="D5" s="221">
        <v>1173</v>
      </c>
      <c r="E5" s="222">
        <v>928</v>
      </c>
      <c r="F5" s="222">
        <v>1178</v>
      </c>
      <c r="G5" s="223">
        <v>918</v>
      </c>
      <c r="H5" s="223">
        <v>1168</v>
      </c>
    </row>
    <row r="6" spans="1:8">
      <c r="A6" s="131">
        <v>0.5</v>
      </c>
      <c r="B6" s="1">
        <v>2</v>
      </c>
      <c r="C6" s="221">
        <v>913</v>
      </c>
      <c r="D6" s="221">
        <v>1163</v>
      </c>
      <c r="E6" s="222">
        <v>923</v>
      </c>
      <c r="F6" s="222">
        <v>1173</v>
      </c>
      <c r="G6" s="223">
        <v>903</v>
      </c>
      <c r="H6" s="223">
        <v>1153</v>
      </c>
    </row>
    <row r="7" spans="1:8">
      <c r="A7" s="131">
        <v>0.75</v>
      </c>
      <c r="B7" s="1">
        <v>3</v>
      </c>
      <c r="C7" s="221">
        <v>903</v>
      </c>
      <c r="D7" s="221">
        <v>1153</v>
      </c>
      <c r="E7" s="222">
        <v>918</v>
      </c>
      <c r="F7" s="222">
        <v>1168</v>
      </c>
      <c r="G7" s="223">
        <v>888</v>
      </c>
      <c r="H7" s="223">
        <v>1138</v>
      </c>
    </row>
    <row r="8" spans="1:8">
      <c r="A8" s="131">
        <v>1</v>
      </c>
      <c r="B8" s="1">
        <v>4</v>
      </c>
      <c r="C8" s="221">
        <v>893</v>
      </c>
      <c r="D8" s="221">
        <v>1143</v>
      </c>
      <c r="E8" s="222">
        <v>913</v>
      </c>
      <c r="F8" s="222">
        <v>1163</v>
      </c>
      <c r="G8" s="223">
        <v>873</v>
      </c>
      <c r="H8" s="223">
        <v>1123</v>
      </c>
    </row>
    <row r="9" spans="1:8">
      <c r="A9" s="131">
        <v>1.25</v>
      </c>
      <c r="B9" s="1">
        <v>5</v>
      </c>
      <c r="C9" s="221">
        <v>883</v>
      </c>
      <c r="D9" s="221">
        <v>1133</v>
      </c>
      <c r="E9" s="222">
        <v>908</v>
      </c>
      <c r="F9" s="222">
        <v>1158</v>
      </c>
      <c r="G9" s="223">
        <v>858</v>
      </c>
      <c r="H9" s="223">
        <v>1108</v>
      </c>
    </row>
    <row r="10" spans="1:8">
      <c r="A10" s="131">
        <v>1.5</v>
      </c>
      <c r="B10" s="1">
        <v>6</v>
      </c>
      <c r="C10" s="221">
        <v>873</v>
      </c>
      <c r="D10" s="221">
        <v>1123</v>
      </c>
      <c r="E10" s="222">
        <v>903</v>
      </c>
      <c r="F10" s="222">
        <v>1153</v>
      </c>
      <c r="G10" s="223">
        <v>843</v>
      </c>
      <c r="H10" s="223">
        <v>1093</v>
      </c>
    </row>
    <row r="11" spans="1:8">
      <c r="A11" s="131">
        <v>1.75</v>
      </c>
      <c r="B11" s="1">
        <v>7</v>
      </c>
      <c r="C11" s="221">
        <v>863</v>
      </c>
      <c r="D11" s="221">
        <v>1113</v>
      </c>
      <c r="E11" s="222">
        <v>898</v>
      </c>
      <c r="F11" s="222">
        <v>1148</v>
      </c>
      <c r="G11" s="223">
        <v>828</v>
      </c>
      <c r="H11" s="223">
        <v>1078</v>
      </c>
    </row>
    <row r="12" spans="1:8">
      <c r="A12" s="131">
        <v>2</v>
      </c>
      <c r="B12" s="1">
        <v>8</v>
      </c>
      <c r="C12" s="221">
        <v>853</v>
      </c>
      <c r="D12" s="221">
        <v>1103</v>
      </c>
      <c r="E12" s="222">
        <v>893</v>
      </c>
      <c r="F12" s="222">
        <v>1143</v>
      </c>
      <c r="G12" s="223">
        <v>813</v>
      </c>
      <c r="H12" s="223">
        <v>1063</v>
      </c>
    </row>
    <row r="13" spans="1:8">
      <c r="A13" s="131">
        <v>2.25</v>
      </c>
      <c r="B13" s="1">
        <v>9</v>
      </c>
      <c r="C13" s="221">
        <v>843</v>
      </c>
      <c r="D13" s="221">
        <v>1093</v>
      </c>
      <c r="E13" s="222">
        <v>888</v>
      </c>
      <c r="F13" s="222">
        <v>1138</v>
      </c>
      <c r="G13" s="223">
        <v>798</v>
      </c>
      <c r="H13" s="223">
        <v>1048</v>
      </c>
    </row>
    <row r="14" spans="1:8">
      <c r="A14" s="131">
        <v>2.5</v>
      </c>
      <c r="B14" s="1">
        <v>10</v>
      </c>
      <c r="C14" s="221">
        <v>833</v>
      </c>
      <c r="D14" s="221">
        <v>1083</v>
      </c>
      <c r="E14" s="222">
        <v>883</v>
      </c>
      <c r="F14" s="222">
        <v>1133</v>
      </c>
      <c r="G14" s="223">
        <v>783</v>
      </c>
      <c r="H14" s="223">
        <v>1033</v>
      </c>
    </row>
    <row r="15" spans="1:8">
      <c r="A15" s="131">
        <v>2.75</v>
      </c>
      <c r="B15" s="1">
        <v>11</v>
      </c>
      <c r="C15" s="221">
        <v>823</v>
      </c>
      <c r="D15" s="221">
        <v>1073</v>
      </c>
      <c r="E15" s="222">
        <v>878</v>
      </c>
      <c r="F15" s="222">
        <v>1128</v>
      </c>
      <c r="G15" s="223">
        <v>768</v>
      </c>
      <c r="H15" s="223">
        <v>1018</v>
      </c>
    </row>
    <row r="16" spans="1:8">
      <c r="A16" s="131">
        <v>3</v>
      </c>
      <c r="B16" s="1">
        <v>12</v>
      </c>
      <c r="C16" s="221">
        <v>813</v>
      </c>
      <c r="D16" s="221">
        <v>1063</v>
      </c>
      <c r="E16" s="222">
        <v>873</v>
      </c>
      <c r="F16" s="222">
        <v>1123</v>
      </c>
      <c r="G16" s="223">
        <v>753</v>
      </c>
      <c r="H16" s="223">
        <v>1003</v>
      </c>
    </row>
    <row r="17" spans="1:8">
      <c r="A17" s="131">
        <v>3.25</v>
      </c>
      <c r="B17" s="1">
        <v>13</v>
      </c>
      <c r="C17" s="221">
        <v>803</v>
      </c>
      <c r="D17" s="221">
        <v>1053</v>
      </c>
      <c r="E17" s="222">
        <v>868</v>
      </c>
      <c r="F17" s="222">
        <v>1118</v>
      </c>
      <c r="G17" s="223">
        <v>738</v>
      </c>
      <c r="H17" s="223">
        <v>988</v>
      </c>
    </row>
    <row r="18" spans="1:8">
      <c r="A18" s="131">
        <v>3.5</v>
      </c>
      <c r="B18" s="1">
        <v>14</v>
      </c>
      <c r="C18" s="221">
        <v>793</v>
      </c>
      <c r="D18" s="221">
        <v>1043</v>
      </c>
      <c r="E18" s="222">
        <v>863</v>
      </c>
      <c r="F18" s="222">
        <v>1113</v>
      </c>
      <c r="G18" s="223">
        <v>723</v>
      </c>
      <c r="H18" s="223">
        <v>973</v>
      </c>
    </row>
    <row r="19" spans="1:8">
      <c r="A19" s="131">
        <v>3.75</v>
      </c>
      <c r="B19" s="1">
        <v>15</v>
      </c>
      <c r="C19" s="221">
        <v>783</v>
      </c>
      <c r="D19" s="221">
        <v>1033</v>
      </c>
      <c r="E19" s="222">
        <v>858</v>
      </c>
      <c r="F19" s="222">
        <v>1108</v>
      </c>
      <c r="G19" s="223">
        <v>708</v>
      </c>
      <c r="H19" s="223">
        <v>958</v>
      </c>
    </row>
    <row r="20" spans="1:8">
      <c r="A20" s="131">
        <v>4</v>
      </c>
      <c r="B20" s="1">
        <v>16</v>
      </c>
      <c r="C20" s="221">
        <v>773</v>
      </c>
      <c r="D20" s="221">
        <v>1023</v>
      </c>
      <c r="E20" s="222">
        <v>853</v>
      </c>
      <c r="F20" s="222">
        <v>1103</v>
      </c>
      <c r="G20" s="223">
        <v>693</v>
      </c>
      <c r="H20" s="223">
        <v>943</v>
      </c>
    </row>
    <row r="21" spans="1:8">
      <c r="A21" s="131">
        <v>4.25</v>
      </c>
      <c r="B21" s="1">
        <v>17</v>
      </c>
      <c r="C21" s="221">
        <v>763</v>
      </c>
      <c r="D21" s="221">
        <v>1013</v>
      </c>
      <c r="E21" s="222">
        <v>848</v>
      </c>
      <c r="F21" s="222">
        <v>1098</v>
      </c>
      <c r="G21" s="223">
        <v>678</v>
      </c>
      <c r="H21" s="223">
        <v>928</v>
      </c>
    </row>
    <row r="22" spans="1:8">
      <c r="A22" s="131">
        <v>4.5</v>
      </c>
      <c r="B22" s="1">
        <v>18</v>
      </c>
      <c r="C22" s="221">
        <v>753</v>
      </c>
      <c r="D22" s="221">
        <v>1003</v>
      </c>
      <c r="E22" s="222">
        <v>843</v>
      </c>
      <c r="F22" s="222">
        <v>1093</v>
      </c>
      <c r="G22" s="223">
        <v>663</v>
      </c>
      <c r="H22" s="223">
        <v>913</v>
      </c>
    </row>
    <row r="23" spans="1:8">
      <c r="A23" s="131">
        <v>4.75</v>
      </c>
      <c r="B23" s="1">
        <v>19</v>
      </c>
      <c r="C23" s="221">
        <v>743</v>
      </c>
      <c r="D23" s="221">
        <v>993</v>
      </c>
      <c r="E23" s="222">
        <v>838</v>
      </c>
      <c r="F23" s="222">
        <v>1088</v>
      </c>
      <c r="G23" s="223">
        <v>648</v>
      </c>
      <c r="H23" s="223">
        <v>898</v>
      </c>
    </row>
    <row r="24" spans="1:8">
      <c r="A24" s="131">
        <v>5</v>
      </c>
      <c r="B24" s="1">
        <v>20</v>
      </c>
      <c r="C24" s="221">
        <v>733</v>
      </c>
      <c r="D24" s="221">
        <v>983</v>
      </c>
      <c r="E24" s="222">
        <v>833</v>
      </c>
      <c r="F24" s="222">
        <v>1083</v>
      </c>
      <c r="G24" s="223">
        <v>633</v>
      </c>
      <c r="H24" s="223">
        <v>883</v>
      </c>
    </row>
    <row r="25" spans="1:8">
      <c r="A25" s="131">
        <v>5.25</v>
      </c>
      <c r="B25" s="1">
        <v>21</v>
      </c>
      <c r="C25" s="221">
        <v>723</v>
      </c>
      <c r="D25" s="221">
        <v>973</v>
      </c>
      <c r="E25" s="222">
        <v>828</v>
      </c>
      <c r="F25" s="222">
        <v>1078</v>
      </c>
      <c r="G25" s="223">
        <v>618</v>
      </c>
      <c r="H25" s="223">
        <v>868</v>
      </c>
    </row>
    <row r="26" spans="1:8">
      <c r="A26" s="131">
        <v>5.5</v>
      </c>
      <c r="B26" s="1">
        <v>22</v>
      </c>
      <c r="C26" s="221">
        <v>713</v>
      </c>
      <c r="D26" s="221">
        <v>963</v>
      </c>
      <c r="E26" s="222">
        <v>823</v>
      </c>
      <c r="F26" s="222">
        <v>1073</v>
      </c>
      <c r="G26" s="223">
        <v>603</v>
      </c>
      <c r="H26" s="223">
        <v>853</v>
      </c>
    </row>
    <row r="27" spans="1:8">
      <c r="A27" s="131">
        <v>5.75</v>
      </c>
      <c r="B27" s="1">
        <v>23</v>
      </c>
      <c r="C27" s="221">
        <v>703</v>
      </c>
      <c r="D27" s="221">
        <v>953</v>
      </c>
      <c r="E27" s="222">
        <v>818</v>
      </c>
      <c r="F27" s="222">
        <v>1068</v>
      </c>
      <c r="G27" s="223">
        <v>588</v>
      </c>
      <c r="H27" s="223">
        <v>838</v>
      </c>
    </row>
    <row r="28" spans="1:8">
      <c r="A28" s="131">
        <v>6</v>
      </c>
      <c r="B28" s="1">
        <v>24</v>
      </c>
      <c r="C28" s="221">
        <v>693</v>
      </c>
      <c r="D28" s="221">
        <v>943</v>
      </c>
      <c r="E28" s="222">
        <v>813</v>
      </c>
      <c r="F28" s="222">
        <v>1063</v>
      </c>
      <c r="G28" s="223">
        <v>573</v>
      </c>
      <c r="H28" s="223">
        <v>823</v>
      </c>
    </row>
    <row r="29" spans="1:8">
      <c r="A29" s="131">
        <v>6.25</v>
      </c>
      <c r="B29" s="1">
        <v>25</v>
      </c>
      <c r="C29" s="221">
        <v>683</v>
      </c>
      <c r="D29" s="221">
        <v>933</v>
      </c>
      <c r="E29" s="222">
        <v>808</v>
      </c>
      <c r="F29" s="222">
        <v>1058</v>
      </c>
      <c r="G29" s="223">
        <v>558</v>
      </c>
      <c r="H29" s="223">
        <v>808</v>
      </c>
    </row>
    <row r="30" spans="1:8">
      <c r="A30" s="131">
        <v>6.5</v>
      </c>
      <c r="B30" s="1">
        <v>26</v>
      </c>
      <c r="C30" s="221">
        <v>673</v>
      </c>
      <c r="D30" s="221">
        <v>923</v>
      </c>
      <c r="E30" s="222">
        <v>803</v>
      </c>
      <c r="F30" s="222">
        <v>1053</v>
      </c>
      <c r="G30" s="223">
        <v>543</v>
      </c>
      <c r="H30" s="223">
        <v>793</v>
      </c>
    </row>
    <row r="31" spans="1:8">
      <c r="A31" s="131">
        <v>6.75</v>
      </c>
      <c r="B31" s="1">
        <v>27</v>
      </c>
      <c r="C31" s="221">
        <v>663</v>
      </c>
      <c r="D31" s="221">
        <v>913</v>
      </c>
      <c r="E31" s="222">
        <v>798</v>
      </c>
      <c r="F31" s="222">
        <v>1048</v>
      </c>
      <c r="G31" s="223">
        <v>528</v>
      </c>
      <c r="H31" s="223">
        <v>778</v>
      </c>
    </row>
    <row r="32" spans="1:8">
      <c r="A32" s="131">
        <v>7</v>
      </c>
      <c r="B32" s="1">
        <v>28</v>
      </c>
      <c r="C32" s="221">
        <v>653</v>
      </c>
      <c r="D32" s="221">
        <v>903</v>
      </c>
      <c r="E32" s="222">
        <v>793</v>
      </c>
      <c r="F32" s="222">
        <v>1043</v>
      </c>
      <c r="G32" s="223">
        <v>513</v>
      </c>
      <c r="H32" s="223">
        <v>763</v>
      </c>
    </row>
    <row r="33" spans="1:8">
      <c r="A33" s="131">
        <v>7.25</v>
      </c>
      <c r="B33" s="1">
        <v>29</v>
      </c>
      <c r="C33" s="221">
        <v>643</v>
      </c>
      <c r="D33" s="221">
        <v>893</v>
      </c>
      <c r="E33" s="222">
        <v>788</v>
      </c>
      <c r="F33" s="222">
        <v>1038</v>
      </c>
      <c r="G33" s="223">
        <v>498</v>
      </c>
      <c r="H33" s="223">
        <v>748</v>
      </c>
    </row>
    <row r="34" spans="1:8">
      <c r="A34" s="131">
        <v>7.5</v>
      </c>
      <c r="B34" s="1">
        <v>30</v>
      </c>
      <c r="C34" s="221">
        <v>633</v>
      </c>
      <c r="D34" s="221">
        <v>883</v>
      </c>
      <c r="E34" s="222">
        <v>783</v>
      </c>
      <c r="F34" s="222">
        <v>1033</v>
      </c>
      <c r="G34" s="223">
        <v>483</v>
      </c>
      <c r="H34" s="223">
        <v>733</v>
      </c>
    </row>
    <row r="35" spans="1:8">
      <c r="A35" s="131">
        <v>7.75</v>
      </c>
      <c r="B35" s="1">
        <v>31</v>
      </c>
      <c r="C35" s="221">
        <v>623</v>
      </c>
      <c r="D35" s="221">
        <v>873</v>
      </c>
      <c r="E35" s="222">
        <v>778</v>
      </c>
      <c r="F35" s="222">
        <v>1028</v>
      </c>
      <c r="G35" s="223">
        <v>468</v>
      </c>
      <c r="H35" s="223">
        <v>718</v>
      </c>
    </row>
    <row r="36" spans="1:8">
      <c r="A36" s="131">
        <v>8</v>
      </c>
      <c r="B36" s="1">
        <v>32</v>
      </c>
      <c r="C36" s="221">
        <v>613</v>
      </c>
      <c r="D36" s="221">
        <v>863</v>
      </c>
      <c r="E36" s="222">
        <v>773</v>
      </c>
      <c r="F36" s="222">
        <v>1023</v>
      </c>
      <c r="G36" s="223">
        <v>453</v>
      </c>
      <c r="H36" s="223">
        <v>703</v>
      </c>
    </row>
    <row r="37" spans="1:8">
      <c r="A37" s="131">
        <v>8.25</v>
      </c>
      <c r="B37" s="1">
        <v>33</v>
      </c>
      <c r="C37" s="221">
        <v>603</v>
      </c>
      <c r="D37" s="221">
        <v>853</v>
      </c>
      <c r="E37" s="222">
        <v>768</v>
      </c>
      <c r="F37" s="222">
        <v>1018</v>
      </c>
      <c r="G37" s="223">
        <v>438</v>
      </c>
      <c r="H37" s="223">
        <v>688</v>
      </c>
    </row>
    <row r="38" spans="1:8">
      <c r="A38" s="131">
        <v>8.5</v>
      </c>
      <c r="B38" s="1">
        <v>34</v>
      </c>
      <c r="C38" s="221">
        <v>593</v>
      </c>
      <c r="D38" s="221">
        <v>843</v>
      </c>
      <c r="E38" s="222">
        <v>763</v>
      </c>
      <c r="F38" s="222">
        <v>1013</v>
      </c>
      <c r="G38" s="223">
        <v>423</v>
      </c>
      <c r="H38" s="223">
        <v>673</v>
      </c>
    </row>
    <row r="39" spans="1:8">
      <c r="A39" s="131">
        <v>8.75</v>
      </c>
      <c r="B39" s="1">
        <v>35</v>
      </c>
      <c r="C39" s="221">
        <v>583</v>
      </c>
      <c r="D39" s="221">
        <v>833</v>
      </c>
      <c r="E39" s="222">
        <v>758</v>
      </c>
      <c r="F39" s="222">
        <v>1008</v>
      </c>
      <c r="G39" s="223">
        <v>408</v>
      </c>
      <c r="H39" s="223">
        <v>658</v>
      </c>
    </row>
    <row r="40" spans="1:8">
      <c r="A40" s="131">
        <v>9</v>
      </c>
      <c r="B40" s="1">
        <v>36</v>
      </c>
      <c r="C40" s="221">
        <v>573</v>
      </c>
      <c r="D40" s="221">
        <v>823</v>
      </c>
      <c r="E40" s="222">
        <v>753</v>
      </c>
      <c r="F40" s="222">
        <v>1003</v>
      </c>
      <c r="G40" s="223">
        <v>393</v>
      </c>
      <c r="H40" s="223">
        <v>643</v>
      </c>
    </row>
    <row r="41" spans="1:8">
      <c r="A41" s="131">
        <v>9.25</v>
      </c>
      <c r="B41" s="1">
        <v>37</v>
      </c>
      <c r="C41" s="221">
        <v>563</v>
      </c>
      <c r="D41" s="221">
        <v>813</v>
      </c>
      <c r="E41" s="222">
        <v>748</v>
      </c>
      <c r="F41" s="222">
        <v>998</v>
      </c>
      <c r="G41" s="223">
        <v>378</v>
      </c>
      <c r="H41" s="223">
        <v>628</v>
      </c>
    </row>
    <row r="42" spans="1:8">
      <c r="A42" s="131">
        <v>9.5</v>
      </c>
      <c r="B42" s="1">
        <v>38</v>
      </c>
      <c r="C42" s="221">
        <v>553</v>
      </c>
      <c r="D42" s="221">
        <v>803</v>
      </c>
      <c r="E42" s="222">
        <v>743</v>
      </c>
      <c r="F42" s="222">
        <v>993</v>
      </c>
      <c r="G42" s="223">
        <v>363</v>
      </c>
      <c r="H42" s="223">
        <v>613</v>
      </c>
    </row>
    <row r="43" spans="1:8">
      <c r="A43" s="131">
        <v>9.75</v>
      </c>
      <c r="B43" s="1">
        <v>39</v>
      </c>
      <c r="C43" s="221">
        <v>543</v>
      </c>
      <c r="D43" s="221">
        <v>793</v>
      </c>
      <c r="E43" s="222">
        <v>738</v>
      </c>
      <c r="F43" s="222">
        <v>988</v>
      </c>
      <c r="G43" s="223">
        <v>348</v>
      </c>
      <c r="H43" s="223">
        <v>598</v>
      </c>
    </row>
    <row r="44" spans="1:8">
      <c r="A44" s="131">
        <v>10</v>
      </c>
      <c r="B44" s="1">
        <v>40</v>
      </c>
      <c r="C44" s="221">
        <v>533</v>
      </c>
      <c r="D44" s="221">
        <v>783</v>
      </c>
      <c r="E44" s="222">
        <v>733</v>
      </c>
      <c r="F44" s="222">
        <v>983</v>
      </c>
      <c r="G44" s="223">
        <v>333</v>
      </c>
      <c r="H44" s="223">
        <v>583</v>
      </c>
    </row>
    <row r="45" spans="1:8">
      <c r="A45" s="131">
        <v>10.25</v>
      </c>
      <c r="B45" s="1">
        <v>41</v>
      </c>
      <c r="C45" s="221">
        <v>523</v>
      </c>
      <c r="D45" s="221">
        <v>773</v>
      </c>
      <c r="E45" s="222">
        <v>728</v>
      </c>
      <c r="F45" s="222">
        <v>978</v>
      </c>
      <c r="G45" s="223">
        <v>318</v>
      </c>
      <c r="H45" s="223">
        <v>568</v>
      </c>
    </row>
    <row r="46" spans="1:8">
      <c r="A46" s="131">
        <v>10.5</v>
      </c>
      <c r="B46" s="1">
        <v>42</v>
      </c>
      <c r="C46" s="221">
        <v>513</v>
      </c>
      <c r="D46" s="221">
        <v>763</v>
      </c>
      <c r="E46" s="222">
        <v>723</v>
      </c>
      <c r="F46" s="222">
        <v>973</v>
      </c>
      <c r="G46" s="223">
        <v>303</v>
      </c>
      <c r="H46" s="223">
        <v>553</v>
      </c>
    </row>
    <row r="47" spans="1:8">
      <c r="A47" s="131">
        <v>10.75</v>
      </c>
      <c r="B47" s="1">
        <v>43</v>
      </c>
      <c r="C47" s="221">
        <v>503</v>
      </c>
      <c r="D47" s="221">
        <v>753</v>
      </c>
      <c r="E47" s="222">
        <v>718</v>
      </c>
      <c r="F47" s="222">
        <v>968</v>
      </c>
      <c r="G47" s="223">
        <v>288</v>
      </c>
      <c r="H47" s="223">
        <v>538</v>
      </c>
    </row>
    <row r="48" spans="1:8">
      <c r="A48" s="131">
        <v>11</v>
      </c>
      <c r="B48" s="1">
        <v>44</v>
      </c>
      <c r="C48" s="221">
        <v>493</v>
      </c>
      <c r="D48" s="221">
        <v>743</v>
      </c>
      <c r="E48" s="222">
        <v>713</v>
      </c>
      <c r="F48" s="222">
        <v>963</v>
      </c>
      <c r="G48" s="223">
        <v>273</v>
      </c>
      <c r="H48" s="223">
        <v>523</v>
      </c>
    </row>
    <row r="49" spans="1:8">
      <c r="A49" s="131">
        <v>11.25</v>
      </c>
      <c r="B49" s="1">
        <v>45</v>
      </c>
      <c r="C49" s="221">
        <v>483</v>
      </c>
      <c r="D49" s="221">
        <v>733</v>
      </c>
      <c r="E49" s="222">
        <v>708</v>
      </c>
      <c r="F49" s="222">
        <v>958</v>
      </c>
      <c r="G49" s="223">
        <v>258</v>
      </c>
      <c r="H49" s="223">
        <v>508</v>
      </c>
    </row>
    <row r="50" spans="1:8">
      <c r="A50" s="131">
        <v>11.5</v>
      </c>
      <c r="B50" s="1">
        <v>46</v>
      </c>
      <c r="C50" s="221">
        <v>473</v>
      </c>
      <c r="D50" s="221">
        <v>723</v>
      </c>
      <c r="E50" s="222">
        <v>703</v>
      </c>
      <c r="F50" s="222">
        <v>953</v>
      </c>
      <c r="G50" s="223">
        <v>243</v>
      </c>
      <c r="H50" s="223">
        <v>493</v>
      </c>
    </row>
    <row r="51" spans="1:8">
      <c r="A51" s="131">
        <v>11.75</v>
      </c>
      <c r="B51" s="1">
        <v>47</v>
      </c>
      <c r="C51" s="221">
        <v>463</v>
      </c>
      <c r="D51" s="221">
        <v>713</v>
      </c>
      <c r="E51" s="222">
        <v>698</v>
      </c>
      <c r="F51" s="222">
        <v>948</v>
      </c>
      <c r="G51" s="223">
        <v>228</v>
      </c>
      <c r="H51" s="223">
        <v>478</v>
      </c>
    </row>
    <row r="52" spans="1:8">
      <c r="A52" s="131">
        <v>12</v>
      </c>
      <c r="B52" s="1">
        <v>48</v>
      </c>
      <c r="C52" s="221">
        <v>453</v>
      </c>
      <c r="D52" s="221">
        <v>703</v>
      </c>
      <c r="E52" s="222">
        <v>693</v>
      </c>
      <c r="F52" s="222">
        <v>943</v>
      </c>
      <c r="G52" s="223">
        <v>213</v>
      </c>
      <c r="H52" s="223">
        <v>463</v>
      </c>
    </row>
    <row r="53" spans="1:8">
      <c r="A53" s="131">
        <v>12.25</v>
      </c>
      <c r="B53" s="1">
        <v>49</v>
      </c>
      <c r="C53" s="221">
        <v>443</v>
      </c>
      <c r="D53" s="221">
        <v>693</v>
      </c>
      <c r="E53" s="222">
        <v>688</v>
      </c>
      <c r="F53" s="222">
        <v>938</v>
      </c>
      <c r="G53" s="223">
        <v>198</v>
      </c>
      <c r="H53" s="223">
        <v>448</v>
      </c>
    </row>
    <row r="54" spans="1:8">
      <c r="A54" s="131">
        <v>12.5</v>
      </c>
      <c r="B54" s="1">
        <v>50</v>
      </c>
      <c r="C54" s="221">
        <v>433</v>
      </c>
      <c r="D54" s="221">
        <v>683</v>
      </c>
      <c r="E54" s="222">
        <v>683</v>
      </c>
      <c r="F54" s="222">
        <v>933</v>
      </c>
      <c r="G54" s="223">
        <v>183</v>
      </c>
      <c r="H54" s="223">
        <v>433</v>
      </c>
    </row>
    <row r="55" spans="1:8">
      <c r="A55" s="131">
        <v>12.75</v>
      </c>
      <c r="B55" s="1">
        <v>51</v>
      </c>
      <c r="C55" s="221">
        <v>423</v>
      </c>
      <c r="D55" s="221">
        <v>673</v>
      </c>
      <c r="E55" s="222">
        <v>678</v>
      </c>
      <c r="F55" s="222">
        <v>928</v>
      </c>
      <c r="G55" s="223">
        <v>168</v>
      </c>
      <c r="H55" s="223">
        <v>418</v>
      </c>
    </row>
    <row r="56" spans="1:8">
      <c r="A56" s="131">
        <v>13</v>
      </c>
      <c r="B56" s="1">
        <v>52</v>
      </c>
      <c r="C56" s="221">
        <v>413</v>
      </c>
      <c r="D56" s="221">
        <v>663</v>
      </c>
      <c r="E56" s="222">
        <v>673</v>
      </c>
      <c r="F56" s="222">
        <v>923</v>
      </c>
      <c r="G56" s="223">
        <v>153</v>
      </c>
      <c r="H56" s="223">
        <v>403</v>
      </c>
    </row>
    <row r="57" spans="1:8">
      <c r="A57" s="131">
        <v>13.25</v>
      </c>
      <c r="B57" s="1">
        <v>53</v>
      </c>
      <c r="C57" s="221">
        <v>403</v>
      </c>
      <c r="D57" s="221">
        <v>653</v>
      </c>
      <c r="E57" s="222">
        <v>668</v>
      </c>
      <c r="F57" s="222">
        <v>918</v>
      </c>
      <c r="G57" s="223">
        <v>138</v>
      </c>
      <c r="H57" s="223">
        <v>388</v>
      </c>
    </row>
    <row r="58" spans="1:8">
      <c r="A58" s="131">
        <v>13.5</v>
      </c>
      <c r="B58" s="1">
        <v>54</v>
      </c>
      <c r="C58" s="221">
        <v>393</v>
      </c>
      <c r="D58" s="221">
        <v>643</v>
      </c>
      <c r="E58" s="222">
        <v>663</v>
      </c>
      <c r="F58" s="222">
        <v>913</v>
      </c>
      <c r="G58" s="223">
        <v>123</v>
      </c>
      <c r="H58" s="223">
        <v>373</v>
      </c>
    </row>
    <row r="59" spans="1:8">
      <c r="A59" s="131">
        <v>13.75</v>
      </c>
      <c r="B59" s="1">
        <v>55</v>
      </c>
      <c r="C59" s="221">
        <v>383</v>
      </c>
      <c r="D59" s="221">
        <v>633</v>
      </c>
      <c r="E59" s="222">
        <v>658</v>
      </c>
      <c r="F59" s="222">
        <v>908</v>
      </c>
      <c r="G59" s="223">
        <v>108</v>
      </c>
      <c r="H59" s="223">
        <v>358</v>
      </c>
    </row>
    <row r="60" spans="1:8">
      <c r="A60" s="131">
        <v>14</v>
      </c>
      <c r="B60" s="1">
        <v>56</v>
      </c>
      <c r="C60" s="221">
        <v>373</v>
      </c>
      <c r="D60" s="221">
        <v>623</v>
      </c>
      <c r="E60" s="222">
        <v>653</v>
      </c>
      <c r="F60" s="222">
        <v>903</v>
      </c>
      <c r="G60" s="223">
        <v>93</v>
      </c>
      <c r="H60" s="223">
        <v>343</v>
      </c>
    </row>
    <row r="61" spans="1:8">
      <c r="A61" s="131">
        <v>14.25</v>
      </c>
      <c r="B61" s="1">
        <v>57</v>
      </c>
      <c r="C61" s="221">
        <v>363</v>
      </c>
      <c r="D61" s="221">
        <v>613</v>
      </c>
      <c r="E61" s="222">
        <v>648</v>
      </c>
      <c r="F61" s="222">
        <v>898</v>
      </c>
      <c r="G61" s="223">
        <v>78</v>
      </c>
      <c r="H61" s="223">
        <v>328</v>
      </c>
    </row>
    <row r="62" spans="1:8">
      <c r="A62" s="131">
        <v>14.5</v>
      </c>
      <c r="B62" s="1">
        <v>58</v>
      </c>
      <c r="C62" s="221">
        <v>353</v>
      </c>
      <c r="D62" s="221">
        <v>603</v>
      </c>
      <c r="E62" s="222">
        <v>643</v>
      </c>
      <c r="F62" s="222">
        <v>893</v>
      </c>
      <c r="G62" s="223">
        <v>63</v>
      </c>
      <c r="H62" s="223">
        <v>313</v>
      </c>
    </row>
    <row r="63" spans="1:8">
      <c r="A63" s="131">
        <v>14.75</v>
      </c>
      <c r="B63" s="1">
        <v>59</v>
      </c>
      <c r="C63" s="221">
        <v>343</v>
      </c>
      <c r="D63" s="221">
        <v>593</v>
      </c>
      <c r="E63" s="222">
        <v>638</v>
      </c>
      <c r="F63" s="222">
        <v>888</v>
      </c>
      <c r="G63" s="223">
        <v>48</v>
      </c>
      <c r="H63" s="223">
        <v>298</v>
      </c>
    </row>
    <row r="64" spans="1:8">
      <c r="A64" s="131">
        <v>15</v>
      </c>
      <c r="B64" s="1">
        <v>60</v>
      </c>
      <c r="C64" s="221">
        <v>333</v>
      </c>
      <c r="D64" s="221">
        <v>583</v>
      </c>
      <c r="E64" s="222">
        <v>633</v>
      </c>
      <c r="F64" s="222">
        <v>883</v>
      </c>
      <c r="G64" s="223">
        <v>33</v>
      </c>
      <c r="H64" s="223">
        <v>283</v>
      </c>
    </row>
    <row r="65" spans="1:8">
      <c r="A65" s="131">
        <v>15.25</v>
      </c>
      <c r="B65" s="1">
        <v>61</v>
      </c>
      <c r="C65" s="221">
        <v>323</v>
      </c>
      <c r="D65" s="221">
        <v>573</v>
      </c>
      <c r="E65" s="222">
        <v>628</v>
      </c>
      <c r="F65" s="222">
        <v>878</v>
      </c>
      <c r="G65" s="223">
        <v>18</v>
      </c>
      <c r="H65" s="223">
        <v>268</v>
      </c>
    </row>
    <row r="66" spans="1:8">
      <c r="A66" s="131">
        <v>15.5</v>
      </c>
      <c r="B66" s="1">
        <v>62</v>
      </c>
      <c r="C66" s="221">
        <v>313</v>
      </c>
      <c r="D66" s="221">
        <v>563</v>
      </c>
      <c r="E66" s="222">
        <v>623</v>
      </c>
      <c r="F66" s="222">
        <v>873</v>
      </c>
      <c r="G66" s="223">
        <v>18</v>
      </c>
      <c r="H66" s="223">
        <v>268</v>
      </c>
    </row>
    <row r="67" spans="1:8">
      <c r="A67" s="131">
        <v>15.75</v>
      </c>
      <c r="B67" s="1">
        <v>63</v>
      </c>
      <c r="C67" s="221">
        <v>303</v>
      </c>
      <c r="D67" s="221">
        <v>553</v>
      </c>
      <c r="E67" s="222">
        <v>618</v>
      </c>
      <c r="F67" s="222">
        <v>868</v>
      </c>
      <c r="G67" s="223">
        <v>18</v>
      </c>
      <c r="H67" s="223">
        <v>268</v>
      </c>
    </row>
    <row r="68" spans="1:8">
      <c r="A68" s="131">
        <v>16</v>
      </c>
      <c r="B68" s="1">
        <v>64</v>
      </c>
      <c r="C68" s="221">
        <v>293</v>
      </c>
      <c r="D68" s="221">
        <v>543</v>
      </c>
      <c r="E68" s="222">
        <v>613</v>
      </c>
      <c r="F68" s="222">
        <v>863</v>
      </c>
      <c r="G68" s="223">
        <v>18</v>
      </c>
      <c r="H68" s="223">
        <v>268</v>
      </c>
    </row>
    <row r="69" spans="1:8">
      <c r="A69" s="131">
        <v>16.25</v>
      </c>
      <c r="B69" s="1">
        <v>65</v>
      </c>
      <c r="C69" s="221">
        <v>283</v>
      </c>
      <c r="D69" s="221">
        <v>533</v>
      </c>
      <c r="E69" s="222">
        <v>608</v>
      </c>
      <c r="F69" s="222">
        <v>858</v>
      </c>
      <c r="G69" s="223">
        <v>18</v>
      </c>
      <c r="H69" s="223">
        <v>268</v>
      </c>
    </row>
    <row r="70" spans="1:8">
      <c r="A70" s="131">
        <v>16.5</v>
      </c>
      <c r="B70" s="1">
        <v>66</v>
      </c>
      <c r="C70" s="221">
        <v>273</v>
      </c>
      <c r="D70" s="221">
        <v>523</v>
      </c>
      <c r="E70" s="222">
        <v>603</v>
      </c>
      <c r="F70" s="222">
        <v>853</v>
      </c>
      <c r="G70" s="223">
        <v>18</v>
      </c>
      <c r="H70" s="223">
        <v>268</v>
      </c>
    </row>
    <row r="71" spans="1:8">
      <c r="A71" s="131">
        <v>16.75</v>
      </c>
      <c r="B71" s="1">
        <v>67</v>
      </c>
      <c r="C71" s="221">
        <v>263</v>
      </c>
      <c r="D71" s="221">
        <v>513</v>
      </c>
      <c r="E71" s="222">
        <v>598</v>
      </c>
      <c r="F71" s="222">
        <v>848</v>
      </c>
      <c r="G71" s="223">
        <v>18</v>
      </c>
      <c r="H71" s="223">
        <v>268</v>
      </c>
    </row>
    <row r="72" spans="1:8">
      <c r="A72" s="131">
        <v>17</v>
      </c>
      <c r="B72" s="1">
        <v>68</v>
      </c>
      <c r="C72" s="221">
        <v>253</v>
      </c>
      <c r="D72" s="221">
        <v>503</v>
      </c>
      <c r="E72" s="222">
        <v>593</v>
      </c>
      <c r="F72" s="222">
        <v>843</v>
      </c>
      <c r="G72" s="223">
        <v>18</v>
      </c>
      <c r="H72" s="223">
        <v>268</v>
      </c>
    </row>
    <row r="73" spans="1:8">
      <c r="A73" s="131">
        <v>17.25</v>
      </c>
      <c r="B73" s="1">
        <v>69</v>
      </c>
      <c r="C73" s="221">
        <v>243</v>
      </c>
      <c r="D73" s="221">
        <v>493</v>
      </c>
      <c r="E73" s="222">
        <v>588</v>
      </c>
      <c r="F73" s="222">
        <v>838</v>
      </c>
      <c r="G73" s="223">
        <v>18</v>
      </c>
      <c r="H73" s="223">
        <v>268</v>
      </c>
    </row>
    <row r="74" spans="1:8">
      <c r="A74" s="131">
        <v>17.5</v>
      </c>
      <c r="B74" s="1">
        <v>70</v>
      </c>
      <c r="C74" s="221">
        <v>233</v>
      </c>
      <c r="D74" s="221">
        <v>483</v>
      </c>
      <c r="E74" s="222">
        <v>583</v>
      </c>
      <c r="F74" s="222">
        <v>833</v>
      </c>
      <c r="G74" s="223">
        <v>18</v>
      </c>
      <c r="H74" s="223">
        <v>268</v>
      </c>
    </row>
    <row r="75" spans="1:8">
      <c r="A75" s="131">
        <v>17.75</v>
      </c>
      <c r="B75" s="1">
        <v>71</v>
      </c>
      <c r="C75" s="221">
        <v>223</v>
      </c>
      <c r="D75" s="221">
        <v>473</v>
      </c>
      <c r="E75" s="222">
        <v>578</v>
      </c>
      <c r="F75" s="222">
        <v>828</v>
      </c>
      <c r="G75" s="223">
        <v>18</v>
      </c>
      <c r="H75" s="223">
        <v>268</v>
      </c>
    </row>
    <row r="76" spans="1:8">
      <c r="A76" s="131">
        <v>18</v>
      </c>
      <c r="B76" s="1">
        <v>72</v>
      </c>
      <c r="C76" s="221">
        <v>213</v>
      </c>
      <c r="D76" s="221">
        <v>463</v>
      </c>
      <c r="E76" s="222">
        <v>573</v>
      </c>
      <c r="F76" s="222">
        <v>823</v>
      </c>
      <c r="G76" s="223">
        <v>18</v>
      </c>
      <c r="H76" s="223">
        <v>268</v>
      </c>
    </row>
    <row r="77" spans="1:8">
      <c r="A77" s="131">
        <v>18.25</v>
      </c>
      <c r="B77" s="1">
        <v>73</v>
      </c>
      <c r="C77" s="221">
        <v>203</v>
      </c>
      <c r="D77" s="221">
        <v>453</v>
      </c>
      <c r="E77" s="222">
        <v>568</v>
      </c>
      <c r="F77" s="222">
        <v>818</v>
      </c>
      <c r="G77" s="223">
        <v>18</v>
      </c>
      <c r="H77" s="223">
        <v>268</v>
      </c>
    </row>
    <row r="78" spans="1:8">
      <c r="A78" s="131">
        <v>18.5</v>
      </c>
      <c r="B78" s="1">
        <v>74</v>
      </c>
      <c r="C78" s="221">
        <v>193</v>
      </c>
      <c r="D78" s="221">
        <v>443</v>
      </c>
      <c r="E78" s="222">
        <v>563</v>
      </c>
      <c r="F78" s="222">
        <v>813</v>
      </c>
      <c r="G78" s="223">
        <v>18</v>
      </c>
      <c r="H78" s="223">
        <v>268</v>
      </c>
    </row>
    <row r="79" spans="1:8">
      <c r="A79" s="131">
        <v>18.75</v>
      </c>
      <c r="B79" s="1">
        <v>75</v>
      </c>
      <c r="C79" s="221">
        <v>183</v>
      </c>
      <c r="D79" s="221">
        <v>433</v>
      </c>
      <c r="E79" s="222">
        <v>558</v>
      </c>
      <c r="F79" s="222">
        <v>808</v>
      </c>
      <c r="G79" s="223">
        <v>18</v>
      </c>
      <c r="H79" s="223">
        <v>268</v>
      </c>
    </row>
    <row r="80" spans="1:8">
      <c r="A80" s="131">
        <v>19</v>
      </c>
      <c r="B80" s="1">
        <v>76</v>
      </c>
      <c r="C80" s="221">
        <v>173</v>
      </c>
      <c r="D80" s="221">
        <v>423</v>
      </c>
      <c r="E80" s="222">
        <v>553</v>
      </c>
      <c r="F80" s="222">
        <v>803</v>
      </c>
      <c r="G80" s="223">
        <v>18</v>
      </c>
      <c r="H80" s="223">
        <v>268</v>
      </c>
    </row>
    <row r="81" spans="1:8">
      <c r="A81" s="131">
        <v>19.25</v>
      </c>
      <c r="B81" s="1">
        <v>77</v>
      </c>
      <c r="C81" s="221">
        <v>163</v>
      </c>
      <c r="D81" s="221">
        <v>413</v>
      </c>
      <c r="E81" s="222">
        <v>548</v>
      </c>
      <c r="F81" s="222">
        <v>798</v>
      </c>
      <c r="G81" s="223">
        <v>18</v>
      </c>
      <c r="H81" s="223">
        <v>268</v>
      </c>
    </row>
    <row r="82" spans="1:8">
      <c r="A82" s="131">
        <v>19.5</v>
      </c>
      <c r="B82" s="1">
        <v>78</v>
      </c>
      <c r="C82" s="221">
        <v>153</v>
      </c>
      <c r="D82" s="221">
        <v>403</v>
      </c>
      <c r="E82" s="222">
        <v>543</v>
      </c>
      <c r="F82" s="222">
        <v>793</v>
      </c>
      <c r="G82" s="223">
        <v>18</v>
      </c>
      <c r="H82" s="223">
        <v>268</v>
      </c>
    </row>
    <row r="83" spans="1:8">
      <c r="A83" s="131">
        <v>19.75</v>
      </c>
      <c r="B83" s="1">
        <v>79</v>
      </c>
      <c r="C83" s="221">
        <v>143</v>
      </c>
      <c r="D83" s="221">
        <v>393</v>
      </c>
      <c r="E83" s="222">
        <v>538</v>
      </c>
      <c r="F83" s="222">
        <v>788</v>
      </c>
      <c r="G83" s="223">
        <v>18</v>
      </c>
      <c r="H83" s="223">
        <v>268</v>
      </c>
    </row>
    <row r="84" spans="1:8">
      <c r="A84" s="131">
        <v>20</v>
      </c>
      <c r="B84" s="1">
        <v>80</v>
      </c>
      <c r="C84" s="221">
        <v>133</v>
      </c>
      <c r="D84" s="221">
        <v>383</v>
      </c>
      <c r="E84" s="222">
        <v>533</v>
      </c>
      <c r="F84" s="222">
        <v>783</v>
      </c>
      <c r="G84" s="223">
        <v>18</v>
      </c>
      <c r="H84" s="223">
        <v>268</v>
      </c>
    </row>
    <row r="85" spans="1:8">
      <c r="A85" s="131">
        <v>20.25</v>
      </c>
      <c r="B85" s="1">
        <v>81</v>
      </c>
      <c r="C85" s="221">
        <v>123</v>
      </c>
      <c r="D85" s="221">
        <v>373</v>
      </c>
      <c r="E85" s="222">
        <v>528</v>
      </c>
      <c r="F85" s="222">
        <v>778</v>
      </c>
      <c r="G85" s="223">
        <v>18</v>
      </c>
      <c r="H85" s="223">
        <v>268</v>
      </c>
    </row>
    <row r="86" spans="1:8">
      <c r="A86" s="131">
        <v>20.5</v>
      </c>
      <c r="B86" s="1">
        <v>82</v>
      </c>
      <c r="C86" s="221">
        <v>113</v>
      </c>
      <c r="D86" s="221">
        <v>363</v>
      </c>
      <c r="E86" s="222">
        <v>523</v>
      </c>
      <c r="F86" s="222">
        <v>773</v>
      </c>
      <c r="G86" s="223">
        <v>18</v>
      </c>
      <c r="H86" s="223">
        <v>268</v>
      </c>
    </row>
    <row r="87" spans="1:8">
      <c r="A87" s="131">
        <v>20.75</v>
      </c>
      <c r="B87" s="1">
        <v>83</v>
      </c>
      <c r="C87" s="221">
        <v>103</v>
      </c>
      <c r="D87" s="221">
        <v>353</v>
      </c>
      <c r="E87" s="222">
        <v>518</v>
      </c>
      <c r="F87" s="222">
        <v>768</v>
      </c>
      <c r="G87" s="223">
        <v>18</v>
      </c>
      <c r="H87" s="223">
        <v>268</v>
      </c>
    </row>
    <row r="88" spans="1:8">
      <c r="A88" s="131">
        <v>21</v>
      </c>
      <c r="B88" s="1">
        <v>84</v>
      </c>
      <c r="C88" s="221">
        <v>93</v>
      </c>
      <c r="D88" s="221">
        <v>343</v>
      </c>
      <c r="E88" s="222">
        <v>513</v>
      </c>
      <c r="F88" s="222">
        <v>763</v>
      </c>
      <c r="G88" s="223">
        <v>18</v>
      </c>
      <c r="H88" s="223">
        <v>268</v>
      </c>
    </row>
    <row r="89" spans="1:8">
      <c r="A89" s="131">
        <v>21.25</v>
      </c>
      <c r="B89" s="1">
        <v>85</v>
      </c>
      <c r="C89" s="221">
        <v>83</v>
      </c>
      <c r="D89" s="221">
        <v>333</v>
      </c>
      <c r="E89" s="222">
        <v>508</v>
      </c>
      <c r="F89" s="222">
        <v>758</v>
      </c>
      <c r="G89" s="223">
        <v>18</v>
      </c>
      <c r="H89" s="223">
        <v>268</v>
      </c>
    </row>
    <row r="90" spans="1:8">
      <c r="A90" s="131">
        <v>21.5</v>
      </c>
      <c r="B90" s="1">
        <v>86</v>
      </c>
      <c r="C90" s="221">
        <v>73</v>
      </c>
      <c r="D90" s="221">
        <v>323</v>
      </c>
      <c r="E90" s="222">
        <v>503</v>
      </c>
      <c r="F90" s="222">
        <v>753</v>
      </c>
      <c r="G90" s="223">
        <v>18</v>
      </c>
      <c r="H90" s="223">
        <v>268</v>
      </c>
    </row>
    <row r="91" spans="1:8">
      <c r="A91" s="131">
        <v>21.75</v>
      </c>
      <c r="B91" s="1">
        <v>87</v>
      </c>
      <c r="C91" s="221">
        <v>63</v>
      </c>
      <c r="D91" s="221">
        <v>313</v>
      </c>
      <c r="E91" s="222">
        <v>498</v>
      </c>
      <c r="F91" s="222">
        <v>748</v>
      </c>
      <c r="G91" s="223">
        <v>18</v>
      </c>
      <c r="H91" s="223">
        <v>268</v>
      </c>
    </row>
    <row r="92" spans="1:8">
      <c r="A92" s="131">
        <v>22</v>
      </c>
      <c r="B92" s="1">
        <v>88</v>
      </c>
      <c r="C92" s="221">
        <v>53</v>
      </c>
      <c r="D92" s="221">
        <v>303</v>
      </c>
      <c r="E92" s="222">
        <v>493</v>
      </c>
      <c r="F92" s="222">
        <v>743</v>
      </c>
      <c r="G92" s="223">
        <v>18</v>
      </c>
      <c r="H92" s="223">
        <v>268</v>
      </c>
    </row>
    <row r="93" spans="1:8">
      <c r="A93" s="131">
        <v>22.25</v>
      </c>
      <c r="B93" s="1">
        <v>89</v>
      </c>
      <c r="C93" s="221">
        <v>43</v>
      </c>
      <c r="D93" s="221">
        <v>293</v>
      </c>
      <c r="E93" s="222">
        <v>488</v>
      </c>
      <c r="F93" s="222">
        <v>738</v>
      </c>
      <c r="G93" s="223">
        <v>18</v>
      </c>
      <c r="H93" s="223">
        <v>268</v>
      </c>
    </row>
    <row r="94" spans="1:8">
      <c r="A94" s="131">
        <v>22.5</v>
      </c>
      <c r="B94" s="1">
        <v>90</v>
      </c>
      <c r="C94" s="221">
        <v>33</v>
      </c>
      <c r="D94" s="221">
        <v>283</v>
      </c>
      <c r="E94" s="222">
        <v>483</v>
      </c>
      <c r="F94" s="222">
        <v>733</v>
      </c>
      <c r="G94" s="223">
        <v>18</v>
      </c>
      <c r="H94" s="223">
        <v>268</v>
      </c>
    </row>
    <row r="95" spans="1:8">
      <c r="A95" s="131">
        <v>22.75</v>
      </c>
      <c r="B95" s="1">
        <v>91</v>
      </c>
      <c r="C95" s="221">
        <v>23</v>
      </c>
      <c r="D95" s="221">
        <v>273</v>
      </c>
      <c r="E95" s="222">
        <v>478</v>
      </c>
      <c r="F95" s="222">
        <v>728</v>
      </c>
      <c r="G95" s="223">
        <v>18</v>
      </c>
      <c r="H95" s="223">
        <v>268</v>
      </c>
    </row>
    <row r="96" spans="1:8">
      <c r="A96" s="131">
        <v>23</v>
      </c>
      <c r="B96" s="1">
        <v>92</v>
      </c>
      <c r="C96" s="221">
        <v>13</v>
      </c>
      <c r="D96" s="221">
        <v>263</v>
      </c>
      <c r="E96" s="222">
        <v>473</v>
      </c>
      <c r="F96" s="222">
        <v>723</v>
      </c>
      <c r="G96" s="223">
        <v>18</v>
      </c>
      <c r="H96" s="223">
        <v>268</v>
      </c>
    </row>
    <row r="97" spans="1:8">
      <c r="A97" s="131">
        <v>23.25</v>
      </c>
      <c r="B97" s="1">
        <v>93</v>
      </c>
      <c r="C97" s="221">
        <v>13</v>
      </c>
      <c r="D97" s="221">
        <v>263</v>
      </c>
      <c r="E97" s="222">
        <v>468</v>
      </c>
      <c r="F97" s="222">
        <v>718</v>
      </c>
      <c r="G97" s="223">
        <v>18</v>
      </c>
      <c r="H97" s="223">
        <v>268</v>
      </c>
    </row>
    <row r="98" spans="1:8">
      <c r="A98" s="131">
        <v>23.5</v>
      </c>
      <c r="B98" s="1">
        <v>94</v>
      </c>
      <c r="C98" s="221">
        <v>13</v>
      </c>
      <c r="D98" s="221">
        <v>263</v>
      </c>
      <c r="E98" s="222">
        <v>463</v>
      </c>
      <c r="F98" s="222">
        <v>713</v>
      </c>
      <c r="G98" s="223">
        <v>18</v>
      </c>
      <c r="H98" s="223">
        <v>268</v>
      </c>
    </row>
    <row r="99" spans="1:8">
      <c r="A99" s="131">
        <v>23.75</v>
      </c>
      <c r="B99" s="1">
        <v>95</v>
      </c>
      <c r="C99" s="221">
        <v>13</v>
      </c>
      <c r="D99" s="221">
        <v>263</v>
      </c>
      <c r="E99" s="222">
        <v>458</v>
      </c>
      <c r="F99" s="222">
        <v>708</v>
      </c>
      <c r="G99" s="223">
        <v>18</v>
      </c>
      <c r="H99" s="223">
        <v>268</v>
      </c>
    </row>
    <row r="100" spans="1:8">
      <c r="A100" s="131">
        <v>24</v>
      </c>
      <c r="B100" s="1">
        <v>96</v>
      </c>
      <c r="C100" s="221">
        <v>13</v>
      </c>
      <c r="D100" s="221">
        <v>263</v>
      </c>
      <c r="E100" s="222">
        <v>453</v>
      </c>
      <c r="F100" s="222">
        <v>703</v>
      </c>
      <c r="G100" s="223">
        <v>18</v>
      </c>
      <c r="H100" s="223">
        <v>268</v>
      </c>
    </row>
    <row r="101" spans="1:8">
      <c r="A101" s="131">
        <v>24.25</v>
      </c>
      <c r="B101" s="1">
        <v>97</v>
      </c>
      <c r="C101" s="221">
        <v>13</v>
      </c>
      <c r="D101" s="221">
        <v>263</v>
      </c>
      <c r="E101" s="222">
        <v>448</v>
      </c>
      <c r="F101" s="222">
        <v>698</v>
      </c>
      <c r="G101" s="223">
        <v>18</v>
      </c>
      <c r="H101" s="223">
        <v>268</v>
      </c>
    </row>
    <row r="102" spans="1:8">
      <c r="A102" s="131">
        <v>24.5</v>
      </c>
      <c r="B102" s="1">
        <v>98</v>
      </c>
      <c r="C102" s="221">
        <v>13</v>
      </c>
      <c r="D102" s="221">
        <v>263</v>
      </c>
      <c r="E102" s="222">
        <v>443</v>
      </c>
      <c r="F102" s="222">
        <v>693</v>
      </c>
      <c r="G102" s="223">
        <v>18</v>
      </c>
      <c r="H102" s="223">
        <v>268</v>
      </c>
    </row>
    <row r="103" spans="1:8">
      <c r="A103" s="131">
        <v>24.75</v>
      </c>
      <c r="B103" s="1">
        <v>99</v>
      </c>
      <c r="C103" s="221">
        <v>13</v>
      </c>
      <c r="D103" s="221">
        <v>263</v>
      </c>
      <c r="E103" s="222">
        <v>438</v>
      </c>
      <c r="F103" s="222">
        <v>688</v>
      </c>
      <c r="G103" s="223">
        <v>18</v>
      </c>
      <c r="H103" s="223">
        <v>268</v>
      </c>
    </row>
    <row r="104" spans="1:8">
      <c r="A104" s="131">
        <v>25</v>
      </c>
      <c r="B104" s="1">
        <v>100</v>
      </c>
      <c r="C104" s="221">
        <v>13</v>
      </c>
      <c r="D104" s="221">
        <v>263</v>
      </c>
      <c r="E104" s="222">
        <v>433</v>
      </c>
      <c r="F104" s="222">
        <v>683</v>
      </c>
      <c r="G104" s="223">
        <v>18</v>
      </c>
      <c r="H104" s="223">
        <v>268</v>
      </c>
    </row>
    <row r="105" spans="1:8">
      <c r="A105" s="131">
        <v>25.25</v>
      </c>
      <c r="B105" s="1">
        <v>101</v>
      </c>
      <c r="C105" s="221">
        <v>13</v>
      </c>
      <c r="D105" s="221">
        <v>263</v>
      </c>
      <c r="E105" s="222">
        <v>428</v>
      </c>
      <c r="F105" s="222">
        <v>678</v>
      </c>
      <c r="G105" s="223">
        <v>18</v>
      </c>
      <c r="H105" s="223">
        <v>268</v>
      </c>
    </row>
    <row r="106" spans="1:8">
      <c r="A106" s="131">
        <v>25.5</v>
      </c>
      <c r="B106" s="1">
        <v>102</v>
      </c>
      <c r="C106" s="221">
        <v>13</v>
      </c>
      <c r="D106" s="221">
        <v>263</v>
      </c>
      <c r="E106" s="222">
        <v>423</v>
      </c>
      <c r="F106" s="222">
        <v>673</v>
      </c>
      <c r="G106" s="223">
        <v>18</v>
      </c>
      <c r="H106" s="223">
        <v>268</v>
      </c>
    </row>
    <row r="107" spans="1:8">
      <c r="A107" s="131">
        <v>25.75</v>
      </c>
      <c r="B107" s="1">
        <v>103</v>
      </c>
      <c r="C107" s="221">
        <v>13</v>
      </c>
      <c r="D107" s="221">
        <v>263</v>
      </c>
      <c r="E107" s="222">
        <v>418</v>
      </c>
      <c r="F107" s="222">
        <v>668</v>
      </c>
      <c r="G107" s="223">
        <v>18</v>
      </c>
      <c r="H107" s="223">
        <v>268</v>
      </c>
    </row>
    <row r="108" spans="1:8">
      <c r="A108" s="131">
        <v>26</v>
      </c>
      <c r="B108" s="1">
        <v>104</v>
      </c>
      <c r="C108" s="221">
        <v>13</v>
      </c>
      <c r="D108" s="221">
        <v>263</v>
      </c>
      <c r="E108" s="222">
        <v>413</v>
      </c>
      <c r="F108" s="222">
        <v>663</v>
      </c>
      <c r="G108" s="223">
        <v>18</v>
      </c>
      <c r="H108" s="223">
        <v>268</v>
      </c>
    </row>
    <row r="109" spans="1:8">
      <c r="A109" s="131">
        <v>26.25</v>
      </c>
      <c r="B109" s="1">
        <v>105</v>
      </c>
      <c r="C109" s="221">
        <v>13</v>
      </c>
      <c r="D109" s="221">
        <v>263</v>
      </c>
      <c r="E109" s="222">
        <v>408</v>
      </c>
      <c r="F109" s="222">
        <v>658</v>
      </c>
      <c r="G109" s="223">
        <v>18</v>
      </c>
      <c r="H109" s="223">
        <v>268</v>
      </c>
    </row>
    <row r="110" spans="1:8">
      <c r="A110" s="131">
        <v>26.5</v>
      </c>
      <c r="B110" s="1">
        <v>106</v>
      </c>
      <c r="C110" s="221">
        <v>13</v>
      </c>
      <c r="D110" s="221">
        <v>263</v>
      </c>
      <c r="E110" s="222">
        <v>403</v>
      </c>
      <c r="F110" s="222">
        <v>653</v>
      </c>
      <c r="G110" s="223">
        <v>18</v>
      </c>
      <c r="H110" s="223">
        <v>268</v>
      </c>
    </row>
    <row r="111" spans="1:8">
      <c r="A111" s="131">
        <v>26.75</v>
      </c>
      <c r="B111" s="1">
        <v>107</v>
      </c>
      <c r="C111" s="221">
        <v>13</v>
      </c>
      <c r="D111" s="221">
        <v>263</v>
      </c>
      <c r="E111" s="222">
        <v>398</v>
      </c>
      <c r="F111" s="222">
        <v>648</v>
      </c>
      <c r="G111" s="223">
        <v>18</v>
      </c>
      <c r="H111" s="223">
        <v>268</v>
      </c>
    </row>
    <row r="112" spans="1:8">
      <c r="A112" s="131">
        <v>27</v>
      </c>
      <c r="B112" s="1">
        <v>108</v>
      </c>
      <c r="C112" s="221">
        <v>13</v>
      </c>
      <c r="D112" s="221">
        <v>263</v>
      </c>
      <c r="E112" s="222">
        <v>393</v>
      </c>
      <c r="F112" s="222">
        <v>643</v>
      </c>
      <c r="G112" s="223">
        <v>18</v>
      </c>
      <c r="H112" s="223">
        <v>268</v>
      </c>
    </row>
    <row r="113" spans="1:8">
      <c r="A113" s="131">
        <v>27.25</v>
      </c>
      <c r="B113" s="1">
        <v>109</v>
      </c>
      <c r="C113" s="221">
        <v>13</v>
      </c>
      <c r="D113" s="221">
        <v>263</v>
      </c>
      <c r="E113" s="222">
        <v>388</v>
      </c>
      <c r="F113" s="222">
        <v>638</v>
      </c>
      <c r="G113" s="223">
        <v>18</v>
      </c>
      <c r="H113" s="223">
        <v>268</v>
      </c>
    </row>
    <row r="114" spans="1:8">
      <c r="A114" s="131">
        <v>27.5</v>
      </c>
      <c r="B114" s="1">
        <v>110</v>
      </c>
      <c r="C114" s="221">
        <v>13</v>
      </c>
      <c r="D114" s="221">
        <v>263</v>
      </c>
      <c r="E114" s="222">
        <v>383</v>
      </c>
      <c r="F114" s="222">
        <v>633</v>
      </c>
      <c r="G114" s="223">
        <v>18</v>
      </c>
      <c r="H114" s="223">
        <v>268</v>
      </c>
    </row>
    <row r="115" spans="1:8">
      <c r="A115" s="131">
        <v>27.75</v>
      </c>
      <c r="B115" s="1">
        <v>111</v>
      </c>
      <c r="C115" s="221">
        <v>13</v>
      </c>
      <c r="D115" s="221">
        <v>263</v>
      </c>
      <c r="E115" s="222">
        <v>378</v>
      </c>
      <c r="F115" s="222">
        <v>628</v>
      </c>
      <c r="G115" s="223">
        <v>18</v>
      </c>
      <c r="H115" s="223">
        <v>268</v>
      </c>
    </row>
    <row r="116" spans="1:8">
      <c r="A116" s="131">
        <v>28</v>
      </c>
      <c r="B116" s="1">
        <v>112</v>
      </c>
      <c r="C116" s="221">
        <v>13</v>
      </c>
      <c r="D116" s="221">
        <v>263</v>
      </c>
      <c r="E116" s="222">
        <v>373</v>
      </c>
      <c r="F116" s="222">
        <v>623</v>
      </c>
      <c r="G116" s="223">
        <v>18</v>
      </c>
      <c r="H116" s="223">
        <v>268</v>
      </c>
    </row>
    <row r="117" spans="1:8">
      <c r="A117" s="131">
        <v>28.25</v>
      </c>
      <c r="B117" s="1">
        <v>113</v>
      </c>
      <c r="C117" s="221">
        <v>13</v>
      </c>
      <c r="D117" s="221">
        <v>263</v>
      </c>
      <c r="E117" s="222">
        <v>368</v>
      </c>
      <c r="F117" s="222">
        <v>618</v>
      </c>
      <c r="G117" s="223">
        <v>18</v>
      </c>
      <c r="H117" s="223">
        <v>268</v>
      </c>
    </row>
    <row r="118" spans="1:8">
      <c r="A118" s="131">
        <v>28.5</v>
      </c>
      <c r="B118" s="1">
        <v>114</v>
      </c>
      <c r="C118" s="221">
        <v>13</v>
      </c>
      <c r="D118" s="221">
        <v>263</v>
      </c>
      <c r="E118" s="222">
        <v>363</v>
      </c>
      <c r="F118" s="222">
        <v>613</v>
      </c>
      <c r="G118" s="223">
        <v>18</v>
      </c>
      <c r="H118" s="223">
        <v>268</v>
      </c>
    </row>
    <row r="119" spans="1:8">
      <c r="A119" s="131">
        <v>28.75</v>
      </c>
      <c r="B119" s="1">
        <v>115</v>
      </c>
      <c r="C119" s="221">
        <v>13</v>
      </c>
      <c r="D119" s="221">
        <v>263</v>
      </c>
      <c r="E119" s="222">
        <v>358</v>
      </c>
      <c r="F119" s="222">
        <v>608</v>
      </c>
      <c r="G119" s="223">
        <v>18</v>
      </c>
      <c r="H119" s="223">
        <v>268</v>
      </c>
    </row>
    <row r="120" spans="1:8">
      <c r="A120" s="131">
        <v>29</v>
      </c>
      <c r="B120" s="1">
        <v>116</v>
      </c>
      <c r="C120" s="221">
        <v>13</v>
      </c>
      <c r="D120" s="221">
        <v>263</v>
      </c>
      <c r="E120" s="222">
        <v>353</v>
      </c>
      <c r="F120" s="222">
        <v>603</v>
      </c>
      <c r="G120" s="223">
        <v>18</v>
      </c>
      <c r="H120" s="223">
        <v>268</v>
      </c>
    </row>
    <row r="121" spans="1:8">
      <c r="A121" s="131">
        <v>29.25</v>
      </c>
      <c r="B121" s="1">
        <v>117</v>
      </c>
      <c r="C121" s="221">
        <v>13</v>
      </c>
      <c r="D121" s="221">
        <v>263</v>
      </c>
      <c r="E121" s="222">
        <v>348</v>
      </c>
      <c r="F121" s="222">
        <v>598</v>
      </c>
      <c r="G121" s="223">
        <v>18</v>
      </c>
      <c r="H121" s="223">
        <v>268</v>
      </c>
    </row>
    <row r="122" spans="1:8">
      <c r="A122" s="131">
        <v>29.5</v>
      </c>
      <c r="B122" s="1">
        <v>118</v>
      </c>
      <c r="C122" s="221">
        <v>13</v>
      </c>
      <c r="D122" s="221">
        <v>263</v>
      </c>
      <c r="E122" s="222">
        <v>343</v>
      </c>
      <c r="F122" s="222">
        <v>593</v>
      </c>
      <c r="G122" s="223">
        <v>18</v>
      </c>
      <c r="H122" s="223">
        <v>268</v>
      </c>
    </row>
    <row r="123" spans="1:8">
      <c r="A123" s="131">
        <v>29.75</v>
      </c>
      <c r="B123" s="1">
        <v>119</v>
      </c>
      <c r="C123" s="221">
        <v>13</v>
      </c>
      <c r="D123" s="221">
        <v>263</v>
      </c>
      <c r="E123" s="222">
        <v>338</v>
      </c>
      <c r="F123" s="222">
        <v>588</v>
      </c>
      <c r="G123" s="223">
        <v>18</v>
      </c>
      <c r="H123" s="223">
        <v>268</v>
      </c>
    </row>
    <row r="124" spans="1:8">
      <c r="A124" s="131">
        <v>30</v>
      </c>
      <c r="B124" s="1">
        <v>120</v>
      </c>
      <c r="C124" s="221">
        <v>13</v>
      </c>
      <c r="D124" s="221">
        <v>263</v>
      </c>
      <c r="E124" s="222">
        <v>333</v>
      </c>
      <c r="F124" s="222">
        <v>583</v>
      </c>
      <c r="G124" s="223">
        <v>18</v>
      </c>
      <c r="H124" s="223">
        <v>268</v>
      </c>
    </row>
    <row r="125" spans="1:8">
      <c r="A125" s="131">
        <v>30.25</v>
      </c>
      <c r="B125" s="1">
        <v>121</v>
      </c>
      <c r="C125" s="221">
        <v>13</v>
      </c>
      <c r="D125" s="221">
        <v>263</v>
      </c>
      <c r="E125" s="222">
        <v>328</v>
      </c>
      <c r="F125" s="222">
        <v>578</v>
      </c>
      <c r="G125" s="223">
        <v>18</v>
      </c>
      <c r="H125" s="223">
        <v>268</v>
      </c>
    </row>
    <row r="126" spans="1:8">
      <c r="A126" s="131">
        <v>30.5</v>
      </c>
      <c r="B126" s="1">
        <v>122</v>
      </c>
      <c r="C126" s="221">
        <v>13</v>
      </c>
      <c r="D126" s="221">
        <v>263</v>
      </c>
      <c r="E126" s="222">
        <v>323</v>
      </c>
      <c r="F126" s="222">
        <v>573</v>
      </c>
      <c r="G126" s="223">
        <v>18</v>
      </c>
      <c r="H126" s="223">
        <v>268</v>
      </c>
    </row>
    <row r="127" spans="1:8">
      <c r="A127" s="131">
        <v>30.75</v>
      </c>
      <c r="B127" s="1">
        <v>123</v>
      </c>
      <c r="C127" s="221">
        <v>13</v>
      </c>
      <c r="D127" s="221">
        <v>263</v>
      </c>
      <c r="E127" s="222">
        <v>318</v>
      </c>
      <c r="F127" s="222">
        <v>568</v>
      </c>
      <c r="G127" s="223">
        <v>18</v>
      </c>
      <c r="H127" s="223">
        <v>268</v>
      </c>
    </row>
    <row r="128" spans="1:8">
      <c r="A128" s="131">
        <v>31</v>
      </c>
      <c r="B128" s="1">
        <v>124</v>
      </c>
      <c r="C128" s="221">
        <v>13</v>
      </c>
      <c r="D128" s="221">
        <v>263</v>
      </c>
      <c r="E128" s="222">
        <v>313</v>
      </c>
      <c r="F128" s="222">
        <v>563</v>
      </c>
      <c r="G128" s="223">
        <v>18</v>
      </c>
      <c r="H128" s="223">
        <v>268</v>
      </c>
    </row>
    <row r="129" spans="1:8">
      <c r="A129" s="131">
        <v>31.25</v>
      </c>
      <c r="B129" s="1">
        <v>125</v>
      </c>
      <c r="C129" s="221">
        <v>13</v>
      </c>
      <c r="D129" s="221">
        <v>263</v>
      </c>
      <c r="E129" s="222">
        <v>308</v>
      </c>
      <c r="F129" s="222">
        <v>558</v>
      </c>
      <c r="G129" s="223">
        <v>18</v>
      </c>
      <c r="H129" s="223">
        <v>268</v>
      </c>
    </row>
    <row r="130" spans="1:8">
      <c r="A130" s="131">
        <v>31.5</v>
      </c>
      <c r="B130" s="1">
        <v>126</v>
      </c>
      <c r="C130" s="221">
        <v>13</v>
      </c>
      <c r="D130" s="221">
        <v>263</v>
      </c>
      <c r="E130" s="222">
        <v>303</v>
      </c>
      <c r="F130" s="222">
        <v>553</v>
      </c>
      <c r="G130" s="223">
        <v>18</v>
      </c>
      <c r="H130" s="223">
        <v>268</v>
      </c>
    </row>
    <row r="131" spans="1:8">
      <c r="A131" s="131">
        <v>31.75</v>
      </c>
      <c r="B131" s="1">
        <v>127</v>
      </c>
      <c r="C131" s="221">
        <v>13</v>
      </c>
      <c r="D131" s="221">
        <v>263</v>
      </c>
      <c r="E131" s="222">
        <v>298</v>
      </c>
      <c r="F131" s="222">
        <v>548</v>
      </c>
      <c r="G131" s="223">
        <v>18</v>
      </c>
      <c r="H131" s="223">
        <v>268</v>
      </c>
    </row>
    <row r="132" spans="1:8">
      <c r="A132" s="131">
        <v>32</v>
      </c>
      <c r="B132" s="1">
        <v>128</v>
      </c>
      <c r="C132" s="221">
        <v>13</v>
      </c>
      <c r="D132" s="221">
        <v>263</v>
      </c>
      <c r="E132" s="222">
        <v>293</v>
      </c>
      <c r="F132" s="222">
        <v>543</v>
      </c>
      <c r="G132" s="223">
        <v>18</v>
      </c>
      <c r="H132" s="223">
        <v>268</v>
      </c>
    </row>
    <row r="133" spans="1:8">
      <c r="A133" s="131">
        <v>32.25</v>
      </c>
      <c r="B133" s="1">
        <v>129</v>
      </c>
      <c r="C133" s="221">
        <v>13</v>
      </c>
      <c r="D133" s="221">
        <v>263</v>
      </c>
      <c r="E133" s="222">
        <v>288</v>
      </c>
      <c r="F133" s="222">
        <v>538</v>
      </c>
      <c r="G133" s="223">
        <v>18</v>
      </c>
      <c r="H133" s="223">
        <v>268</v>
      </c>
    </row>
    <row r="134" spans="1:8">
      <c r="A134" s="131">
        <v>32.5</v>
      </c>
      <c r="B134" s="1">
        <v>130</v>
      </c>
      <c r="C134" s="221">
        <v>13</v>
      </c>
      <c r="D134" s="221">
        <v>263</v>
      </c>
      <c r="E134" s="222">
        <v>283</v>
      </c>
      <c r="F134" s="222">
        <v>533</v>
      </c>
      <c r="G134" s="223">
        <v>18</v>
      </c>
      <c r="H134" s="223">
        <v>268</v>
      </c>
    </row>
    <row r="135" spans="1:8">
      <c r="A135" s="131">
        <v>32.75</v>
      </c>
      <c r="B135" s="1">
        <v>131</v>
      </c>
      <c r="C135" s="221">
        <v>13</v>
      </c>
      <c r="D135" s="221">
        <v>263</v>
      </c>
      <c r="E135" s="222">
        <v>278</v>
      </c>
      <c r="F135" s="222">
        <v>528</v>
      </c>
      <c r="G135" s="223">
        <v>18</v>
      </c>
      <c r="H135" s="223">
        <v>268</v>
      </c>
    </row>
    <row r="136" spans="1:8">
      <c r="A136" s="131">
        <v>33</v>
      </c>
      <c r="B136" s="1">
        <v>132</v>
      </c>
      <c r="C136" s="221">
        <v>13</v>
      </c>
      <c r="D136" s="221">
        <v>263</v>
      </c>
      <c r="E136" s="222">
        <v>273</v>
      </c>
      <c r="F136" s="222">
        <v>523</v>
      </c>
      <c r="G136" s="223">
        <v>18</v>
      </c>
      <c r="H136" s="223">
        <v>268</v>
      </c>
    </row>
    <row r="137" spans="1:8">
      <c r="A137" s="131">
        <v>33.25</v>
      </c>
      <c r="B137" s="1">
        <v>133</v>
      </c>
      <c r="C137" s="221">
        <v>13</v>
      </c>
      <c r="D137" s="221">
        <v>263</v>
      </c>
      <c r="E137" s="222">
        <v>268</v>
      </c>
      <c r="F137" s="222">
        <v>518</v>
      </c>
      <c r="G137" s="223">
        <v>18</v>
      </c>
      <c r="H137" s="223">
        <v>268</v>
      </c>
    </row>
    <row r="138" spans="1:8">
      <c r="A138" s="131">
        <v>33.5</v>
      </c>
      <c r="B138" s="1">
        <v>134</v>
      </c>
      <c r="C138" s="221">
        <v>13</v>
      </c>
      <c r="D138" s="221">
        <v>263</v>
      </c>
      <c r="E138" s="222">
        <v>263</v>
      </c>
      <c r="F138" s="222">
        <v>513</v>
      </c>
      <c r="G138" s="223">
        <v>18</v>
      </c>
      <c r="H138" s="223">
        <v>268</v>
      </c>
    </row>
    <row r="139" spans="1:8">
      <c r="A139" s="131">
        <v>33.75</v>
      </c>
      <c r="B139" s="1">
        <v>135</v>
      </c>
      <c r="C139" s="221">
        <v>13</v>
      </c>
      <c r="D139" s="221">
        <v>263</v>
      </c>
      <c r="E139" s="222">
        <v>258</v>
      </c>
      <c r="F139" s="222">
        <v>508</v>
      </c>
      <c r="G139" s="223">
        <v>18</v>
      </c>
      <c r="H139" s="223">
        <v>268</v>
      </c>
    </row>
    <row r="140" spans="1:8">
      <c r="A140" s="131">
        <v>34</v>
      </c>
      <c r="B140" s="1">
        <v>136</v>
      </c>
      <c r="C140" s="221">
        <v>13</v>
      </c>
      <c r="D140" s="221">
        <v>263</v>
      </c>
      <c r="E140" s="222">
        <v>253</v>
      </c>
      <c r="F140" s="222">
        <v>503</v>
      </c>
      <c r="G140" s="223">
        <v>18</v>
      </c>
      <c r="H140" s="223">
        <v>268</v>
      </c>
    </row>
    <row r="141" spans="1:8">
      <c r="A141" s="131">
        <v>34.25</v>
      </c>
      <c r="B141" s="1">
        <v>137</v>
      </c>
      <c r="C141" s="221">
        <v>13</v>
      </c>
      <c r="D141" s="221">
        <v>263</v>
      </c>
      <c r="E141" s="222">
        <v>248</v>
      </c>
      <c r="F141" s="222">
        <v>498</v>
      </c>
      <c r="G141" s="223">
        <v>18</v>
      </c>
      <c r="H141" s="223">
        <v>268</v>
      </c>
    </row>
    <row r="142" spans="1:8">
      <c r="A142" s="131">
        <v>34.5</v>
      </c>
      <c r="B142" s="1">
        <v>138</v>
      </c>
      <c r="C142" s="221">
        <v>13</v>
      </c>
      <c r="D142" s="221">
        <v>263</v>
      </c>
      <c r="E142" s="222">
        <v>243</v>
      </c>
      <c r="F142" s="222">
        <v>493</v>
      </c>
      <c r="G142" s="223">
        <v>18</v>
      </c>
      <c r="H142" s="223">
        <v>268</v>
      </c>
    </row>
    <row r="143" spans="1:8">
      <c r="A143" s="131">
        <v>34.75</v>
      </c>
      <c r="B143" s="1">
        <v>139</v>
      </c>
      <c r="C143" s="221">
        <v>13</v>
      </c>
      <c r="D143" s="221">
        <v>263</v>
      </c>
      <c r="E143" s="222">
        <v>238</v>
      </c>
      <c r="F143" s="222">
        <v>488</v>
      </c>
      <c r="G143" s="223">
        <v>18</v>
      </c>
      <c r="H143" s="223">
        <v>268</v>
      </c>
    </row>
    <row r="144" spans="1:8">
      <c r="A144" s="131">
        <v>35</v>
      </c>
      <c r="B144" s="1">
        <v>140</v>
      </c>
      <c r="C144" s="221">
        <v>13</v>
      </c>
      <c r="D144" s="221">
        <v>263</v>
      </c>
      <c r="E144" s="222">
        <v>233</v>
      </c>
      <c r="F144" s="222">
        <v>483</v>
      </c>
      <c r="G144" s="223">
        <v>18</v>
      </c>
      <c r="H144" s="223">
        <v>268</v>
      </c>
    </row>
    <row r="145" spans="1:8">
      <c r="A145" s="131">
        <v>35.25</v>
      </c>
      <c r="B145" s="1">
        <v>141</v>
      </c>
      <c r="C145" s="221">
        <v>13</v>
      </c>
      <c r="D145" s="221">
        <v>263</v>
      </c>
      <c r="E145" s="222">
        <v>228</v>
      </c>
      <c r="F145" s="222">
        <v>478</v>
      </c>
      <c r="G145" s="223">
        <v>18</v>
      </c>
      <c r="H145" s="223">
        <v>268</v>
      </c>
    </row>
    <row r="146" spans="1:8">
      <c r="A146" s="131">
        <v>35.5</v>
      </c>
      <c r="B146" s="1">
        <v>142</v>
      </c>
      <c r="C146" s="221">
        <v>13</v>
      </c>
      <c r="D146" s="221">
        <v>263</v>
      </c>
      <c r="E146" s="222">
        <v>223</v>
      </c>
      <c r="F146" s="222">
        <v>473</v>
      </c>
      <c r="G146" s="223">
        <v>18</v>
      </c>
      <c r="H146" s="223">
        <v>268</v>
      </c>
    </row>
    <row r="147" spans="1:8">
      <c r="A147" s="131">
        <v>35.75</v>
      </c>
      <c r="B147" s="1">
        <v>143</v>
      </c>
      <c r="C147" s="221">
        <v>13</v>
      </c>
      <c r="D147" s="221">
        <v>263</v>
      </c>
      <c r="E147" s="222">
        <v>218</v>
      </c>
      <c r="F147" s="222">
        <v>468</v>
      </c>
      <c r="G147" s="223">
        <v>18</v>
      </c>
      <c r="H147" s="223">
        <v>268</v>
      </c>
    </row>
    <row r="148" spans="1:8">
      <c r="A148" s="131">
        <v>36</v>
      </c>
      <c r="B148" s="1">
        <v>144</v>
      </c>
      <c r="C148" s="221">
        <v>13</v>
      </c>
      <c r="D148" s="221">
        <v>263</v>
      </c>
      <c r="E148" s="222">
        <v>213</v>
      </c>
      <c r="F148" s="222">
        <v>463</v>
      </c>
      <c r="G148" s="223">
        <v>18</v>
      </c>
      <c r="H148" s="223">
        <v>268</v>
      </c>
    </row>
    <row r="149" spans="1:8">
      <c r="A149" s="131">
        <v>36.25</v>
      </c>
      <c r="B149" s="1">
        <v>145</v>
      </c>
      <c r="C149" s="221">
        <v>13</v>
      </c>
      <c r="D149" s="221">
        <v>263</v>
      </c>
      <c r="E149" s="222">
        <v>208</v>
      </c>
      <c r="F149" s="222">
        <v>458</v>
      </c>
      <c r="G149" s="223">
        <v>18</v>
      </c>
      <c r="H149" s="223">
        <v>268</v>
      </c>
    </row>
    <row r="150" spans="1:8">
      <c r="A150" s="131">
        <v>36.5</v>
      </c>
      <c r="B150" s="1">
        <v>146</v>
      </c>
      <c r="C150" s="221">
        <v>13</v>
      </c>
      <c r="D150" s="221">
        <v>263</v>
      </c>
      <c r="E150" s="222">
        <v>203</v>
      </c>
      <c r="F150" s="222">
        <v>453</v>
      </c>
      <c r="G150" s="223">
        <v>18</v>
      </c>
      <c r="H150" s="223">
        <v>268</v>
      </c>
    </row>
    <row r="151" spans="1:8">
      <c r="A151" s="131">
        <v>36.75</v>
      </c>
      <c r="B151" s="1">
        <v>147</v>
      </c>
      <c r="C151" s="221">
        <v>13</v>
      </c>
      <c r="D151" s="221">
        <v>263</v>
      </c>
      <c r="E151" s="222">
        <v>198</v>
      </c>
      <c r="F151" s="222">
        <v>448</v>
      </c>
      <c r="G151" s="223">
        <v>18</v>
      </c>
      <c r="H151" s="223">
        <v>268</v>
      </c>
    </row>
    <row r="152" spans="1:8">
      <c r="A152" s="131">
        <v>37</v>
      </c>
      <c r="B152" s="1">
        <v>148</v>
      </c>
      <c r="C152" s="221">
        <v>13</v>
      </c>
      <c r="D152" s="221">
        <v>263</v>
      </c>
      <c r="E152" s="222">
        <v>193</v>
      </c>
      <c r="F152" s="222">
        <v>443</v>
      </c>
      <c r="G152" s="223">
        <v>18</v>
      </c>
      <c r="H152" s="223">
        <v>268</v>
      </c>
    </row>
    <row r="153" spans="1:8">
      <c r="A153" s="131">
        <v>37.25</v>
      </c>
      <c r="B153" s="1">
        <v>149</v>
      </c>
      <c r="C153" s="221">
        <v>13</v>
      </c>
      <c r="D153" s="221">
        <v>263</v>
      </c>
      <c r="E153" s="222">
        <v>188</v>
      </c>
      <c r="F153" s="222">
        <v>438</v>
      </c>
      <c r="G153" s="223">
        <v>18</v>
      </c>
      <c r="H153" s="223">
        <v>268</v>
      </c>
    </row>
    <row r="154" spans="1:8">
      <c r="A154" s="131">
        <v>37.5</v>
      </c>
      <c r="B154" s="1">
        <v>150</v>
      </c>
      <c r="C154" s="221">
        <v>13</v>
      </c>
      <c r="D154" s="221">
        <v>263</v>
      </c>
      <c r="E154" s="222">
        <v>183</v>
      </c>
      <c r="F154" s="222">
        <v>433</v>
      </c>
      <c r="G154" s="223">
        <v>18</v>
      </c>
      <c r="H154" s="223">
        <v>268</v>
      </c>
    </row>
    <row r="155" spans="1:8">
      <c r="A155" s="131">
        <v>37.75</v>
      </c>
      <c r="B155" s="1">
        <v>151</v>
      </c>
      <c r="C155" s="221">
        <v>13</v>
      </c>
      <c r="D155" s="221">
        <v>263</v>
      </c>
      <c r="E155" s="222">
        <v>178</v>
      </c>
      <c r="F155" s="222">
        <v>428</v>
      </c>
      <c r="G155" s="223">
        <v>18</v>
      </c>
      <c r="H155" s="223">
        <v>268</v>
      </c>
    </row>
    <row r="156" spans="1:8">
      <c r="A156" s="131">
        <v>38</v>
      </c>
      <c r="B156" s="1">
        <v>152</v>
      </c>
      <c r="C156" s="221">
        <v>13</v>
      </c>
      <c r="D156" s="221">
        <v>263</v>
      </c>
      <c r="E156" s="222">
        <v>173</v>
      </c>
      <c r="F156" s="222">
        <v>423</v>
      </c>
      <c r="G156" s="223">
        <v>18</v>
      </c>
      <c r="H156" s="223">
        <v>268</v>
      </c>
    </row>
    <row r="157" spans="1:8">
      <c r="A157" s="131">
        <v>38.25</v>
      </c>
      <c r="B157" s="1">
        <v>153</v>
      </c>
      <c r="C157" s="221">
        <v>13</v>
      </c>
      <c r="D157" s="221">
        <v>263</v>
      </c>
      <c r="E157" s="222">
        <v>168</v>
      </c>
      <c r="F157" s="222">
        <v>418</v>
      </c>
      <c r="G157" s="223">
        <v>18</v>
      </c>
      <c r="H157" s="223">
        <v>268</v>
      </c>
    </row>
    <row r="158" spans="1:8">
      <c r="A158" s="131">
        <v>38.5</v>
      </c>
      <c r="B158" s="1">
        <v>154</v>
      </c>
      <c r="C158" s="221">
        <v>13</v>
      </c>
      <c r="D158" s="221">
        <v>263</v>
      </c>
      <c r="E158" s="222">
        <v>163</v>
      </c>
      <c r="F158" s="222">
        <v>413</v>
      </c>
      <c r="G158" s="223">
        <v>18</v>
      </c>
      <c r="H158" s="223">
        <v>268</v>
      </c>
    </row>
    <row r="159" spans="1:8">
      <c r="A159" s="131">
        <v>38.75</v>
      </c>
      <c r="B159" s="1">
        <v>155</v>
      </c>
      <c r="C159" s="221">
        <v>13</v>
      </c>
      <c r="D159" s="221">
        <v>263</v>
      </c>
      <c r="E159" s="222">
        <v>158</v>
      </c>
      <c r="F159" s="222">
        <v>408</v>
      </c>
      <c r="G159" s="223">
        <v>18</v>
      </c>
      <c r="H159" s="223">
        <v>268</v>
      </c>
    </row>
    <row r="160" spans="1:8">
      <c r="A160" s="131">
        <v>39</v>
      </c>
      <c r="B160" s="1">
        <v>156</v>
      </c>
      <c r="C160" s="221">
        <v>13</v>
      </c>
      <c r="D160" s="221">
        <v>263</v>
      </c>
      <c r="E160" s="222">
        <v>153</v>
      </c>
      <c r="F160" s="222">
        <v>403</v>
      </c>
      <c r="G160" s="223">
        <v>18</v>
      </c>
      <c r="H160" s="223">
        <v>268</v>
      </c>
    </row>
    <row r="161" spans="1:8">
      <c r="A161" s="131">
        <v>39.25</v>
      </c>
      <c r="B161" s="1">
        <v>157</v>
      </c>
      <c r="C161" s="221">
        <v>13</v>
      </c>
      <c r="D161" s="221">
        <v>263</v>
      </c>
      <c r="E161" s="222">
        <v>148</v>
      </c>
      <c r="F161" s="222">
        <v>398</v>
      </c>
      <c r="G161" s="223">
        <v>18</v>
      </c>
      <c r="H161" s="223">
        <v>268</v>
      </c>
    </row>
    <row r="162" spans="1:8">
      <c r="A162" s="131">
        <v>39.5</v>
      </c>
      <c r="B162" s="1">
        <v>158</v>
      </c>
      <c r="C162" s="221">
        <v>13</v>
      </c>
      <c r="D162" s="221">
        <v>263</v>
      </c>
      <c r="E162" s="222">
        <v>143</v>
      </c>
      <c r="F162" s="222">
        <v>393</v>
      </c>
      <c r="G162" s="223">
        <v>18</v>
      </c>
      <c r="H162" s="223">
        <v>268</v>
      </c>
    </row>
    <row r="163" spans="1:8">
      <c r="A163" s="131">
        <v>39.75</v>
      </c>
      <c r="B163" s="1">
        <v>159</v>
      </c>
      <c r="C163" s="221">
        <v>13</v>
      </c>
      <c r="D163" s="221">
        <v>263</v>
      </c>
      <c r="E163" s="222">
        <v>138</v>
      </c>
      <c r="F163" s="222">
        <v>388</v>
      </c>
      <c r="G163" s="223">
        <v>18</v>
      </c>
      <c r="H163" s="223">
        <v>268</v>
      </c>
    </row>
    <row r="164" spans="1:8">
      <c r="A164" s="131">
        <v>40</v>
      </c>
      <c r="B164" s="1">
        <v>160</v>
      </c>
      <c r="C164" s="221">
        <v>13</v>
      </c>
      <c r="D164" s="221">
        <v>263</v>
      </c>
      <c r="E164" s="222">
        <v>133</v>
      </c>
      <c r="F164" s="222">
        <v>383</v>
      </c>
      <c r="G164" s="223">
        <v>18</v>
      </c>
      <c r="H164" s="223">
        <v>268</v>
      </c>
    </row>
    <row r="165" spans="1:8">
      <c r="A165" s="131">
        <v>40.25</v>
      </c>
      <c r="B165" s="1">
        <v>161</v>
      </c>
      <c r="C165" s="221">
        <v>13</v>
      </c>
      <c r="D165" s="221">
        <v>263</v>
      </c>
      <c r="E165" s="222">
        <v>128</v>
      </c>
      <c r="F165" s="222">
        <v>378</v>
      </c>
      <c r="G165" s="223">
        <v>18</v>
      </c>
      <c r="H165" s="223">
        <v>268</v>
      </c>
    </row>
    <row r="166" spans="1:8">
      <c r="A166" s="131">
        <v>40.5</v>
      </c>
      <c r="B166" s="1">
        <v>162</v>
      </c>
      <c r="C166" s="221">
        <v>13</v>
      </c>
      <c r="D166" s="221">
        <v>263</v>
      </c>
      <c r="E166" s="222">
        <v>123</v>
      </c>
      <c r="F166" s="222">
        <v>373</v>
      </c>
      <c r="G166" s="223">
        <v>18</v>
      </c>
      <c r="H166" s="223">
        <v>268</v>
      </c>
    </row>
    <row r="167" spans="1:8">
      <c r="A167" s="131">
        <v>40.75</v>
      </c>
      <c r="B167" s="1">
        <v>163</v>
      </c>
      <c r="C167" s="221">
        <v>13</v>
      </c>
      <c r="D167" s="221">
        <v>263</v>
      </c>
      <c r="E167" s="222">
        <v>118</v>
      </c>
      <c r="F167" s="222">
        <v>368</v>
      </c>
      <c r="G167" s="223">
        <v>18</v>
      </c>
      <c r="H167" s="223">
        <v>268</v>
      </c>
    </row>
    <row r="168" spans="1:8">
      <c r="A168" s="131">
        <v>41</v>
      </c>
      <c r="B168" s="1">
        <v>164</v>
      </c>
      <c r="C168" s="221">
        <v>13</v>
      </c>
      <c r="D168" s="221">
        <v>263</v>
      </c>
      <c r="E168" s="222">
        <v>113</v>
      </c>
      <c r="F168" s="222">
        <v>363</v>
      </c>
      <c r="G168" s="223">
        <v>18</v>
      </c>
      <c r="H168" s="223">
        <v>268</v>
      </c>
    </row>
    <row r="169" spans="1:8">
      <c r="A169" s="131">
        <v>41.25</v>
      </c>
      <c r="B169" s="1">
        <v>165</v>
      </c>
      <c r="C169" s="221">
        <v>13</v>
      </c>
      <c r="D169" s="221">
        <v>263</v>
      </c>
      <c r="E169" s="222">
        <v>108</v>
      </c>
      <c r="F169" s="222">
        <v>358</v>
      </c>
      <c r="G169" s="223">
        <v>18</v>
      </c>
      <c r="H169" s="223">
        <v>268</v>
      </c>
    </row>
    <row r="170" spans="1:8">
      <c r="A170" s="131">
        <v>41.5</v>
      </c>
      <c r="B170" s="1">
        <v>166</v>
      </c>
      <c r="C170" s="221">
        <v>13</v>
      </c>
      <c r="D170" s="221">
        <v>263</v>
      </c>
      <c r="E170" s="222">
        <v>103</v>
      </c>
      <c r="F170" s="222">
        <v>353</v>
      </c>
      <c r="G170" s="223">
        <v>18</v>
      </c>
      <c r="H170" s="223">
        <v>268</v>
      </c>
    </row>
    <row r="171" spans="1:8">
      <c r="A171" s="131">
        <v>41.75</v>
      </c>
      <c r="B171" s="1">
        <v>167</v>
      </c>
      <c r="C171" s="221">
        <v>13</v>
      </c>
      <c r="D171" s="221">
        <v>263</v>
      </c>
      <c r="E171" s="222">
        <v>98</v>
      </c>
      <c r="F171" s="222">
        <v>348</v>
      </c>
      <c r="G171" s="223">
        <v>18</v>
      </c>
      <c r="H171" s="223">
        <v>268</v>
      </c>
    </row>
    <row r="172" spans="1:8">
      <c r="A172" s="131">
        <v>42</v>
      </c>
      <c r="B172" s="1">
        <v>168</v>
      </c>
      <c r="C172" s="221">
        <v>13</v>
      </c>
      <c r="D172" s="221">
        <v>263</v>
      </c>
      <c r="E172" s="222">
        <v>93</v>
      </c>
      <c r="F172" s="222">
        <v>343</v>
      </c>
      <c r="G172" s="223">
        <v>18</v>
      </c>
      <c r="H172" s="223">
        <v>268</v>
      </c>
    </row>
    <row r="173" spans="1:8">
      <c r="A173" s="131">
        <v>42.25</v>
      </c>
      <c r="B173" s="1">
        <v>169</v>
      </c>
      <c r="C173" s="221">
        <v>13</v>
      </c>
      <c r="D173" s="221">
        <v>263</v>
      </c>
      <c r="E173" s="222">
        <v>88</v>
      </c>
      <c r="F173" s="222">
        <v>338</v>
      </c>
      <c r="G173" s="223">
        <v>18</v>
      </c>
      <c r="H173" s="223">
        <v>268</v>
      </c>
    </row>
    <row r="174" spans="1:8">
      <c r="A174" s="131">
        <v>42.5</v>
      </c>
      <c r="B174" s="1">
        <v>170</v>
      </c>
      <c r="C174" s="221">
        <v>13</v>
      </c>
      <c r="D174" s="221">
        <v>263</v>
      </c>
      <c r="E174" s="222">
        <v>83</v>
      </c>
      <c r="F174" s="222">
        <v>333</v>
      </c>
      <c r="G174" s="223">
        <v>18</v>
      </c>
      <c r="H174" s="223">
        <v>268</v>
      </c>
    </row>
    <row r="175" spans="1:8">
      <c r="A175" s="131">
        <v>42.75</v>
      </c>
      <c r="B175" s="1">
        <v>171</v>
      </c>
      <c r="C175" s="221">
        <v>13</v>
      </c>
      <c r="D175" s="221">
        <v>263</v>
      </c>
      <c r="E175" s="222">
        <v>78</v>
      </c>
      <c r="F175" s="222">
        <v>328</v>
      </c>
      <c r="G175" s="223">
        <v>18</v>
      </c>
      <c r="H175" s="223">
        <v>268</v>
      </c>
    </row>
    <row r="176" spans="1:8">
      <c r="A176" s="131">
        <v>43</v>
      </c>
      <c r="B176" s="1">
        <v>172</v>
      </c>
      <c r="C176" s="221">
        <v>13</v>
      </c>
      <c r="D176" s="221">
        <v>263</v>
      </c>
      <c r="E176" s="222">
        <v>73</v>
      </c>
      <c r="F176" s="222">
        <v>323</v>
      </c>
      <c r="G176" s="223">
        <v>18</v>
      </c>
      <c r="H176" s="223">
        <v>268</v>
      </c>
    </row>
    <row r="177" spans="1:8">
      <c r="A177" s="131">
        <v>43.25</v>
      </c>
      <c r="B177" s="1">
        <v>173</v>
      </c>
      <c r="C177" s="221">
        <v>13</v>
      </c>
      <c r="D177" s="221">
        <v>263</v>
      </c>
      <c r="E177" s="222">
        <v>68</v>
      </c>
      <c r="F177" s="222">
        <v>318</v>
      </c>
      <c r="G177" s="223">
        <v>18</v>
      </c>
      <c r="H177" s="223">
        <v>268</v>
      </c>
    </row>
    <row r="178" spans="1:8">
      <c r="A178" s="131">
        <v>43.5</v>
      </c>
      <c r="B178" s="1">
        <v>174</v>
      </c>
      <c r="C178" s="221">
        <v>13</v>
      </c>
      <c r="D178" s="221">
        <v>263</v>
      </c>
      <c r="E178" s="222">
        <v>63</v>
      </c>
      <c r="F178" s="222">
        <v>313</v>
      </c>
      <c r="G178" s="223">
        <v>18</v>
      </c>
      <c r="H178" s="223">
        <v>268</v>
      </c>
    </row>
    <row r="179" spans="1:8">
      <c r="A179" s="131">
        <v>43.75</v>
      </c>
      <c r="B179" s="1">
        <v>175</v>
      </c>
      <c r="C179" s="221">
        <v>13</v>
      </c>
      <c r="D179" s="221">
        <v>263</v>
      </c>
      <c r="E179" s="222">
        <v>58</v>
      </c>
      <c r="F179" s="222">
        <v>308</v>
      </c>
      <c r="G179" s="223">
        <v>18</v>
      </c>
      <c r="H179" s="223">
        <v>268</v>
      </c>
    </row>
    <row r="180" spans="1:8">
      <c r="A180" s="131">
        <v>44</v>
      </c>
      <c r="B180" s="1">
        <v>176</v>
      </c>
      <c r="C180" s="221">
        <v>13</v>
      </c>
      <c r="D180" s="221">
        <v>263</v>
      </c>
      <c r="E180" s="222">
        <v>53</v>
      </c>
      <c r="F180" s="222">
        <v>303</v>
      </c>
      <c r="G180" s="223">
        <v>18</v>
      </c>
      <c r="H180" s="223">
        <v>268</v>
      </c>
    </row>
    <row r="181" spans="1:8">
      <c r="A181" s="131">
        <v>44.25</v>
      </c>
      <c r="B181" s="1">
        <v>177</v>
      </c>
      <c r="C181" s="221">
        <v>13</v>
      </c>
      <c r="D181" s="221">
        <v>263</v>
      </c>
      <c r="E181" s="222">
        <v>48</v>
      </c>
      <c r="F181" s="222">
        <v>298</v>
      </c>
      <c r="G181" s="223">
        <v>18</v>
      </c>
      <c r="H181" s="223">
        <v>268</v>
      </c>
    </row>
    <row r="182" spans="1:8">
      <c r="A182" s="131">
        <v>44.5</v>
      </c>
      <c r="B182" s="1">
        <v>178</v>
      </c>
      <c r="C182" s="221">
        <v>13</v>
      </c>
      <c r="D182" s="221">
        <v>263</v>
      </c>
      <c r="E182" s="222">
        <v>43</v>
      </c>
      <c r="F182" s="222">
        <v>293</v>
      </c>
      <c r="G182" s="223">
        <v>18</v>
      </c>
      <c r="H182" s="223">
        <v>268</v>
      </c>
    </row>
    <row r="183" spans="1:8">
      <c r="A183" s="131">
        <v>44.75</v>
      </c>
      <c r="B183" s="1">
        <v>179</v>
      </c>
      <c r="C183" s="221">
        <v>13</v>
      </c>
      <c r="D183" s="221">
        <v>263</v>
      </c>
      <c r="E183" s="222">
        <v>38</v>
      </c>
      <c r="F183" s="222">
        <v>288</v>
      </c>
      <c r="G183" s="223">
        <v>18</v>
      </c>
      <c r="H183" s="223">
        <v>268</v>
      </c>
    </row>
    <row r="184" spans="1:8">
      <c r="A184" s="131">
        <v>45</v>
      </c>
      <c r="B184" s="1">
        <v>180</v>
      </c>
      <c r="C184" s="221">
        <v>13</v>
      </c>
      <c r="D184" s="221">
        <v>263</v>
      </c>
      <c r="E184" s="222">
        <v>33</v>
      </c>
      <c r="F184" s="222">
        <v>283</v>
      </c>
      <c r="G184" s="223">
        <v>18</v>
      </c>
      <c r="H184" s="223">
        <v>268</v>
      </c>
    </row>
    <row r="185" spans="1:8">
      <c r="A185" s="131">
        <v>45.25</v>
      </c>
      <c r="B185" s="1">
        <v>181</v>
      </c>
      <c r="C185" s="221">
        <v>13</v>
      </c>
      <c r="D185" s="221">
        <v>263</v>
      </c>
      <c r="E185" s="222">
        <v>28</v>
      </c>
      <c r="F185" s="222">
        <v>278</v>
      </c>
      <c r="G185" s="223">
        <v>18</v>
      </c>
      <c r="H185" s="223">
        <v>268</v>
      </c>
    </row>
    <row r="186" spans="1:8">
      <c r="A186" s="131">
        <v>45.5</v>
      </c>
      <c r="B186" s="1">
        <v>182</v>
      </c>
      <c r="C186" s="221">
        <v>13</v>
      </c>
      <c r="D186" s="221">
        <v>263</v>
      </c>
      <c r="E186" s="222">
        <v>23</v>
      </c>
      <c r="F186" s="222">
        <v>273</v>
      </c>
      <c r="G186" s="223">
        <v>18</v>
      </c>
      <c r="H186" s="223">
        <v>268</v>
      </c>
    </row>
    <row r="187" spans="1:8">
      <c r="A187" s="131">
        <v>45.75</v>
      </c>
      <c r="B187" s="1">
        <v>183</v>
      </c>
      <c r="C187" s="221">
        <v>13</v>
      </c>
      <c r="D187" s="221">
        <v>263</v>
      </c>
      <c r="E187" s="222">
        <v>18</v>
      </c>
      <c r="F187" s="222">
        <v>268</v>
      </c>
      <c r="G187" s="223">
        <v>18</v>
      </c>
      <c r="H187" s="223">
        <v>268</v>
      </c>
    </row>
    <row r="188" spans="1:8">
      <c r="A188" s="131">
        <v>46</v>
      </c>
      <c r="B188" s="1">
        <v>184</v>
      </c>
      <c r="C188" s="221">
        <v>13</v>
      </c>
      <c r="D188" s="221">
        <v>263</v>
      </c>
      <c r="E188" s="222">
        <v>13</v>
      </c>
      <c r="F188" s="222">
        <v>263</v>
      </c>
      <c r="G188" s="223">
        <v>18</v>
      </c>
      <c r="H188" s="223">
        <v>268</v>
      </c>
    </row>
    <row r="189" spans="1:8">
      <c r="A189" s="131">
        <v>46.25</v>
      </c>
      <c r="B189" s="1">
        <v>185</v>
      </c>
      <c r="C189" s="221">
        <v>13</v>
      </c>
      <c r="D189" s="221">
        <v>263</v>
      </c>
      <c r="E189" s="222">
        <v>13</v>
      </c>
      <c r="F189" s="222">
        <v>263</v>
      </c>
      <c r="G189" s="223">
        <v>18</v>
      </c>
      <c r="H189" s="223">
        <v>268</v>
      </c>
    </row>
    <row r="190" spans="1:8">
      <c r="A190" s="131">
        <v>46.5</v>
      </c>
      <c r="B190" s="1">
        <v>186</v>
      </c>
      <c r="C190" s="221">
        <v>13</v>
      </c>
      <c r="D190" s="221">
        <v>263</v>
      </c>
      <c r="E190" s="222">
        <v>13</v>
      </c>
      <c r="F190" s="222">
        <v>263</v>
      </c>
      <c r="G190" s="223">
        <v>18</v>
      </c>
      <c r="H190" s="223">
        <v>268</v>
      </c>
    </row>
    <row r="191" spans="1:8">
      <c r="A191" s="131">
        <v>46.75</v>
      </c>
      <c r="B191" s="1">
        <v>187</v>
      </c>
      <c r="C191" s="221">
        <v>13</v>
      </c>
      <c r="D191" s="221">
        <v>263</v>
      </c>
      <c r="E191" s="222">
        <v>13</v>
      </c>
      <c r="F191" s="222">
        <v>263</v>
      </c>
      <c r="G191" s="223">
        <v>18</v>
      </c>
      <c r="H191" s="223">
        <v>268</v>
      </c>
    </row>
    <row r="192" spans="1:8">
      <c r="A192" s="131">
        <v>47</v>
      </c>
      <c r="B192" s="1">
        <v>188</v>
      </c>
      <c r="C192" s="221">
        <v>13</v>
      </c>
      <c r="D192" s="221">
        <v>263</v>
      </c>
      <c r="E192" s="222">
        <v>13</v>
      </c>
      <c r="F192" s="222">
        <v>263</v>
      </c>
      <c r="G192" s="223">
        <v>18</v>
      </c>
      <c r="H192" s="223">
        <v>268</v>
      </c>
    </row>
    <row r="193" spans="1:8">
      <c r="A193" s="131">
        <v>47.25</v>
      </c>
      <c r="B193" s="1">
        <v>189</v>
      </c>
      <c r="C193" s="221">
        <v>13</v>
      </c>
      <c r="D193" s="221">
        <v>263</v>
      </c>
      <c r="E193" s="222">
        <v>13</v>
      </c>
      <c r="F193" s="222">
        <v>263</v>
      </c>
      <c r="G193" s="223">
        <v>18</v>
      </c>
      <c r="H193" s="223">
        <v>268</v>
      </c>
    </row>
    <row r="194" spans="1:8">
      <c r="A194" s="131">
        <v>47.5</v>
      </c>
      <c r="B194" s="1">
        <v>190</v>
      </c>
      <c r="C194" s="221">
        <v>13</v>
      </c>
      <c r="D194" s="221">
        <v>263</v>
      </c>
      <c r="E194" s="222">
        <v>13</v>
      </c>
      <c r="F194" s="222">
        <v>263</v>
      </c>
      <c r="G194" s="223">
        <v>18</v>
      </c>
      <c r="H194" s="223">
        <v>268</v>
      </c>
    </row>
    <row r="195" spans="1:8">
      <c r="A195" s="131">
        <v>47.75</v>
      </c>
      <c r="B195" s="1">
        <v>191</v>
      </c>
      <c r="C195" s="221">
        <v>13</v>
      </c>
      <c r="D195" s="221">
        <v>263</v>
      </c>
      <c r="E195" s="222">
        <v>13</v>
      </c>
      <c r="F195" s="222">
        <v>263</v>
      </c>
      <c r="G195" s="223">
        <v>18</v>
      </c>
      <c r="H195" s="223">
        <v>268</v>
      </c>
    </row>
    <row r="196" spans="1:8">
      <c r="A196" s="131">
        <v>48</v>
      </c>
      <c r="B196" s="1">
        <v>192</v>
      </c>
      <c r="C196" s="221">
        <v>13</v>
      </c>
      <c r="D196" s="221">
        <v>263</v>
      </c>
      <c r="E196" s="222">
        <v>13</v>
      </c>
      <c r="F196" s="222">
        <v>263</v>
      </c>
      <c r="G196" s="223">
        <v>18</v>
      </c>
      <c r="H196" s="223">
        <v>268</v>
      </c>
    </row>
    <row r="197" spans="1:8">
      <c r="A197" s="131">
        <v>48.25</v>
      </c>
      <c r="B197" s="1">
        <v>193</v>
      </c>
      <c r="C197" s="221">
        <v>13</v>
      </c>
      <c r="D197" s="221">
        <v>263</v>
      </c>
      <c r="E197" s="222">
        <v>13</v>
      </c>
      <c r="F197" s="222">
        <v>263</v>
      </c>
      <c r="G197" s="223">
        <v>18</v>
      </c>
      <c r="H197" s="223">
        <v>268</v>
      </c>
    </row>
    <row r="198" spans="1:8">
      <c r="A198" s="131">
        <v>48.5</v>
      </c>
      <c r="B198" s="1">
        <v>194</v>
      </c>
      <c r="C198" s="221">
        <v>13</v>
      </c>
      <c r="D198" s="221">
        <v>263</v>
      </c>
      <c r="E198" s="222">
        <v>13</v>
      </c>
      <c r="F198" s="222">
        <v>263</v>
      </c>
      <c r="G198" s="223">
        <v>18</v>
      </c>
      <c r="H198" s="223">
        <v>268</v>
      </c>
    </row>
    <row r="199" spans="1:8">
      <c r="A199" s="131">
        <v>48.75</v>
      </c>
      <c r="B199" s="1">
        <v>195</v>
      </c>
      <c r="C199" s="221">
        <v>13</v>
      </c>
      <c r="D199" s="221">
        <v>263</v>
      </c>
      <c r="E199" s="222">
        <v>13</v>
      </c>
      <c r="F199" s="222">
        <v>263</v>
      </c>
      <c r="G199" s="223">
        <v>18</v>
      </c>
      <c r="H199" s="223">
        <v>268</v>
      </c>
    </row>
    <row r="200" spans="1:8">
      <c r="A200" s="131">
        <v>49</v>
      </c>
      <c r="B200" s="1">
        <v>196</v>
      </c>
      <c r="C200" s="221">
        <v>13</v>
      </c>
      <c r="D200" s="221">
        <v>263</v>
      </c>
      <c r="E200" s="222">
        <v>13</v>
      </c>
      <c r="F200" s="222">
        <v>263</v>
      </c>
      <c r="G200" s="223">
        <v>18</v>
      </c>
      <c r="H200" s="223">
        <v>268</v>
      </c>
    </row>
    <row r="201" spans="1:8">
      <c r="A201" s="131">
        <v>49.25</v>
      </c>
      <c r="B201" s="1">
        <v>197</v>
      </c>
      <c r="C201" s="221">
        <v>13</v>
      </c>
      <c r="D201" s="221">
        <v>263</v>
      </c>
      <c r="E201" s="222">
        <v>13</v>
      </c>
      <c r="F201" s="222">
        <v>263</v>
      </c>
      <c r="G201" s="223">
        <v>18</v>
      </c>
      <c r="H201" s="223">
        <v>268</v>
      </c>
    </row>
    <row r="202" spans="1:8">
      <c r="A202" s="131">
        <v>49.5</v>
      </c>
      <c r="B202" s="1">
        <v>198</v>
      </c>
      <c r="C202" s="221">
        <v>13</v>
      </c>
      <c r="D202" s="221">
        <v>263</v>
      </c>
      <c r="E202" s="222">
        <v>13</v>
      </c>
      <c r="F202" s="222">
        <v>263</v>
      </c>
      <c r="G202" s="223">
        <v>18</v>
      </c>
      <c r="H202" s="223">
        <v>268</v>
      </c>
    </row>
    <row r="203" spans="1:8">
      <c r="A203" s="131">
        <v>49.75</v>
      </c>
      <c r="B203" s="1">
        <v>199</v>
      </c>
      <c r="C203" s="221">
        <v>13</v>
      </c>
      <c r="D203" s="221">
        <v>263</v>
      </c>
      <c r="E203" s="222">
        <v>13</v>
      </c>
      <c r="F203" s="222">
        <v>263</v>
      </c>
      <c r="G203" s="223">
        <v>18</v>
      </c>
      <c r="H203" s="223">
        <v>268</v>
      </c>
    </row>
    <row r="204" spans="1:8">
      <c r="A204" s="131">
        <v>50</v>
      </c>
      <c r="B204" s="1">
        <v>200</v>
      </c>
      <c r="C204" s="221">
        <v>13</v>
      </c>
      <c r="D204" s="221">
        <v>263</v>
      </c>
      <c r="E204" s="222">
        <v>13</v>
      </c>
      <c r="F204" s="222">
        <v>263</v>
      </c>
      <c r="G204" s="223">
        <v>18</v>
      </c>
      <c r="H204" s="223">
        <v>268</v>
      </c>
    </row>
    <row r="205" spans="1:8">
      <c r="A205" s="131">
        <v>50.25</v>
      </c>
      <c r="B205" s="1">
        <v>201</v>
      </c>
      <c r="C205" s="221">
        <v>13</v>
      </c>
      <c r="D205" s="221">
        <v>263</v>
      </c>
      <c r="E205" s="222">
        <v>13</v>
      </c>
      <c r="F205" s="222">
        <v>263</v>
      </c>
      <c r="G205" s="223">
        <v>18</v>
      </c>
      <c r="H205" s="223">
        <v>268</v>
      </c>
    </row>
    <row r="206" spans="1:8">
      <c r="A206" s="131">
        <v>50.5</v>
      </c>
      <c r="B206" s="1">
        <v>202</v>
      </c>
      <c r="C206" s="221">
        <v>13</v>
      </c>
      <c r="D206" s="221">
        <v>263</v>
      </c>
      <c r="E206" s="222">
        <v>13</v>
      </c>
      <c r="F206" s="222">
        <v>263</v>
      </c>
      <c r="G206" s="223">
        <v>18</v>
      </c>
      <c r="H206" s="223">
        <v>268</v>
      </c>
    </row>
    <row r="207" spans="1:8">
      <c r="A207" s="131">
        <v>50.75</v>
      </c>
      <c r="B207" s="1">
        <v>203</v>
      </c>
      <c r="C207" s="221">
        <v>13</v>
      </c>
      <c r="D207" s="221">
        <v>263</v>
      </c>
      <c r="E207" s="222">
        <v>13</v>
      </c>
      <c r="F207" s="222">
        <v>263</v>
      </c>
      <c r="G207" s="223">
        <v>18</v>
      </c>
      <c r="H207" s="223">
        <v>268</v>
      </c>
    </row>
    <row r="208" spans="1:8">
      <c r="A208" s="131">
        <v>51</v>
      </c>
      <c r="B208" s="1">
        <v>204</v>
      </c>
      <c r="C208" s="221">
        <v>13</v>
      </c>
      <c r="D208" s="221">
        <v>263</v>
      </c>
      <c r="E208" s="222">
        <v>13</v>
      </c>
      <c r="F208" s="222">
        <v>263</v>
      </c>
      <c r="G208" s="223">
        <v>18</v>
      </c>
      <c r="H208" s="223">
        <v>268</v>
      </c>
    </row>
    <row r="209" spans="1:8">
      <c r="A209" s="131">
        <v>51.25</v>
      </c>
      <c r="B209" s="1">
        <v>205</v>
      </c>
      <c r="C209" s="221">
        <v>13</v>
      </c>
      <c r="D209" s="221">
        <v>263</v>
      </c>
      <c r="E209" s="222">
        <v>13</v>
      </c>
      <c r="F209" s="222">
        <v>263</v>
      </c>
      <c r="G209" s="223">
        <v>18</v>
      </c>
      <c r="H209" s="223">
        <v>268</v>
      </c>
    </row>
    <row r="210" spans="1:8">
      <c r="A210" s="131">
        <v>51.5</v>
      </c>
      <c r="B210" s="1">
        <v>206</v>
      </c>
      <c r="C210" s="221">
        <v>13</v>
      </c>
      <c r="D210" s="221">
        <v>263</v>
      </c>
      <c r="E210" s="222">
        <v>13</v>
      </c>
      <c r="F210" s="222">
        <v>263</v>
      </c>
      <c r="G210" s="223">
        <v>18</v>
      </c>
      <c r="H210" s="223">
        <v>268</v>
      </c>
    </row>
    <row r="211" spans="1:8">
      <c r="A211" s="131">
        <v>51.75</v>
      </c>
      <c r="B211" s="1">
        <v>207</v>
      </c>
      <c r="C211" s="221">
        <v>13</v>
      </c>
      <c r="D211" s="221">
        <v>263</v>
      </c>
      <c r="E211" s="222">
        <v>13</v>
      </c>
      <c r="F211" s="222">
        <v>263</v>
      </c>
      <c r="G211" s="223">
        <v>18</v>
      </c>
      <c r="H211" s="223">
        <v>268</v>
      </c>
    </row>
    <row r="212" spans="1:8">
      <c r="A212" s="131">
        <v>52</v>
      </c>
      <c r="B212" s="1">
        <v>208</v>
      </c>
      <c r="C212" s="221">
        <v>13</v>
      </c>
      <c r="D212" s="221">
        <v>263</v>
      </c>
      <c r="E212" s="222">
        <v>13</v>
      </c>
      <c r="F212" s="222">
        <v>263</v>
      </c>
      <c r="G212" s="223">
        <v>18</v>
      </c>
      <c r="H212" s="223">
        <v>268</v>
      </c>
    </row>
    <row r="213" spans="1:8">
      <c r="A213" s="131">
        <v>52.25</v>
      </c>
      <c r="B213" s="1">
        <v>209</v>
      </c>
      <c r="C213" s="221">
        <v>13</v>
      </c>
      <c r="D213" s="221">
        <v>263</v>
      </c>
      <c r="E213" s="222">
        <v>13</v>
      </c>
      <c r="F213" s="222">
        <v>263</v>
      </c>
      <c r="G213" s="223">
        <v>18</v>
      </c>
      <c r="H213" s="223">
        <v>268</v>
      </c>
    </row>
    <row r="214" spans="1:8">
      <c r="A214" s="131">
        <v>52.5</v>
      </c>
      <c r="B214" s="1">
        <v>210</v>
      </c>
      <c r="C214" s="221">
        <v>13</v>
      </c>
      <c r="D214" s="221">
        <v>263</v>
      </c>
      <c r="E214" s="222">
        <v>13</v>
      </c>
      <c r="F214" s="222">
        <v>263</v>
      </c>
      <c r="G214" s="223">
        <v>18</v>
      </c>
      <c r="H214" s="223">
        <v>268</v>
      </c>
    </row>
    <row r="215" spans="1:8">
      <c r="A215" s="131">
        <v>52.75</v>
      </c>
      <c r="B215" s="1">
        <v>211</v>
      </c>
      <c r="C215" s="221">
        <v>13</v>
      </c>
      <c r="D215" s="221">
        <v>263</v>
      </c>
      <c r="E215" s="222">
        <v>13</v>
      </c>
      <c r="F215" s="222">
        <v>263</v>
      </c>
      <c r="G215" s="223">
        <v>18</v>
      </c>
      <c r="H215" s="223">
        <v>268</v>
      </c>
    </row>
    <row r="216" spans="1:8">
      <c r="A216" s="131">
        <v>53</v>
      </c>
      <c r="B216" s="1">
        <v>212</v>
      </c>
      <c r="C216" s="221">
        <v>13</v>
      </c>
      <c r="D216" s="221">
        <v>263</v>
      </c>
      <c r="E216" s="222">
        <v>13</v>
      </c>
      <c r="F216" s="222">
        <v>263</v>
      </c>
      <c r="G216" s="223">
        <v>18</v>
      </c>
      <c r="H216" s="223">
        <v>268</v>
      </c>
    </row>
    <row r="217" spans="1:8">
      <c r="A217" s="131">
        <v>53.25</v>
      </c>
      <c r="B217" s="1">
        <v>213</v>
      </c>
      <c r="C217" s="221">
        <v>13</v>
      </c>
      <c r="D217" s="221">
        <v>263</v>
      </c>
      <c r="E217" s="222">
        <v>13</v>
      </c>
      <c r="F217" s="222">
        <v>263</v>
      </c>
      <c r="G217" s="223">
        <v>18</v>
      </c>
      <c r="H217" s="223">
        <v>268</v>
      </c>
    </row>
    <row r="218" spans="1:8">
      <c r="A218" s="131">
        <v>53.5</v>
      </c>
      <c r="B218" s="1">
        <v>214</v>
      </c>
      <c r="C218" s="221">
        <v>13</v>
      </c>
      <c r="D218" s="221">
        <v>263</v>
      </c>
      <c r="E218" s="222">
        <v>13</v>
      </c>
      <c r="F218" s="222">
        <v>263</v>
      </c>
      <c r="G218" s="223">
        <v>18</v>
      </c>
      <c r="H218" s="223">
        <v>268</v>
      </c>
    </row>
    <row r="219" spans="1:8">
      <c r="A219" s="131">
        <v>53.75</v>
      </c>
      <c r="B219" s="1">
        <v>215</v>
      </c>
      <c r="C219" s="221">
        <v>13</v>
      </c>
      <c r="D219" s="221">
        <v>263</v>
      </c>
      <c r="E219" s="222">
        <v>13</v>
      </c>
      <c r="F219" s="222">
        <v>263</v>
      </c>
      <c r="G219" s="223">
        <v>18</v>
      </c>
      <c r="H219" s="223">
        <v>268</v>
      </c>
    </row>
    <row r="220" spans="1:8">
      <c r="A220" s="131">
        <v>54</v>
      </c>
      <c r="B220" s="1">
        <v>216</v>
      </c>
      <c r="C220" s="221">
        <v>13</v>
      </c>
      <c r="D220" s="221">
        <v>263</v>
      </c>
      <c r="E220" s="222">
        <v>13</v>
      </c>
      <c r="F220" s="222">
        <v>263</v>
      </c>
      <c r="G220" s="223">
        <v>18</v>
      </c>
      <c r="H220" s="223">
        <v>268</v>
      </c>
    </row>
    <row r="221" spans="1:8">
      <c r="A221" s="131">
        <v>54.25</v>
      </c>
      <c r="B221" s="1">
        <v>217</v>
      </c>
      <c r="C221" s="221">
        <v>13</v>
      </c>
      <c r="D221" s="221">
        <v>263</v>
      </c>
      <c r="E221" s="222">
        <v>13</v>
      </c>
      <c r="F221" s="222">
        <v>263</v>
      </c>
      <c r="G221" s="223">
        <v>18</v>
      </c>
      <c r="H221" s="223">
        <v>268</v>
      </c>
    </row>
    <row r="222" spans="1:8">
      <c r="A222" s="131">
        <v>54.5</v>
      </c>
      <c r="B222" s="1">
        <v>218</v>
      </c>
      <c r="C222" s="221">
        <v>13</v>
      </c>
      <c r="D222" s="221">
        <v>263</v>
      </c>
      <c r="E222" s="222">
        <v>13</v>
      </c>
      <c r="F222" s="222">
        <v>263</v>
      </c>
      <c r="G222" s="223">
        <v>18</v>
      </c>
      <c r="H222" s="223">
        <v>268</v>
      </c>
    </row>
    <row r="223" spans="1:8">
      <c r="A223" s="131">
        <v>54.75</v>
      </c>
      <c r="B223" s="1">
        <v>219</v>
      </c>
      <c r="C223" s="221">
        <v>13</v>
      </c>
      <c r="D223" s="221">
        <v>263</v>
      </c>
      <c r="E223" s="222">
        <v>13</v>
      </c>
      <c r="F223" s="222">
        <v>263</v>
      </c>
      <c r="G223" s="223">
        <v>18</v>
      </c>
      <c r="H223" s="223">
        <v>268</v>
      </c>
    </row>
    <row r="224" spans="1:8">
      <c r="A224" s="131">
        <v>55</v>
      </c>
      <c r="B224" s="1">
        <v>220</v>
      </c>
      <c r="C224" s="221">
        <v>13</v>
      </c>
      <c r="D224" s="221">
        <v>263</v>
      </c>
      <c r="E224" s="222">
        <v>13</v>
      </c>
      <c r="F224" s="222">
        <v>263</v>
      </c>
      <c r="G224" s="223">
        <v>18</v>
      </c>
      <c r="H224" s="223">
        <v>268</v>
      </c>
    </row>
    <row r="225" spans="1:8">
      <c r="A225" s="131">
        <v>55.25</v>
      </c>
      <c r="B225" s="1">
        <v>221</v>
      </c>
      <c r="C225" s="221">
        <v>13</v>
      </c>
      <c r="D225" s="221">
        <v>263</v>
      </c>
      <c r="E225" s="222">
        <v>13</v>
      </c>
      <c r="F225" s="222">
        <v>263</v>
      </c>
      <c r="G225" s="223">
        <v>18</v>
      </c>
      <c r="H225" s="223">
        <v>268</v>
      </c>
    </row>
    <row r="226" spans="1:8">
      <c r="A226" s="131">
        <v>55.5</v>
      </c>
      <c r="B226" s="1">
        <v>222</v>
      </c>
      <c r="C226" s="221">
        <v>13</v>
      </c>
      <c r="D226" s="221">
        <v>263</v>
      </c>
      <c r="E226" s="222">
        <v>13</v>
      </c>
      <c r="F226" s="222">
        <v>263</v>
      </c>
      <c r="G226" s="223">
        <v>18</v>
      </c>
      <c r="H226" s="223">
        <v>268</v>
      </c>
    </row>
    <row r="227" spans="1:8">
      <c r="A227" s="131">
        <v>55.75</v>
      </c>
      <c r="B227" s="1">
        <v>223</v>
      </c>
      <c r="C227" s="221">
        <v>13</v>
      </c>
      <c r="D227" s="221">
        <v>263</v>
      </c>
      <c r="E227" s="222">
        <v>13</v>
      </c>
      <c r="F227" s="222">
        <v>263</v>
      </c>
      <c r="G227" s="223">
        <v>18</v>
      </c>
      <c r="H227" s="223">
        <v>268</v>
      </c>
    </row>
    <row r="228" spans="1:8">
      <c r="A228" s="131">
        <v>56</v>
      </c>
      <c r="B228" s="1">
        <v>224</v>
      </c>
      <c r="C228" s="221">
        <v>13</v>
      </c>
      <c r="D228" s="221">
        <v>263</v>
      </c>
      <c r="E228" s="222">
        <v>13</v>
      </c>
      <c r="F228" s="222">
        <v>263</v>
      </c>
      <c r="G228" s="223">
        <v>18</v>
      </c>
      <c r="H228" s="223">
        <v>268</v>
      </c>
    </row>
    <row r="229" spans="1:8">
      <c r="A229" s="131">
        <v>56.25</v>
      </c>
      <c r="B229" s="1">
        <v>225</v>
      </c>
      <c r="C229" s="221">
        <v>13</v>
      </c>
      <c r="D229" s="221">
        <v>263</v>
      </c>
      <c r="E229" s="222">
        <v>13</v>
      </c>
      <c r="F229" s="222">
        <v>263</v>
      </c>
      <c r="G229" s="223">
        <v>18</v>
      </c>
      <c r="H229" s="223">
        <v>268</v>
      </c>
    </row>
    <row r="230" spans="1:8">
      <c r="A230" s="131">
        <v>56.5</v>
      </c>
      <c r="B230" s="1">
        <v>226</v>
      </c>
      <c r="C230" s="221">
        <v>13</v>
      </c>
      <c r="D230" s="221">
        <v>263</v>
      </c>
      <c r="E230" s="222">
        <v>13</v>
      </c>
      <c r="F230" s="222">
        <v>263</v>
      </c>
      <c r="G230" s="223">
        <v>18</v>
      </c>
      <c r="H230" s="223">
        <v>268</v>
      </c>
    </row>
    <row r="231" spans="1:8">
      <c r="A231" s="131">
        <v>56.75</v>
      </c>
      <c r="B231" s="1">
        <v>227</v>
      </c>
      <c r="C231" s="221">
        <v>13</v>
      </c>
      <c r="D231" s="221">
        <v>263</v>
      </c>
      <c r="E231" s="222">
        <v>13</v>
      </c>
      <c r="F231" s="222">
        <v>263</v>
      </c>
      <c r="G231" s="223">
        <v>18</v>
      </c>
      <c r="H231" s="223">
        <v>268</v>
      </c>
    </row>
    <row r="232" spans="1:8">
      <c r="A232" s="131">
        <v>57</v>
      </c>
      <c r="B232" s="1">
        <v>228</v>
      </c>
      <c r="C232" s="221">
        <v>13</v>
      </c>
      <c r="D232" s="221">
        <v>263</v>
      </c>
      <c r="E232" s="222">
        <v>13</v>
      </c>
      <c r="F232" s="222">
        <v>263</v>
      </c>
      <c r="G232" s="223">
        <v>18</v>
      </c>
      <c r="H232" s="223">
        <v>268</v>
      </c>
    </row>
    <row r="233" spans="1:8">
      <c r="A233" s="131">
        <v>57.25</v>
      </c>
      <c r="B233" s="1">
        <v>229</v>
      </c>
      <c r="C233" s="221">
        <v>13</v>
      </c>
      <c r="D233" s="221">
        <v>263</v>
      </c>
      <c r="E233" s="222">
        <v>13</v>
      </c>
      <c r="F233" s="222">
        <v>263</v>
      </c>
      <c r="G233" s="223">
        <v>18</v>
      </c>
      <c r="H233" s="223">
        <v>268</v>
      </c>
    </row>
    <row r="234" spans="1:8">
      <c r="A234" s="131">
        <v>57.5</v>
      </c>
      <c r="B234" s="1">
        <v>230</v>
      </c>
      <c r="C234" s="221">
        <v>13</v>
      </c>
      <c r="D234" s="221">
        <v>263</v>
      </c>
      <c r="E234" s="222">
        <v>13</v>
      </c>
      <c r="F234" s="222">
        <v>263</v>
      </c>
      <c r="G234" s="223">
        <v>18</v>
      </c>
      <c r="H234" s="223">
        <v>268</v>
      </c>
    </row>
    <row r="235" spans="1:8">
      <c r="A235" s="131">
        <v>57.75</v>
      </c>
      <c r="B235" s="1">
        <v>231</v>
      </c>
      <c r="C235" s="221">
        <v>13</v>
      </c>
      <c r="D235" s="221">
        <v>263</v>
      </c>
      <c r="E235" s="222">
        <v>13</v>
      </c>
      <c r="F235" s="222">
        <v>263</v>
      </c>
      <c r="G235" s="223">
        <v>18</v>
      </c>
      <c r="H235" s="223">
        <v>268</v>
      </c>
    </row>
    <row r="236" spans="1:8">
      <c r="A236" s="131">
        <v>58</v>
      </c>
      <c r="B236" s="1">
        <v>232</v>
      </c>
      <c r="C236" s="221">
        <v>13</v>
      </c>
      <c r="D236" s="221">
        <v>263</v>
      </c>
      <c r="E236" s="222">
        <v>13</v>
      </c>
      <c r="F236" s="222">
        <v>263</v>
      </c>
      <c r="G236" s="223">
        <v>18</v>
      </c>
      <c r="H236" s="223">
        <v>268</v>
      </c>
    </row>
    <row r="237" spans="1:8">
      <c r="A237" s="131">
        <v>58.25</v>
      </c>
      <c r="B237" s="1">
        <v>233</v>
      </c>
      <c r="C237" s="221">
        <v>13</v>
      </c>
      <c r="D237" s="221">
        <v>263</v>
      </c>
      <c r="E237" s="222">
        <v>13</v>
      </c>
      <c r="F237" s="222">
        <v>263</v>
      </c>
      <c r="G237" s="223">
        <v>18</v>
      </c>
      <c r="H237" s="223">
        <v>268</v>
      </c>
    </row>
    <row r="238" spans="1:8">
      <c r="A238" s="131">
        <v>58.5</v>
      </c>
      <c r="B238" s="1">
        <v>234</v>
      </c>
      <c r="C238" s="221">
        <v>13</v>
      </c>
      <c r="D238" s="221">
        <v>263</v>
      </c>
      <c r="E238" s="222">
        <v>13</v>
      </c>
      <c r="F238" s="222">
        <v>263</v>
      </c>
      <c r="G238" s="223">
        <v>18</v>
      </c>
      <c r="H238" s="223">
        <v>268</v>
      </c>
    </row>
    <row r="239" spans="1:8">
      <c r="A239" s="131">
        <v>58.75</v>
      </c>
      <c r="B239" s="1">
        <v>235</v>
      </c>
      <c r="C239" s="221">
        <v>13</v>
      </c>
      <c r="D239" s="221">
        <v>263</v>
      </c>
      <c r="E239" s="222">
        <v>13</v>
      </c>
      <c r="F239" s="222">
        <v>263</v>
      </c>
      <c r="G239" s="223">
        <v>18</v>
      </c>
      <c r="H239" s="223">
        <v>268</v>
      </c>
    </row>
    <row r="240" spans="1:8">
      <c r="A240" s="131">
        <v>59</v>
      </c>
      <c r="B240" s="1">
        <v>236</v>
      </c>
      <c r="C240" s="221">
        <v>13</v>
      </c>
      <c r="D240" s="221">
        <v>263</v>
      </c>
      <c r="E240" s="222">
        <v>13</v>
      </c>
      <c r="F240" s="222">
        <v>263</v>
      </c>
      <c r="G240" s="223">
        <v>18</v>
      </c>
      <c r="H240" s="223">
        <v>268</v>
      </c>
    </row>
    <row r="241" spans="1:8">
      <c r="A241" s="131">
        <v>59.25</v>
      </c>
      <c r="B241" s="1">
        <v>237</v>
      </c>
      <c r="C241" s="221">
        <v>13</v>
      </c>
      <c r="D241" s="221">
        <v>263</v>
      </c>
      <c r="E241" s="222">
        <v>13</v>
      </c>
      <c r="F241" s="222">
        <v>263</v>
      </c>
      <c r="G241" s="223">
        <v>18</v>
      </c>
      <c r="H241" s="223">
        <v>268</v>
      </c>
    </row>
    <row r="242" spans="1:8">
      <c r="A242" s="131">
        <v>59.5</v>
      </c>
      <c r="B242" s="1">
        <v>238</v>
      </c>
      <c r="C242" s="221">
        <v>13</v>
      </c>
      <c r="D242" s="221">
        <v>263</v>
      </c>
      <c r="E242" s="222">
        <v>13</v>
      </c>
      <c r="F242" s="222">
        <v>263</v>
      </c>
      <c r="G242" s="223">
        <v>18</v>
      </c>
      <c r="H242" s="223">
        <v>268</v>
      </c>
    </row>
    <row r="243" spans="1:8">
      <c r="A243" s="131">
        <v>59.75</v>
      </c>
      <c r="B243" s="1">
        <v>239</v>
      </c>
      <c r="C243" s="221">
        <v>13</v>
      </c>
      <c r="D243" s="221">
        <v>263</v>
      </c>
      <c r="E243" s="222">
        <v>13</v>
      </c>
      <c r="F243" s="222">
        <v>263</v>
      </c>
      <c r="G243" s="223">
        <v>18</v>
      </c>
      <c r="H243" s="223">
        <v>268</v>
      </c>
    </row>
    <row r="244" spans="1:8">
      <c r="A244" s="131">
        <v>60</v>
      </c>
      <c r="B244" s="1">
        <v>240</v>
      </c>
      <c r="C244" s="221">
        <v>13</v>
      </c>
      <c r="D244" s="221">
        <v>263</v>
      </c>
      <c r="E244" s="222">
        <v>13</v>
      </c>
      <c r="F244" s="222">
        <v>263</v>
      </c>
      <c r="G244" s="223">
        <v>18</v>
      </c>
      <c r="H244" s="223">
        <v>268</v>
      </c>
    </row>
    <row r="245" spans="1:8">
      <c r="A245" s="131">
        <v>60.25</v>
      </c>
      <c r="B245" s="1">
        <v>241</v>
      </c>
      <c r="C245" s="221">
        <v>13</v>
      </c>
      <c r="D245" s="221">
        <v>263</v>
      </c>
      <c r="E245" s="222">
        <v>13</v>
      </c>
      <c r="F245" s="222">
        <v>263</v>
      </c>
      <c r="G245" s="223">
        <v>18</v>
      </c>
      <c r="H245" s="223">
        <v>268</v>
      </c>
    </row>
    <row r="246" spans="1:8">
      <c r="A246" s="131">
        <v>60.5</v>
      </c>
      <c r="B246" s="1">
        <v>242</v>
      </c>
      <c r="C246" s="221">
        <v>13</v>
      </c>
      <c r="D246" s="221">
        <v>263</v>
      </c>
      <c r="E246" s="222">
        <v>13</v>
      </c>
      <c r="F246" s="222">
        <v>263</v>
      </c>
      <c r="G246" s="223">
        <v>18</v>
      </c>
      <c r="H246" s="223">
        <v>268</v>
      </c>
    </row>
    <row r="247" spans="1:8">
      <c r="A247" s="131">
        <v>60.75</v>
      </c>
      <c r="B247" s="1">
        <v>243</v>
      </c>
      <c r="C247" s="221">
        <v>13</v>
      </c>
      <c r="D247" s="221">
        <v>263</v>
      </c>
      <c r="E247" s="222">
        <v>13</v>
      </c>
      <c r="F247" s="222">
        <v>263</v>
      </c>
      <c r="G247" s="223">
        <v>18</v>
      </c>
      <c r="H247" s="223">
        <v>268</v>
      </c>
    </row>
    <row r="248" spans="1:8">
      <c r="A248" s="131">
        <v>61</v>
      </c>
      <c r="B248" s="1">
        <v>244</v>
      </c>
      <c r="C248" s="221">
        <v>13</v>
      </c>
      <c r="D248" s="221">
        <v>263</v>
      </c>
      <c r="E248" s="222">
        <v>13</v>
      </c>
      <c r="F248" s="222">
        <v>263</v>
      </c>
      <c r="G248" s="223">
        <v>18</v>
      </c>
      <c r="H248" s="223">
        <v>268</v>
      </c>
    </row>
    <row r="249" spans="1:8">
      <c r="A249" s="131">
        <v>61.25</v>
      </c>
      <c r="B249" s="1">
        <v>245</v>
      </c>
      <c r="C249" s="221">
        <v>13</v>
      </c>
      <c r="D249" s="221">
        <v>263</v>
      </c>
      <c r="E249" s="222">
        <v>13</v>
      </c>
      <c r="F249" s="222">
        <v>263</v>
      </c>
      <c r="G249" s="223">
        <v>18</v>
      </c>
      <c r="H249" s="223">
        <v>268</v>
      </c>
    </row>
    <row r="250" spans="1:8">
      <c r="A250" s="131">
        <v>61.5</v>
      </c>
      <c r="B250" s="1">
        <v>246</v>
      </c>
      <c r="C250" s="221">
        <v>13</v>
      </c>
      <c r="D250" s="221">
        <v>263</v>
      </c>
      <c r="E250" s="222">
        <v>13</v>
      </c>
      <c r="F250" s="222">
        <v>263</v>
      </c>
      <c r="G250" s="223">
        <v>18</v>
      </c>
      <c r="H250" s="223">
        <v>268</v>
      </c>
    </row>
    <row r="251" spans="1:8">
      <c r="A251" s="131">
        <v>61.75</v>
      </c>
      <c r="B251" s="1">
        <v>247</v>
      </c>
      <c r="C251" s="221">
        <v>13</v>
      </c>
      <c r="D251" s="221">
        <v>263</v>
      </c>
      <c r="E251" s="222">
        <v>13</v>
      </c>
      <c r="F251" s="222">
        <v>263</v>
      </c>
      <c r="G251" s="223">
        <v>18</v>
      </c>
      <c r="H251" s="223">
        <v>268</v>
      </c>
    </row>
    <row r="252" spans="1:8">
      <c r="A252" s="131">
        <v>62</v>
      </c>
      <c r="B252" s="1">
        <v>248</v>
      </c>
      <c r="C252" s="221">
        <v>13</v>
      </c>
      <c r="D252" s="221">
        <v>263</v>
      </c>
      <c r="E252" s="222">
        <v>13</v>
      </c>
      <c r="F252" s="222">
        <v>263</v>
      </c>
      <c r="G252" s="223">
        <v>18</v>
      </c>
      <c r="H252" s="223">
        <v>268</v>
      </c>
    </row>
    <row r="253" spans="1:8">
      <c r="A253" s="131">
        <v>62.25</v>
      </c>
      <c r="B253" s="1">
        <v>249</v>
      </c>
      <c r="C253" s="221">
        <v>13</v>
      </c>
      <c r="D253" s="221">
        <v>263</v>
      </c>
      <c r="E253" s="222">
        <v>13</v>
      </c>
      <c r="F253" s="222">
        <v>263</v>
      </c>
      <c r="G253" s="223">
        <v>18</v>
      </c>
      <c r="H253" s="223">
        <v>268</v>
      </c>
    </row>
    <row r="254" spans="1:8">
      <c r="A254" s="131">
        <v>62.5</v>
      </c>
      <c r="B254" s="1">
        <v>250</v>
      </c>
      <c r="C254" s="221">
        <v>13</v>
      </c>
      <c r="D254" s="221">
        <v>263</v>
      </c>
      <c r="E254" s="222">
        <v>13</v>
      </c>
      <c r="F254" s="222">
        <v>263</v>
      </c>
      <c r="G254" s="223">
        <v>18</v>
      </c>
      <c r="H254" s="223">
        <v>268</v>
      </c>
    </row>
    <row r="255" spans="1:8">
      <c r="A255" s="131">
        <v>62.75</v>
      </c>
      <c r="B255" s="1">
        <v>251</v>
      </c>
      <c r="C255" s="221">
        <v>13</v>
      </c>
      <c r="D255" s="221">
        <v>263</v>
      </c>
      <c r="E255" s="222">
        <v>13</v>
      </c>
      <c r="F255" s="222">
        <v>263</v>
      </c>
      <c r="G255" s="223">
        <v>18</v>
      </c>
      <c r="H255" s="223">
        <v>268</v>
      </c>
    </row>
    <row r="256" spans="1:8">
      <c r="A256" s="131">
        <v>63</v>
      </c>
      <c r="B256" s="1">
        <v>252</v>
      </c>
      <c r="C256" s="221">
        <v>13</v>
      </c>
      <c r="D256" s="221">
        <v>263</v>
      </c>
      <c r="E256" s="222">
        <v>13</v>
      </c>
      <c r="F256" s="222">
        <v>263</v>
      </c>
      <c r="G256" s="223">
        <v>18</v>
      </c>
      <c r="H256" s="223">
        <v>268</v>
      </c>
    </row>
    <row r="257" spans="1:8">
      <c r="A257" s="131">
        <v>63.25</v>
      </c>
      <c r="B257" s="1">
        <v>253</v>
      </c>
      <c r="C257" s="221">
        <v>13</v>
      </c>
      <c r="D257" s="221">
        <v>263</v>
      </c>
      <c r="E257" s="222">
        <v>13</v>
      </c>
      <c r="F257" s="222">
        <v>263</v>
      </c>
      <c r="G257" s="223">
        <v>18</v>
      </c>
      <c r="H257" s="223">
        <v>268</v>
      </c>
    </row>
    <row r="258" spans="1:8">
      <c r="A258" s="131">
        <v>63.5</v>
      </c>
      <c r="B258" s="1">
        <v>254</v>
      </c>
      <c r="C258" s="221">
        <v>13</v>
      </c>
      <c r="D258" s="221">
        <v>263</v>
      </c>
      <c r="E258" s="222">
        <v>13</v>
      </c>
      <c r="F258" s="222">
        <v>263</v>
      </c>
      <c r="G258" s="223">
        <v>18</v>
      </c>
      <c r="H258" s="223">
        <v>268</v>
      </c>
    </row>
    <row r="259" spans="1:8">
      <c r="A259" s="131">
        <v>63.75</v>
      </c>
      <c r="B259" s="1">
        <v>255</v>
      </c>
      <c r="C259" s="221">
        <v>13</v>
      </c>
      <c r="D259" s="221">
        <v>263</v>
      </c>
      <c r="E259" s="222">
        <v>13</v>
      </c>
      <c r="F259" s="222">
        <v>263</v>
      </c>
      <c r="G259" s="223">
        <v>18</v>
      </c>
      <c r="H259" s="223">
        <v>268</v>
      </c>
    </row>
    <row r="260" spans="1:8">
      <c r="A260" s="131">
        <v>64</v>
      </c>
      <c r="B260" s="1">
        <v>256</v>
      </c>
      <c r="C260" s="221">
        <v>13</v>
      </c>
      <c r="D260" s="221">
        <v>263</v>
      </c>
      <c r="E260" s="222">
        <v>13</v>
      </c>
      <c r="F260" s="222">
        <v>263</v>
      </c>
      <c r="G260" s="223">
        <v>18</v>
      </c>
      <c r="H260" s="223">
        <v>268</v>
      </c>
    </row>
    <row r="261" spans="1:8">
      <c r="A261" s="131">
        <v>64.25</v>
      </c>
      <c r="B261" s="1">
        <v>257</v>
      </c>
      <c r="C261" s="221">
        <v>13</v>
      </c>
      <c r="D261" s="221">
        <v>263</v>
      </c>
      <c r="E261" s="222">
        <v>13</v>
      </c>
      <c r="F261" s="222">
        <v>263</v>
      </c>
      <c r="G261" s="223">
        <v>18</v>
      </c>
      <c r="H261" s="223">
        <v>268</v>
      </c>
    </row>
    <row r="262" spans="1:8">
      <c r="A262" s="131">
        <v>64.5</v>
      </c>
      <c r="B262" s="1">
        <v>258</v>
      </c>
      <c r="C262" s="221">
        <v>13</v>
      </c>
      <c r="D262" s="221">
        <v>263</v>
      </c>
      <c r="E262" s="222">
        <v>13</v>
      </c>
      <c r="F262" s="222">
        <v>263</v>
      </c>
      <c r="G262" s="223">
        <v>18</v>
      </c>
      <c r="H262" s="223">
        <v>268</v>
      </c>
    </row>
    <row r="263" spans="1:8">
      <c r="A263" s="131">
        <v>64.75</v>
      </c>
      <c r="B263" s="1">
        <v>259</v>
      </c>
      <c r="C263" s="221">
        <v>13</v>
      </c>
      <c r="D263" s="221">
        <v>263</v>
      </c>
      <c r="E263" s="222">
        <v>13</v>
      </c>
      <c r="F263" s="222">
        <v>263</v>
      </c>
      <c r="G263" s="223">
        <v>18</v>
      </c>
      <c r="H263" s="223">
        <v>268</v>
      </c>
    </row>
    <row r="264" spans="1:8">
      <c r="A264" s="131">
        <v>65</v>
      </c>
      <c r="B264" s="1">
        <v>260</v>
      </c>
      <c r="C264" s="221">
        <v>13</v>
      </c>
      <c r="D264" s="221">
        <v>263</v>
      </c>
      <c r="E264" s="222">
        <v>13</v>
      </c>
      <c r="F264" s="222">
        <v>263</v>
      </c>
      <c r="G264" s="223">
        <v>18</v>
      </c>
      <c r="H264" s="223">
        <v>268</v>
      </c>
    </row>
    <row r="265" spans="1:8">
      <c r="A265" s="131">
        <v>65.25</v>
      </c>
      <c r="B265" s="1">
        <v>261</v>
      </c>
      <c r="C265" s="221">
        <v>13</v>
      </c>
      <c r="D265" s="221">
        <v>263</v>
      </c>
      <c r="E265" s="222">
        <v>13</v>
      </c>
      <c r="F265" s="222">
        <v>263</v>
      </c>
      <c r="G265" s="223">
        <v>18</v>
      </c>
      <c r="H265" s="223">
        <v>268</v>
      </c>
    </row>
    <row r="266" spans="1:8">
      <c r="A266" s="131">
        <v>65.5</v>
      </c>
      <c r="B266" s="1">
        <v>262</v>
      </c>
      <c r="C266" s="221">
        <v>13</v>
      </c>
      <c r="D266" s="221">
        <v>263</v>
      </c>
      <c r="E266" s="222">
        <v>13</v>
      </c>
      <c r="F266" s="222">
        <v>263</v>
      </c>
      <c r="G266" s="223">
        <v>18</v>
      </c>
      <c r="H266" s="223">
        <v>268</v>
      </c>
    </row>
    <row r="267" spans="1:8">
      <c r="A267" s="131">
        <v>65.75</v>
      </c>
      <c r="B267" s="1">
        <v>263</v>
      </c>
      <c r="C267" s="221">
        <v>13</v>
      </c>
      <c r="D267" s="221">
        <v>263</v>
      </c>
      <c r="E267" s="222">
        <v>13</v>
      </c>
      <c r="F267" s="222">
        <v>263</v>
      </c>
      <c r="G267" s="223">
        <v>18</v>
      </c>
      <c r="H267" s="223">
        <v>268</v>
      </c>
    </row>
    <row r="268" spans="1:8">
      <c r="A268" s="131">
        <v>66</v>
      </c>
      <c r="B268" s="1">
        <v>264</v>
      </c>
      <c r="C268" s="221">
        <v>13</v>
      </c>
      <c r="D268" s="221">
        <v>263</v>
      </c>
      <c r="E268" s="222">
        <v>13</v>
      </c>
      <c r="F268" s="222">
        <v>263</v>
      </c>
      <c r="G268" s="223">
        <v>18</v>
      </c>
      <c r="H268" s="223">
        <v>268</v>
      </c>
    </row>
    <row r="269" spans="1:8">
      <c r="A269" s="131">
        <v>66.25</v>
      </c>
      <c r="B269" s="1">
        <v>265</v>
      </c>
      <c r="C269" s="221">
        <v>13</v>
      </c>
      <c r="D269" s="221">
        <v>263</v>
      </c>
      <c r="E269" s="222">
        <v>13</v>
      </c>
      <c r="F269" s="222">
        <v>263</v>
      </c>
      <c r="G269" s="223">
        <v>18</v>
      </c>
      <c r="H269" s="223">
        <v>268</v>
      </c>
    </row>
    <row r="270" spans="1:8">
      <c r="A270" s="131">
        <v>66.5</v>
      </c>
      <c r="B270" s="1">
        <v>266</v>
      </c>
      <c r="C270" s="221">
        <v>13</v>
      </c>
      <c r="D270" s="221">
        <v>263</v>
      </c>
      <c r="E270" s="222">
        <v>13</v>
      </c>
      <c r="F270" s="222">
        <v>263</v>
      </c>
      <c r="G270" s="223">
        <v>18</v>
      </c>
      <c r="H270" s="223">
        <v>268</v>
      </c>
    </row>
    <row r="271" spans="1:8">
      <c r="A271" s="131">
        <v>66.75</v>
      </c>
      <c r="B271" s="1">
        <v>267</v>
      </c>
      <c r="C271" s="221">
        <v>13</v>
      </c>
      <c r="D271" s="221">
        <v>263</v>
      </c>
      <c r="E271" s="222">
        <v>13</v>
      </c>
      <c r="F271" s="222">
        <v>263</v>
      </c>
      <c r="G271" s="223">
        <v>18</v>
      </c>
      <c r="H271" s="223">
        <v>268</v>
      </c>
    </row>
    <row r="272" spans="1:8">
      <c r="A272" s="131">
        <v>67</v>
      </c>
      <c r="B272" s="1">
        <v>268</v>
      </c>
      <c r="C272" s="221">
        <v>13</v>
      </c>
      <c r="D272" s="221">
        <v>263</v>
      </c>
      <c r="E272" s="222">
        <v>13</v>
      </c>
      <c r="F272" s="222">
        <v>263</v>
      </c>
      <c r="G272" s="223">
        <v>18</v>
      </c>
      <c r="H272" s="223">
        <v>268</v>
      </c>
    </row>
    <row r="273" spans="1:8">
      <c r="A273" s="131">
        <v>67.25</v>
      </c>
      <c r="B273" s="1">
        <v>269</v>
      </c>
      <c r="C273" s="221">
        <v>13</v>
      </c>
      <c r="D273" s="221">
        <v>263</v>
      </c>
      <c r="E273" s="222">
        <v>13</v>
      </c>
      <c r="F273" s="222">
        <v>263</v>
      </c>
      <c r="G273" s="223">
        <v>18</v>
      </c>
      <c r="H273" s="223">
        <v>268</v>
      </c>
    </row>
    <row r="274" spans="1:8">
      <c r="A274" s="131">
        <v>67.5</v>
      </c>
      <c r="B274" s="1">
        <v>270</v>
      </c>
      <c r="C274" s="221">
        <v>13</v>
      </c>
      <c r="D274" s="221">
        <v>263</v>
      </c>
      <c r="E274" s="222">
        <v>13</v>
      </c>
      <c r="F274" s="222">
        <v>263</v>
      </c>
      <c r="G274" s="223">
        <v>18</v>
      </c>
      <c r="H274" s="223">
        <v>268</v>
      </c>
    </row>
    <row r="275" spans="1:8">
      <c r="A275" s="131">
        <v>67.75</v>
      </c>
      <c r="B275" s="1">
        <v>271</v>
      </c>
      <c r="C275" s="221">
        <v>13</v>
      </c>
      <c r="D275" s="221">
        <v>263</v>
      </c>
      <c r="E275" s="222">
        <v>13</v>
      </c>
      <c r="F275" s="222">
        <v>263</v>
      </c>
      <c r="G275" s="223">
        <v>18</v>
      </c>
      <c r="H275" s="223">
        <v>268</v>
      </c>
    </row>
    <row r="276" spans="1:8">
      <c r="A276" s="131">
        <v>68</v>
      </c>
      <c r="B276" s="1">
        <v>272</v>
      </c>
      <c r="C276" s="221">
        <v>13</v>
      </c>
      <c r="D276" s="221">
        <v>263</v>
      </c>
      <c r="E276" s="222">
        <v>13</v>
      </c>
      <c r="F276" s="222">
        <v>263</v>
      </c>
      <c r="G276" s="223">
        <v>18</v>
      </c>
      <c r="H276" s="223">
        <v>268</v>
      </c>
    </row>
    <row r="277" spans="1:8">
      <c r="A277" s="131">
        <v>68.25</v>
      </c>
      <c r="B277" s="1">
        <v>273</v>
      </c>
      <c r="C277" s="221">
        <v>13</v>
      </c>
      <c r="D277" s="221">
        <v>263</v>
      </c>
      <c r="E277" s="222">
        <v>13</v>
      </c>
      <c r="F277" s="222">
        <v>263</v>
      </c>
      <c r="G277" s="223">
        <v>18</v>
      </c>
      <c r="H277" s="223">
        <v>268</v>
      </c>
    </row>
    <row r="278" spans="1:8">
      <c r="A278" s="131">
        <v>68.5</v>
      </c>
      <c r="B278" s="1">
        <v>274</v>
      </c>
      <c r="C278" s="221">
        <v>13</v>
      </c>
      <c r="D278" s="221">
        <v>263</v>
      </c>
      <c r="E278" s="222">
        <v>13</v>
      </c>
      <c r="F278" s="222">
        <v>263</v>
      </c>
      <c r="G278" s="223">
        <v>18</v>
      </c>
      <c r="H278" s="223">
        <v>268</v>
      </c>
    </row>
    <row r="279" spans="1:8">
      <c r="A279" s="131">
        <v>68.75</v>
      </c>
      <c r="B279" s="1">
        <v>275</v>
      </c>
      <c r="C279" s="221">
        <v>13</v>
      </c>
      <c r="D279" s="221">
        <v>263</v>
      </c>
      <c r="E279" s="222">
        <v>13</v>
      </c>
      <c r="F279" s="222">
        <v>263</v>
      </c>
      <c r="G279" s="223">
        <v>18</v>
      </c>
      <c r="H279" s="223">
        <v>268</v>
      </c>
    </row>
    <row r="280" spans="1:8">
      <c r="A280" s="131">
        <v>69</v>
      </c>
      <c r="B280" s="1">
        <v>276</v>
      </c>
      <c r="C280" s="221">
        <v>13</v>
      </c>
      <c r="D280" s="221">
        <v>263</v>
      </c>
      <c r="E280" s="222">
        <v>13</v>
      </c>
      <c r="F280" s="222">
        <v>263</v>
      </c>
      <c r="G280" s="223">
        <v>18</v>
      </c>
      <c r="H280" s="223">
        <v>268</v>
      </c>
    </row>
    <row r="281" spans="1:8">
      <c r="A281" s="131">
        <v>69.25</v>
      </c>
      <c r="B281" s="1">
        <v>277</v>
      </c>
      <c r="C281" s="221">
        <v>13</v>
      </c>
      <c r="D281" s="221">
        <v>263</v>
      </c>
      <c r="E281" s="222">
        <v>13</v>
      </c>
      <c r="F281" s="222">
        <v>263</v>
      </c>
      <c r="G281" s="223">
        <v>18</v>
      </c>
      <c r="H281" s="223">
        <v>268</v>
      </c>
    </row>
    <row r="282" spans="1:8">
      <c r="A282" s="131">
        <v>69.5</v>
      </c>
      <c r="B282" s="1">
        <v>278</v>
      </c>
      <c r="C282" s="221">
        <v>13</v>
      </c>
      <c r="D282" s="221">
        <v>263</v>
      </c>
      <c r="E282" s="222">
        <v>13</v>
      </c>
      <c r="F282" s="222">
        <v>263</v>
      </c>
      <c r="G282" s="223">
        <v>18</v>
      </c>
      <c r="H282" s="223">
        <v>268</v>
      </c>
    </row>
    <row r="283" spans="1:8">
      <c r="A283" s="131">
        <v>69.75</v>
      </c>
      <c r="B283" s="1">
        <v>279</v>
      </c>
      <c r="C283" s="221">
        <v>13</v>
      </c>
      <c r="D283" s="221">
        <v>263</v>
      </c>
      <c r="E283" s="222">
        <v>13</v>
      </c>
      <c r="F283" s="222">
        <v>263</v>
      </c>
      <c r="G283" s="223">
        <v>18</v>
      </c>
      <c r="H283" s="223">
        <v>268</v>
      </c>
    </row>
    <row r="284" spans="1:8">
      <c r="A284" s="131">
        <v>70</v>
      </c>
      <c r="B284" s="1">
        <v>280</v>
      </c>
      <c r="C284" s="221">
        <v>13</v>
      </c>
      <c r="D284" s="221">
        <v>263</v>
      </c>
      <c r="E284" s="222">
        <v>13</v>
      </c>
      <c r="F284" s="222">
        <v>263</v>
      </c>
      <c r="G284" s="223">
        <v>18</v>
      </c>
      <c r="H284" s="223">
        <v>268</v>
      </c>
    </row>
  </sheetData>
  <mergeCells count="3">
    <mergeCell ref="C1:D1"/>
    <mergeCell ref="E1:F1"/>
    <mergeCell ref="G1:H1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E6608-35A6-4635-9C87-1DEE1684AAB5}">
  <dimension ref="A1:R341"/>
  <sheetViews>
    <sheetView topLeftCell="O1" workbookViewId="0">
      <selection activeCell="U19" sqref="U19"/>
    </sheetView>
  </sheetViews>
  <sheetFormatPr baseColWidth="10" defaultColWidth="11.453125" defaultRowHeight="14.5"/>
  <cols>
    <col min="1" max="1" width="6.26953125" style="1" customWidth="1"/>
    <col min="2" max="2" width="14.453125" style="120" bestFit="1" customWidth="1"/>
    <col min="3" max="3" width="23" style="259" bestFit="1" customWidth="1"/>
    <col min="4" max="4" width="12.453125" style="262" customWidth="1"/>
    <col min="5" max="5" width="12.26953125" style="260" customWidth="1"/>
    <col min="6" max="6" width="12.453125" style="139" customWidth="1"/>
    <col min="7" max="7" width="16.54296875" style="139" customWidth="1"/>
    <col min="8" max="8" width="12.453125" style="139" customWidth="1"/>
    <col min="9" max="9" width="20.81640625" style="263" customWidth="1"/>
    <col min="10" max="10" width="12.453125" style="130" customWidth="1"/>
    <col min="11" max="11" width="12.26953125" style="261" customWidth="1"/>
    <col min="12" max="12" width="12.453125" style="264" customWidth="1"/>
    <col min="13" max="13" width="16.54296875" style="139" customWidth="1"/>
    <col min="14" max="14" width="12.453125" style="139" customWidth="1"/>
    <col min="15" max="15" width="20.81640625" style="130" customWidth="1"/>
    <col min="16" max="16" width="12.453125" style="130" customWidth="1"/>
    <col min="17" max="16384" width="11.453125" style="1"/>
  </cols>
  <sheetData>
    <row r="1" spans="1:18">
      <c r="B1" s="224" t="s">
        <v>160</v>
      </c>
      <c r="C1" s="345" t="s">
        <v>429</v>
      </c>
      <c r="D1" s="345"/>
      <c r="E1" s="346" t="s">
        <v>280</v>
      </c>
      <c r="F1" s="346"/>
      <c r="G1" s="224" t="s">
        <v>430</v>
      </c>
      <c r="H1" s="224"/>
      <c r="I1" s="239" t="s">
        <v>431</v>
      </c>
      <c r="J1" s="240"/>
      <c r="K1" s="347" t="s">
        <v>281</v>
      </c>
      <c r="L1" s="347"/>
      <c r="M1" s="224" t="s">
        <v>430</v>
      </c>
      <c r="N1" s="224"/>
      <c r="O1" s="240" t="s">
        <v>431</v>
      </c>
      <c r="P1" s="240"/>
    </row>
    <row r="2" spans="1:18">
      <c r="A2" s="115"/>
      <c r="B2" s="112"/>
      <c r="C2" s="242" t="s">
        <v>420</v>
      </c>
      <c r="D2" s="237" t="s">
        <v>193</v>
      </c>
      <c r="E2" s="238" t="s">
        <v>420</v>
      </c>
      <c r="F2" s="243" t="s">
        <v>193</v>
      </c>
      <c r="G2" s="224" t="s">
        <v>432</v>
      </c>
      <c r="H2" s="224" t="s">
        <v>433</v>
      </c>
      <c r="I2" s="239" t="s">
        <v>434</v>
      </c>
      <c r="J2" s="240" t="s">
        <v>435</v>
      </c>
      <c r="K2" s="241" t="s">
        <v>420</v>
      </c>
      <c r="L2" s="244" t="s">
        <v>193</v>
      </c>
      <c r="M2" s="224" t="s">
        <v>432</v>
      </c>
      <c r="N2" s="224" t="s">
        <v>433</v>
      </c>
      <c r="O2" s="240" t="s">
        <v>434</v>
      </c>
      <c r="P2" s="240" t="s">
        <v>435</v>
      </c>
      <c r="R2" s="265" t="s">
        <v>436</v>
      </c>
    </row>
    <row r="3" spans="1:18">
      <c r="B3" s="112" t="s">
        <v>199</v>
      </c>
      <c r="C3" s="245">
        <v>9243789</v>
      </c>
      <c r="D3" s="246">
        <f>C3*0.05</f>
        <v>462189.45</v>
      </c>
      <c r="E3" s="247">
        <v>8569883</v>
      </c>
      <c r="F3" s="247">
        <f>E3*0.05</f>
        <v>428494.15</v>
      </c>
      <c r="G3" s="248">
        <f>C3-E3</f>
        <v>673906</v>
      </c>
      <c r="H3" s="249">
        <f>G3/C3</f>
        <v>7.2903654551180253E-2</v>
      </c>
      <c r="I3" s="250">
        <f>(C3-D3)-(E3+F3)</f>
        <v>-216777.59999999963</v>
      </c>
      <c r="J3" s="249">
        <f>I3/C3</f>
        <v>-2.3451162721260691E-2</v>
      </c>
      <c r="K3" s="251">
        <v>10052926</v>
      </c>
      <c r="L3" s="252">
        <f>K3*0.05</f>
        <v>502646.30000000005</v>
      </c>
      <c r="M3" s="248">
        <f>K3-C3</f>
        <v>809137</v>
      </c>
      <c r="N3" s="249">
        <f>M3/C3</f>
        <v>8.7533045161459225E-2</v>
      </c>
      <c r="O3" s="253">
        <f>(K3-L3)-(C3+D3)</f>
        <v>-155698.75</v>
      </c>
      <c r="P3" s="249">
        <f>O3/C3</f>
        <v>-1.6843607096613738E-2</v>
      </c>
      <c r="R3" s="265" t="s">
        <v>437</v>
      </c>
    </row>
    <row r="4" spans="1:18">
      <c r="B4" s="112" t="s">
        <v>200</v>
      </c>
      <c r="C4" s="254">
        <v>13670200</v>
      </c>
      <c r="D4" s="246">
        <f t="shared" ref="D4:D67" si="0">C4*0.05</f>
        <v>683510</v>
      </c>
      <c r="E4" s="247">
        <v>12282956</v>
      </c>
      <c r="F4" s="247">
        <f t="shared" ref="F4:F67" si="1">E4*0.05</f>
        <v>614147.80000000005</v>
      </c>
      <c r="G4" s="248">
        <f t="shared" ref="G4:G67" si="2">C4-E4</f>
        <v>1387244</v>
      </c>
      <c r="H4" s="249">
        <f t="shared" ref="H4:H67" si="3">G4/C4</f>
        <v>0.10147942239323492</v>
      </c>
      <c r="I4" s="250">
        <f t="shared" ref="I4:I67" si="4">(C4-D4)-(E4+F4)</f>
        <v>89586.199999999255</v>
      </c>
      <c r="J4" s="249">
        <f t="shared" ref="J4:J67" si="5">I4/C4</f>
        <v>6.5533935128966108E-3</v>
      </c>
      <c r="K4" s="251">
        <v>15733325</v>
      </c>
      <c r="L4" s="252">
        <f t="shared" ref="L4:L67" si="6">K4*0.05</f>
        <v>786666.25</v>
      </c>
      <c r="M4" s="248">
        <f t="shared" ref="M4:M67" si="7">K4-C4</f>
        <v>2063125</v>
      </c>
      <c r="N4" s="249">
        <f t="shared" ref="N4:N67" si="8">M4/C4</f>
        <v>0.15092134716390396</v>
      </c>
      <c r="O4" s="253">
        <f t="shared" ref="O4:O67" si="9">(K4-L4)-(C4+D4)</f>
        <v>592948.75</v>
      </c>
      <c r="P4" s="249">
        <f t="shared" ref="P4:P67" si="10">O4/C4</f>
        <v>4.3375279805708766E-2</v>
      </c>
      <c r="R4" s="265" t="s">
        <v>438</v>
      </c>
    </row>
    <row r="5" spans="1:18">
      <c r="B5" s="112" t="s">
        <v>201</v>
      </c>
      <c r="C5" s="254">
        <v>14136096</v>
      </c>
      <c r="D5" s="246">
        <f t="shared" si="0"/>
        <v>706804.8</v>
      </c>
      <c r="E5" s="247">
        <v>12654241</v>
      </c>
      <c r="F5" s="247">
        <f t="shared" si="1"/>
        <v>632712.05000000005</v>
      </c>
      <c r="G5" s="248">
        <f t="shared" si="2"/>
        <v>1481855</v>
      </c>
      <c r="H5" s="249">
        <f t="shared" si="3"/>
        <v>0.10482774027567442</v>
      </c>
      <c r="I5" s="250">
        <f t="shared" si="4"/>
        <v>142338.14999999851</v>
      </c>
      <c r="J5" s="249">
        <f t="shared" si="5"/>
        <v>1.0069127289458031E-2</v>
      </c>
      <c r="K5" s="251">
        <v>16474240</v>
      </c>
      <c r="L5" s="252">
        <f t="shared" si="6"/>
        <v>823712</v>
      </c>
      <c r="M5" s="248">
        <f t="shared" si="7"/>
        <v>2338144</v>
      </c>
      <c r="N5" s="249">
        <f t="shared" si="8"/>
        <v>0.1654023854959672</v>
      </c>
      <c r="O5" s="253">
        <f t="shared" si="9"/>
        <v>807627.19999999925</v>
      </c>
      <c r="P5" s="249">
        <f t="shared" si="10"/>
        <v>5.7132266221168793E-2</v>
      </c>
      <c r="R5" s="265" t="s">
        <v>439</v>
      </c>
    </row>
    <row r="6" spans="1:18">
      <c r="B6" s="112" t="s">
        <v>202</v>
      </c>
      <c r="C6" s="254">
        <v>16442352</v>
      </c>
      <c r="D6" s="246">
        <f t="shared" si="0"/>
        <v>822117.60000000009</v>
      </c>
      <c r="E6" s="247">
        <v>14282079</v>
      </c>
      <c r="F6" s="247">
        <f t="shared" si="1"/>
        <v>714103.95000000007</v>
      </c>
      <c r="G6" s="248">
        <f t="shared" si="2"/>
        <v>2160273</v>
      </c>
      <c r="H6" s="249">
        <f t="shared" si="3"/>
        <v>0.1313846705142914</v>
      </c>
      <c r="I6" s="250">
        <f t="shared" si="4"/>
        <v>624051.45000000112</v>
      </c>
      <c r="J6" s="249">
        <f t="shared" si="5"/>
        <v>3.7953904040006023E-2</v>
      </c>
      <c r="K6" s="251">
        <v>19325854</v>
      </c>
      <c r="L6" s="252">
        <f t="shared" si="6"/>
        <v>966292.70000000007</v>
      </c>
      <c r="M6" s="248">
        <f t="shared" si="7"/>
        <v>2883502</v>
      </c>
      <c r="N6" s="249">
        <f t="shared" si="8"/>
        <v>0.17537040929424208</v>
      </c>
      <c r="O6" s="253">
        <f t="shared" si="9"/>
        <v>1095091.6999999993</v>
      </c>
      <c r="P6" s="249">
        <f t="shared" si="10"/>
        <v>6.6601888829529943E-2</v>
      </c>
      <c r="R6" s="265"/>
    </row>
    <row r="7" spans="1:18">
      <c r="B7" s="112" t="s">
        <v>203</v>
      </c>
      <c r="C7" s="254">
        <v>19716845</v>
      </c>
      <c r="D7" s="246">
        <f t="shared" si="0"/>
        <v>985842.25</v>
      </c>
      <c r="E7" s="247">
        <v>16810080</v>
      </c>
      <c r="F7" s="247">
        <f t="shared" si="1"/>
        <v>840504</v>
      </c>
      <c r="G7" s="248">
        <f t="shared" si="2"/>
        <v>2906765</v>
      </c>
      <c r="H7" s="249">
        <f t="shared" si="3"/>
        <v>0.1474254628466167</v>
      </c>
      <c r="I7" s="250">
        <f t="shared" si="4"/>
        <v>1080418.75</v>
      </c>
      <c r="J7" s="249">
        <f t="shared" si="5"/>
        <v>5.479673598894752E-2</v>
      </c>
      <c r="K7" s="251">
        <v>23146256</v>
      </c>
      <c r="L7" s="252">
        <f t="shared" si="6"/>
        <v>1157312.8</v>
      </c>
      <c r="M7" s="248">
        <f t="shared" si="7"/>
        <v>3429411</v>
      </c>
      <c r="N7" s="249">
        <f t="shared" si="8"/>
        <v>0.17393305064780901</v>
      </c>
      <c r="O7" s="253">
        <f t="shared" si="9"/>
        <v>1286255.9499999993</v>
      </c>
      <c r="P7" s="249">
        <f t="shared" si="10"/>
        <v>6.5236398115418523E-2</v>
      </c>
      <c r="R7" s="265" t="s">
        <v>440</v>
      </c>
    </row>
    <row r="8" spans="1:18">
      <c r="B8" s="112" t="s">
        <v>204</v>
      </c>
      <c r="C8" s="254">
        <v>18729010</v>
      </c>
      <c r="D8" s="246">
        <f t="shared" si="0"/>
        <v>936450.5</v>
      </c>
      <c r="E8" s="247">
        <v>15956762</v>
      </c>
      <c r="F8" s="247">
        <f t="shared" si="1"/>
        <v>797838.10000000009</v>
      </c>
      <c r="G8" s="248">
        <f t="shared" si="2"/>
        <v>2772248</v>
      </c>
      <c r="H8" s="249">
        <f t="shared" si="3"/>
        <v>0.14801892892363239</v>
      </c>
      <c r="I8" s="250">
        <f t="shared" si="4"/>
        <v>1037959.4000000004</v>
      </c>
      <c r="J8" s="249">
        <f t="shared" si="5"/>
        <v>5.5419875369814013E-2</v>
      </c>
      <c r="K8" s="251">
        <v>21949420</v>
      </c>
      <c r="L8" s="252">
        <f t="shared" si="6"/>
        <v>1097471</v>
      </c>
      <c r="M8" s="248">
        <f t="shared" si="7"/>
        <v>3220410</v>
      </c>
      <c r="N8" s="249">
        <f t="shared" si="8"/>
        <v>0.17194768970703736</v>
      </c>
      <c r="O8" s="253">
        <f t="shared" si="9"/>
        <v>1186488.5</v>
      </c>
      <c r="P8" s="249">
        <f t="shared" si="10"/>
        <v>6.3350305221685499E-2</v>
      </c>
      <c r="R8" s="265" t="s">
        <v>441</v>
      </c>
    </row>
    <row r="9" spans="1:18">
      <c r="B9" s="112" t="s">
        <v>205</v>
      </c>
      <c r="C9" s="254">
        <v>17734002</v>
      </c>
      <c r="D9" s="246">
        <f t="shared" si="0"/>
        <v>886700.10000000009</v>
      </c>
      <c r="E9" s="247">
        <v>15158829</v>
      </c>
      <c r="F9" s="247">
        <f t="shared" si="1"/>
        <v>757941.45000000007</v>
      </c>
      <c r="G9" s="248">
        <f t="shared" si="2"/>
        <v>2575173</v>
      </c>
      <c r="H9" s="249">
        <f t="shared" si="3"/>
        <v>0.1452110471172835</v>
      </c>
      <c r="I9" s="250">
        <f t="shared" si="4"/>
        <v>930531.44999999925</v>
      </c>
      <c r="J9" s="249">
        <f t="shared" si="5"/>
        <v>5.2471599473147647E-2</v>
      </c>
      <c r="K9" s="251">
        <v>20741880</v>
      </c>
      <c r="L9" s="252">
        <f t="shared" si="6"/>
        <v>1037094</v>
      </c>
      <c r="M9" s="248">
        <f t="shared" si="7"/>
        <v>3007878</v>
      </c>
      <c r="N9" s="249">
        <f t="shared" si="8"/>
        <v>0.16961078497679205</v>
      </c>
      <c r="O9" s="253">
        <f t="shared" si="9"/>
        <v>1084083.8999999985</v>
      </c>
      <c r="P9" s="249">
        <f t="shared" si="10"/>
        <v>6.1130245727952358E-2</v>
      </c>
      <c r="R9" s="265" t="s">
        <v>442</v>
      </c>
    </row>
    <row r="10" spans="1:18">
      <c r="A10" s="115"/>
      <c r="B10" s="112" t="s">
        <v>206</v>
      </c>
      <c r="C10" s="254">
        <v>18434158</v>
      </c>
      <c r="D10" s="246">
        <f t="shared" si="0"/>
        <v>921707.9</v>
      </c>
      <c r="E10" s="247">
        <v>15720452</v>
      </c>
      <c r="F10" s="247">
        <f t="shared" si="1"/>
        <v>786022.60000000009</v>
      </c>
      <c r="G10" s="248">
        <f t="shared" si="2"/>
        <v>2713706</v>
      </c>
      <c r="H10" s="249">
        <f t="shared" si="3"/>
        <v>0.14721073780532856</v>
      </c>
      <c r="I10" s="250">
        <f t="shared" si="4"/>
        <v>1005975.5000000019</v>
      </c>
      <c r="J10" s="249">
        <f t="shared" si="5"/>
        <v>5.4571274695595091E-2</v>
      </c>
      <c r="K10" s="251">
        <v>21592324</v>
      </c>
      <c r="L10" s="252">
        <f t="shared" si="6"/>
        <v>1079616.2</v>
      </c>
      <c r="M10" s="248">
        <f t="shared" si="7"/>
        <v>3158166</v>
      </c>
      <c r="N10" s="249">
        <f t="shared" si="8"/>
        <v>0.17132141321561853</v>
      </c>
      <c r="O10" s="253">
        <f t="shared" si="9"/>
        <v>1156841.9000000022</v>
      </c>
      <c r="P10" s="249">
        <f t="shared" si="10"/>
        <v>6.2755342554837723E-2</v>
      </c>
    </row>
    <row r="11" spans="1:18">
      <c r="B11" s="112" t="s">
        <v>207</v>
      </c>
      <c r="C11" s="254">
        <v>7608040</v>
      </c>
      <c r="D11" s="246">
        <f t="shared" si="0"/>
        <v>380402</v>
      </c>
      <c r="E11" s="247">
        <v>7157472</v>
      </c>
      <c r="F11" s="247">
        <f t="shared" si="1"/>
        <v>357873.60000000003</v>
      </c>
      <c r="G11" s="248">
        <f t="shared" si="2"/>
        <v>450568</v>
      </c>
      <c r="H11" s="249">
        <f t="shared" si="3"/>
        <v>5.9222611868497012E-2</v>
      </c>
      <c r="I11" s="250">
        <f t="shared" si="4"/>
        <v>-287707.59999999963</v>
      </c>
      <c r="J11" s="249">
        <f t="shared" si="5"/>
        <v>-3.7816257538078088E-2</v>
      </c>
      <c r="K11" s="251">
        <v>8161048</v>
      </c>
      <c r="L11" s="252">
        <f t="shared" si="6"/>
        <v>408052.4</v>
      </c>
      <c r="M11" s="248">
        <f t="shared" si="7"/>
        <v>553008</v>
      </c>
      <c r="N11" s="249">
        <f t="shared" si="8"/>
        <v>7.2687314998343855E-2</v>
      </c>
      <c r="O11" s="253">
        <f t="shared" si="9"/>
        <v>-235446.40000000037</v>
      </c>
      <c r="P11" s="249">
        <f t="shared" si="10"/>
        <v>-3.0947050751573384E-2</v>
      </c>
    </row>
    <row r="12" spans="1:18">
      <c r="B12" s="112" t="s">
        <v>208</v>
      </c>
      <c r="C12" s="254">
        <v>36047694</v>
      </c>
      <c r="D12" s="246">
        <f t="shared" si="0"/>
        <v>1802384.7000000002</v>
      </c>
      <c r="E12" s="247">
        <v>27487021</v>
      </c>
      <c r="F12" s="247">
        <f t="shared" si="1"/>
        <v>1374351.05</v>
      </c>
      <c r="G12" s="248">
        <f t="shared" si="2"/>
        <v>8560673</v>
      </c>
      <c r="H12" s="249">
        <f t="shared" si="3"/>
        <v>0.23748184835346195</v>
      </c>
      <c r="I12" s="250">
        <f t="shared" si="4"/>
        <v>5383937.2499999963</v>
      </c>
      <c r="J12" s="249">
        <f t="shared" si="5"/>
        <v>0.14935594077113493</v>
      </c>
      <c r="K12" s="251">
        <v>39658394</v>
      </c>
      <c r="L12" s="252">
        <f t="shared" si="6"/>
        <v>1982919.7000000002</v>
      </c>
      <c r="M12" s="248">
        <f t="shared" si="7"/>
        <v>3610700</v>
      </c>
      <c r="N12" s="249">
        <f t="shared" si="8"/>
        <v>0.10016452092608198</v>
      </c>
      <c r="O12" s="253">
        <f t="shared" si="9"/>
        <v>-174604.40000000596</v>
      </c>
      <c r="P12" s="249">
        <f t="shared" si="10"/>
        <v>-4.8437051202222803E-3</v>
      </c>
    </row>
    <row r="13" spans="1:18">
      <c r="B13" s="112" t="s">
        <v>209</v>
      </c>
      <c r="C13" s="254">
        <v>3812389</v>
      </c>
      <c r="D13" s="246">
        <f t="shared" si="0"/>
        <v>190619.45</v>
      </c>
      <c r="E13" s="247">
        <v>3704097</v>
      </c>
      <c r="F13" s="247">
        <f t="shared" si="1"/>
        <v>185204.85</v>
      </c>
      <c r="G13" s="248">
        <f t="shared" si="2"/>
        <v>108292</v>
      </c>
      <c r="H13" s="249">
        <f t="shared" si="3"/>
        <v>2.8405286029311281E-2</v>
      </c>
      <c r="I13" s="250">
        <f t="shared" si="4"/>
        <v>-267532.30000000028</v>
      </c>
      <c r="J13" s="249">
        <f t="shared" si="5"/>
        <v>-7.0174449669223232E-2</v>
      </c>
      <c r="K13" s="251">
        <v>3928690</v>
      </c>
      <c r="L13" s="252">
        <f t="shared" si="6"/>
        <v>196434.5</v>
      </c>
      <c r="M13" s="248">
        <f t="shared" si="7"/>
        <v>116301</v>
      </c>
      <c r="N13" s="249">
        <f t="shared" si="8"/>
        <v>3.050606850455187E-2</v>
      </c>
      <c r="O13" s="253">
        <f t="shared" si="9"/>
        <v>-270752.95000000019</v>
      </c>
      <c r="P13" s="249">
        <f t="shared" si="10"/>
        <v>-7.1019234920675772E-2</v>
      </c>
    </row>
    <row r="14" spans="1:18">
      <c r="B14" s="112" t="s">
        <v>210</v>
      </c>
      <c r="C14" s="254">
        <v>13186001</v>
      </c>
      <c r="D14" s="246">
        <f t="shared" si="0"/>
        <v>659300.05000000005</v>
      </c>
      <c r="E14" s="247">
        <v>11893839</v>
      </c>
      <c r="F14" s="247">
        <f t="shared" si="1"/>
        <v>594691.95000000007</v>
      </c>
      <c r="G14" s="248">
        <f t="shared" si="2"/>
        <v>1292162</v>
      </c>
      <c r="H14" s="249">
        <f t="shared" si="3"/>
        <v>9.7994987259594477E-2</v>
      </c>
      <c r="I14" s="250">
        <f t="shared" si="4"/>
        <v>38170</v>
      </c>
      <c r="J14" s="249">
        <f t="shared" si="5"/>
        <v>2.8947366225741981E-3</v>
      </c>
      <c r="K14" s="251">
        <v>15029217</v>
      </c>
      <c r="L14" s="252">
        <f t="shared" si="6"/>
        <v>751460.85000000009</v>
      </c>
      <c r="M14" s="248">
        <f t="shared" si="7"/>
        <v>1843216</v>
      </c>
      <c r="N14" s="249">
        <f t="shared" si="8"/>
        <v>0.13978582285865138</v>
      </c>
      <c r="O14" s="253">
        <f t="shared" si="9"/>
        <v>432455.09999999963</v>
      </c>
      <c r="P14" s="249">
        <f t="shared" si="10"/>
        <v>3.2796531715718787E-2</v>
      </c>
    </row>
    <row r="15" spans="1:18">
      <c r="B15" s="112" t="s">
        <v>211</v>
      </c>
      <c r="C15" s="254">
        <v>18860084</v>
      </c>
      <c r="D15" s="246">
        <f t="shared" si="0"/>
        <v>943004.20000000007</v>
      </c>
      <c r="E15" s="247">
        <v>16051931</v>
      </c>
      <c r="F15" s="247">
        <f t="shared" si="1"/>
        <v>802596.55</v>
      </c>
      <c r="G15" s="248">
        <f t="shared" si="2"/>
        <v>2808153</v>
      </c>
      <c r="H15" s="249">
        <f t="shared" si="3"/>
        <v>0.14889398159626435</v>
      </c>
      <c r="I15" s="250">
        <f t="shared" si="4"/>
        <v>1062552.25</v>
      </c>
      <c r="J15" s="249">
        <f t="shared" si="5"/>
        <v>5.6338680676077585E-2</v>
      </c>
      <c r="K15" s="251">
        <v>22110872</v>
      </c>
      <c r="L15" s="252">
        <f t="shared" si="6"/>
        <v>1105543.6000000001</v>
      </c>
      <c r="M15" s="248">
        <f t="shared" si="7"/>
        <v>3250788</v>
      </c>
      <c r="N15" s="249">
        <f t="shared" si="8"/>
        <v>0.1723633892616809</v>
      </c>
      <c r="O15" s="253">
        <f t="shared" si="9"/>
        <v>1202240.1999999993</v>
      </c>
      <c r="P15" s="249">
        <f t="shared" si="10"/>
        <v>6.3745219798596833E-2</v>
      </c>
    </row>
    <row r="16" spans="1:18">
      <c r="B16" s="112" t="s">
        <v>212</v>
      </c>
      <c r="C16" s="254">
        <v>47546041</v>
      </c>
      <c r="D16" s="246">
        <f t="shared" si="0"/>
        <v>2377302.0500000003</v>
      </c>
      <c r="E16" s="247">
        <v>37044920</v>
      </c>
      <c r="F16" s="247">
        <f t="shared" si="1"/>
        <v>1852246</v>
      </c>
      <c r="G16" s="248">
        <f t="shared" si="2"/>
        <v>10501121</v>
      </c>
      <c r="H16" s="249">
        <f t="shared" si="3"/>
        <v>0.22086215338097234</v>
      </c>
      <c r="I16" s="250">
        <f t="shared" si="4"/>
        <v>6271572.950000003</v>
      </c>
      <c r="J16" s="249">
        <f t="shared" si="5"/>
        <v>0.13190526105002104</v>
      </c>
      <c r="K16" s="251">
        <v>50974066</v>
      </c>
      <c r="L16" s="252">
        <f t="shared" si="6"/>
        <v>2548703.3000000003</v>
      </c>
      <c r="M16" s="248">
        <f t="shared" si="7"/>
        <v>3428025</v>
      </c>
      <c r="N16" s="249">
        <f t="shared" si="8"/>
        <v>7.2099062885172704E-2</v>
      </c>
      <c r="O16" s="253">
        <f t="shared" si="9"/>
        <v>-1497980.349999994</v>
      </c>
      <c r="P16" s="249">
        <f t="shared" si="10"/>
        <v>-3.1505890259085796E-2</v>
      </c>
    </row>
    <row r="17" spans="2:16">
      <c r="B17" s="112" t="s">
        <v>213</v>
      </c>
      <c r="C17" s="254">
        <v>9531404</v>
      </c>
      <c r="D17" s="246">
        <f t="shared" si="0"/>
        <v>476570.2</v>
      </c>
      <c r="E17" s="247">
        <v>8821014</v>
      </c>
      <c r="F17" s="247">
        <f t="shared" si="1"/>
        <v>441050.7</v>
      </c>
      <c r="G17" s="248">
        <f t="shared" si="2"/>
        <v>710390</v>
      </c>
      <c r="H17" s="249">
        <f t="shared" si="3"/>
        <v>7.4531517077651932E-2</v>
      </c>
      <c r="I17" s="250">
        <f t="shared" si="4"/>
        <v>-207230.89999999851</v>
      </c>
      <c r="J17" s="249">
        <f t="shared" si="5"/>
        <v>-2.1741907068465308E-2</v>
      </c>
      <c r="K17" s="251">
        <v>10398024</v>
      </c>
      <c r="L17" s="252">
        <f t="shared" si="6"/>
        <v>519901.2</v>
      </c>
      <c r="M17" s="248">
        <f t="shared" si="7"/>
        <v>866620</v>
      </c>
      <c r="N17" s="249">
        <f t="shared" si="8"/>
        <v>9.0922596503096503E-2</v>
      </c>
      <c r="O17" s="253">
        <f t="shared" si="9"/>
        <v>-129851.39999999851</v>
      </c>
      <c r="P17" s="249">
        <f t="shared" si="10"/>
        <v>-1.3623533322058168E-2</v>
      </c>
    </row>
    <row r="18" spans="2:16">
      <c r="B18" s="112" t="s">
        <v>214</v>
      </c>
      <c r="C18" s="254">
        <v>22084689</v>
      </c>
      <c r="D18" s="246">
        <f t="shared" si="0"/>
        <v>1104234.45</v>
      </c>
      <c r="E18" s="247">
        <v>18394280</v>
      </c>
      <c r="F18" s="247">
        <f t="shared" si="1"/>
        <v>919714</v>
      </c>
      <c r="G18" s="248">
        <f t="shared" si="2"/>
        <v>3690409</v>
      </c>
      <c r="H18" s="249">
        <f t="shared" si="3"/>
        <v>0.16710260216931286</v>
      </c>
      <c r="I18" s="250">
        <f t="shared" si="4"/>
        <v>1666460.5500000007</v>
      </c>
      <c r="J18" s="249">
        <f t="shared" si="5"/>
        <v>7.545773227777855E-2</v>
      </c>
      <c r="K18" s="251">
        <v>25998962</v>
      </c>
      <c r="L18" s="252">
        <f t="shared" si="6"/>
        <v>1299948.1000000001</v>
      </c>
      <c r="M18" s="248">
        <f t="shared" si="7"/>
        <v>3914273</v>
      </c>
      <c r="N18" s="249">
        <f t="shared" si="8"/>
        <v>0.17723921763172668</v>
      </c>
      <c r="O18" s="253">
        <f t="shared" si="9"/>
        <v>1510090.4499999993</v>
      </c>
      <c r="P18" s="249">
        <f t="shared" si="10"/>
        <v>6.8377256750140294E-2</v>
      </c>
    </row>
    <row r="19" spans="2:16">
      <c r="B19" s="112" t="s">
        <v>215</v>
      </c>
      <c r="C19" s="254">
        <v>12770518</v>
      </c>
      <c r="D19" s="246">
        <f t="shared" si="0"/>
        <v>638525.9</v>
      </c>
      <c r="E19" s="247">
        <v>11555405</v>
      </c>
      <c r="F19" s="247">
        <f t="shared" si="1"/>
        <v>577770.25</v>
      </c>
      <c r="G19" s="248">
        <f t="shared" si="2"/>
        <v>1215113</v>
      </c>
      <c r="H19" s="249">
        <f t="shared" si="3"/>
        <v>9.5149860013509238E-2</v>
      </c>
      <c r="I19" s="250">
        <f t="shared" si="4"/>
        <v>-1183.1500000003725</v>
      </c>
      <c r="J19" s="249">
        <f t="shared" si="5"/>
        <v>-9.2646985815326567E-5</v>
      </c>
      <c r="K19" s="251">
        <v>14456251</v>
      </c>
      <c r="L19" s="252">
        <f t="shared" si="6"/>
        <v>722812.55</v>
      </c>
      <c r="M19" s="248">
        <f t="shared" si="7"/>
        <v>1685733</v>
      </c>
      <c r="N19" s="249">
        <f t="shared" si="8"/>
        <v>0.13200192819116657</v>
      </c>
      <c r="O19" s="253">
        <f t="shared" si="9"/>
        <v>324394.54999999888</v>
      </c>
      <c r="P19" s="249">
        <f t="shared" si="10"/>
        <v>2.5401831781608146E-2</v>
      </c>
    </row>
    <row r="20" spans="2:16">
      <c r="B20" s="112" t="s">
        <v>216</v>
      </c>
      <c r="C20" s="254">
        <v>16188020</v>
      </c>
      <c r="D20" s="246">
        <f t="shared" si="0"/>
        <v>809401</v>
      </c>
      <c r="E20" s="247">
        <v>14119058</v>
      </c>
      <c r="F20" s="247">
        <f t="shared" si="1"/>
        <v>705952.9</v>
      </c>
      <c r="G20" s="248">
        <f t="shared" si="2"/>
        <v>2068962</v>
      </c>
      <c r="H20" s="249">
        <f t="shared" si="3"/>
        <v>0.12780821867035005</v>
      </c>
      <c r="I20" s="250">
        <f t="shared" si="4"/>
        <v>553608.09999999963</v>
      </c>
      <c r="J20" s="249">
        <f t="shared" si="5"/>
        <v>3.4198629603867527E-2</v>
      </c>
      <c r="K20" s="251">
        <v>19070968</v>
      </c>
      <c r="L20" s="252">
        <f t="shared" si="6"/>
        <v>953548.4</v>
      </c>
      <c r="M20" s="248">
        <f t="shared" si="7"/>
        <v>2882948</v>
      </c>
      <c r="N20" s="249">
        <f t="shared" si="8"/>
        <v>0.17809145281510649</v>
      </c>
      <c r="O20" s="253">
        <f t="shared" si="9"/>
        <v>1119998.6000000015</v>
      </c>
      <c r="P20" s="249">
        <f t="shared" si="10"/>
        <v>6.9186880174351248E-2</v>
      </c>
    </row>
    <row r="21" spans="2:16">
      <c r="B21" s="112" t="s">
        <v>217</v>
      </c>
      <c r="C21" s="254">
        <v>27890236</v>
      </c>
      <c r="D21" s="246">
        <f t="shared" si="0"/>
        <v>1394511.8</v>
      </c>
      <c r="E21" s="247">
        <v>21629532</v>
      </c>
      <c r="F21" s="247">
        <f t="shared" si="1"/>
        <v>1081476.6000000001</v>
      </c>
      <c r="G21" s="248">
        <f t="shared" si="2"/>
        <v>6260704</v>
      </c>
      <c r="H21" s="249">
        <f t="shared" si="3"/>
        <v>0.22447655157883928</v>
      </c>
      <c r="I21" s="250">
        <f t="shared" si="4"/>
        <v>3784715.5999999978</v>
      </c>
      <c r="J21" s="249">
        <f t="shared" si="5"/>
        <v>0.13570037915778116</v>
      </c>
      <c r="K21" s="251">
        <v>31812121</v>
      </c>
      <c r="L21" s="252">
        <f t="shared" si="6"/>
        <v>1590606.05</v>
      </c>
      <c r="M21" s="248">
        <f t="shared" si="7"/>
        <v>3921885</v>
      </c>
      <c r="N21" s="249">
        <f t="shared" si="8"/>
        <v>0.1406185662968216</v>
      </c>
      <c r="O21" s="253">
        <f t="shared" si="9"/>
        <v>936767.14999999851</v>
      </c>
      <c r="P21" s="249">
        <f t="shared" si="10"/>
        <v>3.3587637981980452E-2</v>
      </c>
    </row>
    <row r="22" spans="2:16">
      <c r="B22" s="112" t="s">
        <v>218</v>
      </c>
      <c r="C22" s="254">
        <v>12425580</v>
      </c>
      <c r="D22" s="246">
        <f t="shared" si="0"/>
        <v>621279</v>
      </c>
      <c r="E22" s="247">
        <v>11271748</v>
      </c>
      <c r="F22" s="247">
        <f t="shared" si="1"/>
        <v>563587.4</v>
      </c>
      <c r="G22" s="248">
        <f t="shared" si="2"/>
        <v>1153832</v>
      </c>
      <c r="H22" s="249">
        <f t="shared" si="3"/>
        <v>9.2859407770100072E-2</v>
      </c>
      <c r="I22" s="250">
        <f t="shared" si="4"/>
        <v>-31034.400000000373</v>
      </c>
      <c r="J22" s="249">
        <f t="shared" si="5"/>
        <v>-2.4976218413949587E-3</v>
      </c>
      <c r="K22" s="251">
        <v>14011967</v>
      </c>
      <c r="L22" s="252">
        <f t="shared" si="6"/>
        <v>700598.35000000009</v>
      </c>
      <c r="M22" s="248">
        <f t="shared" si="7"/>
        <v>1586387</v>
      </c>
      <c r="N22" s="249">
        <f t="shared" si="8"/>
        <v>0.12767106243732687</v>
      </c>
      <c r="O22" s="253">
        <f t="shared" si="9"/>
        <v>264509.65000000037</v>
      </c>
      <c r="P22" s="249">
        <f t="shared" si="10"/>
        <v>2.1287509315460557E-2</v>
      </c>
    </row>
    <row r="23" spans="2:16">
      <c r="B23" s="112" t="s">
        <v>219</v>
      </c>
      <c r="C23" s="254">
        <v>24739859</v>
      </c>
      <c r="D23" s="246">
        <f t="shared" si="0"/>
        <v>1236992.95</v>
      </c>
      <c r="E23" s="247">
        <v>19915577</v>
      </c>
      <c r="F23" s="247">
        <f t="shared" si="1"/>
        <v>995778.85000000009</v>
      </c>
      <c r="G23" s="248">
        <f t="shared" si="2"/>
        <v>4824282</v>
      </c>
      <c r="H23" s="249">
        <f t="shared" si="3"/>
        <v>0.19500038379361823</v>
      </c>
      <c r="I23" s="250">
        <f t="shared" si="4"/>
        <v>2591510.1999999993</v>
      </c>
      <c r="J23" s="249">
        <f t="shared" si="5"/>
        <v>0.1047504029832991</v>
      </c>
      <c r="K23" s="251">
        <v>28984431</v>
      </c>
      <c r="L23" s="252">
        <f t="shared" si="6"/>
        <v>1449221.55</v>
      </c>
      <c r="M23" s="248">
        <f t="shared" si="7"/>
        <v>4244572</v>
      </c>
      <c r="N23" s="249">
        <f t="shared" si="8"/>
        <v>0.17156815647170826</v>
      </c>
      <c r="O23" s="253">
        <f t="shared" si="9"/>
        <v>1558357.5</v>
      </c>
      <c r="P23" s="249">
        <f t="shared" si="10"/>
        <v>6.2989748648122859E-2</v>
      </c>
    </row>
    <row r="24" spans="2:16">
      <c r="B24" s="112" t="s">
        <v>220</v>
      </c>
      <c r="C24" s="254">
        <v>38092677</v>
      </c>
      <c r="D24" s="246">
        <f t="shared" si="0"/>
        <v>1904633.85</v>
      </c>
      <c r="E24" s="247">
        <v>29204738</v>
      </c>
      <c r="F24" s="247">
        <f t="shared" si="1"/>
        <v>1460236.9000000001</v>
      </c>
      <c r="G24" s="248">
        <f t="shared" si="2"/>
        <v>8887939</v>
      </c>
      <c r="H24" s="249">
        <f t="shared" si="3"/>
        <v>0.23332408483656847</v>
      </c>
      <c r="I24" s="250">
        <f t="shared" si="4"/>
        <v>5523068.25</v>
      </c>
      <c r="J24" s="249">
        <f t="shared" si="5"/>
        <v>0.14499028907839687</v>
      </c>
      <c r="K24" s="251">
        <v>41671980</v>
      </c>
      <c r="L24" s="252">
        <f t="shared" si="6"/>
        <v>2083599</v>
      </c>
      <c r="M24" s="248">
        <f t="shared" si="7"/>
        <v>3579303</v>
      </c>
      <c r="N24" s="249">
        <f t="shared" si="8"/>
        <v>9.3963020766432356E-2</v>
      </c>
      <c r="O24" s="253">
        <f t="shared" si="9"/>
        <v>-408929.85000000149</v>
      </c>
      <c r="P24" s="249">
        <f t="shared" si="10"/>
        <v>-1.0735130271889305E-2</v>
      </c>
    </row>
    <row r="25" spans="2:16">
      <c r="B25" s="112" t="s">
        <v>221</v>
      </c>
      <c r="C25" s="254">
        <v>23646464</v>
      </c>
      <c r="D25" s="246">
        <f t="shared" si="0"/>
        <v>1182323.2</v>
      </c>
      <c r="E25" s="247">
        <v>19299283</v>
      </c>
      <c r="F25" s="247">
        <f t="shared" si="1"/>
        <v>964964.15</v>
      </c>
      <c r="G25" s="248">
        <f t="shared" si="2"/>
        <v>4347181</v>
      </c>
      <c r="H25" s="249">
        <f t="shared" si="3"/>
        <v>0.18384063680726218</v>
      </c>
      <c r="I25" s="250">
        <f t="shared" si="4"/>
        <v>2199893.6500000022</v>
      </c>
      <c r="J25" s="249">
        <f t="shared" si="5"/>
        <v>9.3032668647625383E-2</v>
      </c>
      <c r="K25" s="251">
        <v>27791764</v>
      </c>
      <c r="L25" s="252">
        <f t="shared" si="6"/>
        <v>1389588.2000000002</v>
      </c>
      <c r="M25" s="248">
        <f t="shared" si="7"/>
        <v>4145300</v>
      </c>
      <c r="N25" s="249">
        <f t="shared" si="8"/>
        <v>0.17530316583485803</v>
      </c>
      <c r="O25" s="253">
        <f t="shared" si="9"/>
        <v>1573388.6000000015</v>
      </c>
      <c r="P25" s="249">
        <f t="shared" si="10"/>
        <v>6.6538007543115174E-2</v>
      </c>
    </row>
    <row r="26" spans="2:16">
      <c r="B26" s="112" t="s">
        <v>222</v>
      </c>
      <c r="C26" s="254">
        <v>16902750</v>
      </c>
      <c r="D26" s="246">
        <f t="shared" si="0"/>
        <v>845137.5</v>
      </c>
      <c r="E26" s="247">
        <v>14524395</v>
      </c>
      <c r="F26" s="247">
        <f t="shared" si="1"/>
        <v>726219.75</v>
      </c>
      <c r="G26" s="248">
        <f t="shared" si="2"/>
        <v>2378355</v>
      </c>
      <c r="H26" s="249">
        <f t="shared" si="3"/>
        <v>0.14070816878910236</v>
      </c>
      <c r="I26" s="250">
        <f t="shared" si="4"/>
        <v>806997.75</v>
      </c>
      <c r="J26" s="249">
        <f t="shared" si="5"/>
        <v>4.7743577228557481E-2</v>
      </c>
      <c r="K26" s="251">
        <v>19774941</v>
      </c>
      <c r="L26" s="252">
        <f t="shared" si="6"/>
        <v>988747.05</v>
      </c>
      <c r="M26" s="248">
        <f t="shared" si="7"/>
        <v>2872191</v>
      </c>
      <c r="N26" s="249">
        <f t="shared" si="8"/>
        <v>0.16992447974442029</v>
      </c>
      <c r="O26" s="253">
        <f t="shared" si="9"/>
        <v>1038306.4499999993</v>
      </c>
      <c r="P26" s="249">
        <f t="shared" si="10"/>
        <v>6.1428255757199228E-2</v>
      </c>
    </row>
    <row r="27" spans="2:16">
      <c r="B27" s="112" t="s">
        <v>223</v>
      </c>
      <c r="C27" s="254">
        <v>6820802</v>
      </c>
      <c r="D27" s="246">
        <f t="shared" si="0"/>
        <v>341040.10000000003</v>
      </c>
      <c r="E27" s="247">
        <v>6487818</v>
      </c>
      <c r="F27" s="247">
        <f t="shared" si="1"/>
        <v>324390.90000000002</v>
      </c>
      <c r="G27" s="248">
        <f t="shared" si="2"/>
        <v>332984</v>
      </c>
      <c r="H27" s="249">
        <f t="shared" si="3"/>
        <v>4.8818892558382433E-2</v>
      </c>
      <c r="I27" s="250">
        <f t="shared" si="4"/>
        <v>-332447</v>
      </c>
      <c r="J27" s="249">
        <f t="shared" si="5"/>
        <v>-4.8740162813698445E-2</v>
      </c>
      <c r="K27" s="251">
        <v>7212083</v>
      </c>
      <c r="L27" s="252">
        <f t="shared" si="6"/>
        <v>360604.15</v>
      </c>
      <c r="M27" s="248">
        <f t="shared" si="7"/>
        <v>391281</v>
      </c>
      <c r="N27" s="249">
        <f t="shared" si="8"/>
        <v>5.7365834692166696E-2</v>
      </c>
      <c r="O27" s="253">
        <f t="shared" si="9"/>
        <v>-310363.25</v>
      </c>
      <c r="P27" s="249">
        <f t="shared" si="10"/>
        <v>-4.5502457042441637E-2</v>
      </c>
    </row>
    <row r="28" spans="2:16">
      <c r="B28" s="112" t="s">
        <v>224</v>
      </c>
      <c r="C28" s="254">
        <v>11125135</v>
      </c>
      <c r="D28" s="246">
        <f t="shared" si="0"/>
        <v>556256.75</v>
      </c>
      <c r="E28" s="247">
        <v>10206912</v>
      </c>
      <c r="F28" s="247">
        <f t="shared" si="1"/>
        <v>510345.60000000003</v>
      </c>
      <c r="G28" s="248">
        <f t="shared" si="2"/>
        <v>918223</v>
      </c>
      <c r="H28" s="249">
        <f t="shared" si="3"/>
        <v>8.2535897317201096E-2</v>
      </c>
      <c r="I28" s="250">
        <f t="shared" si="4"/>
        <v>-148379.34999999963</v>
      </c>
      <c r="J28" s="249">
        <f t="shared" si="5"/>
        <v>-1.3337307816938817E-2</v>
      </c>
      <c r="K28" s="251">
        <v>12333909</v>
      </c>
      <c r="L28" s="252">
        <f t="shared" si="6"/>
        <v>616695.45000000007</v>
      </c>
      <c r="M28" s="248">
        <f t="shared" si="7"/>
        <v>1208774</v>
      </c>
      <c r="N28" s="249">
        <f t="shared" si="8"/>
        <v>0.10865252421656006</v>
      </c>
      <c r="O28" s="253">
        <f t="shared" si="9"/>
        <v>35821.800000000745</v>
      </c>
      <c r="P28" s="249">
        <f t="shared" si="10"/>
        <v>3.2198980057321323E-3</v>
      </c>
    </row>
    <row r="29" spans="2:16">
      <c r="B29" s="112" t="s">
        <v>225</v>
      </c>
      <c r="C29" s="254">
        <v>9234347</v>
      </c>
      <c r="D29" s="246">
        <f t="shared" si="0"/>
        <v>461717.35000000003</v>
      </c>
      <c r="E29" s="247">
        <v>8544266</v>
      </c>
      <c r="F29" s="247">
        <f t="shared" si="1"/>
        <v>427213.30000000005</v>
      </c>
      <c r="G29" s="248">
        <f t="shared" si="2"/>
        <v>690081</v>
      </c>
      <c r="H29" s="249">
        <f t="shared" si="3"/>
        <v>7.4729810348257431E-2</v>
      </c>
      <c r="I29" s="250">
        <f t="shared" si="4"/>
        <v>-198849.65000000037</v>
      </c>
      <c r="J29" s="249">
        <f t="shared" si="5"/>
        <v>-2.1533699134329735E-2</v>
      </c>
      <c r="K29" s="251">
        <v>10044105</v>
      </c>
      <c r="L29" s="252">
        <f t="shared" si="6"/>
        <v>502205.25</v>
      </c>
      <c r="M29" s="248">
        <f t="shared" si="7"/>
        <v>809758</v>
      </c>
      <c r="N29" s="249">
        <f t="shared" si="8"/>
        <v>8.7689795499346079E-2</v>
      </c>
      <c r="O29" s="253">
        <f t="shared" si="9"/>
        <v>-154164.59999999963</v>
      </c>
      <c r="P29" s="249">
        <f t="shared" si="10"/>
        <v>-1.6694694275621182E-2</v>
      </c>
    </row>
    <row r="30" spans="2:16">
      <c r="B30" s="112" t="s">
        <v>226</v>
      </c>
      <c r="C30" s="254">
        <v>5951176</v>
      </c>
      <c r="D30" s="246">
        <f t="shared" si="0"/>
        <v>297558.8</v>
      </c>
      <c r="E30" s="247">
        <v>5717278</v>
      </c>
      <c r="F30" s="247">
        <f t="shared" si="1"/>
        <v>285863.90000000002</v>
      </c>
      <c r="G30" s="248">
        <f t="shared" si="2"/>
        <v>233898</v>
      </c>
      <c r="H30" s="249">
        <f t="shared" si="3"/>
        <v>3.93028201484883E-2</v>
      </c>
      <c r="I30" s="250">
        <f t="shared" si="4"/>
        <v>-349524.70000000019</v>
      </c>
      <c r="J30" s="249">
        <f t="shared" si="5"/>
        <v>-5.8732038844087314E-2</v>
      </c>
      <c r="K30" s="251">
        <v>6200572</v>
      </c>
      <c r="L30" s="252">
        <f t="shared" si="6"/>
        <v>310028.60000000003</v>
      </c>
      <c r="M30" s="248">
        <f t="shared" si="7"/>
        <v>249396</v>
      </c>
      <c r="N30" s="249">
        <f t="shared" si="8"/>
        <v>4.1907011320115553E-2</v>
      </c>
      <c r="O30" s="253">
        <f t="shared" si="9"/>
        <v>-358191.39999999944</v>
      </c>
      <c r="P30" s="249">
        <f t="shared" si="10"/>
        <v>-6.0188339245890128E-2</v>
      </c>
    </row>
    <row r="31" spans="2:16">
      <c r="B31" s="112" t="s">
        <v>227</v>
      </c>
      <c r="C31" s="254">
        <v>15940133</v>
      </c>
      <c r="D31" s="246">
        <f t="shared" si="0"/>
        <v>797006.65</v>
      </c>
      <c r="E31" s="247">
        <v>13954346</v>
      </c>
      <c r="F31" s="247">
        <f t="shared" si="1"/>
        <v>697717.3</v>
      </c>
      <c r="G31" s="248">
        <f t="shared" si="2"/>
        <v>1985787</v>
      </c>
      <c r="H31" s="249">
        <f t="shared" si="3"/>
        <v>0.12457781876725872</v>
      </c>
      <c r="I31" s="250">
        <f t="shared" si="4"/>
        <v>491063.04999999888</v>
      </c>
      <c r="J31" s="249">
        <f t="shared" si="5"/>
        <v>3.0806709705621584E-2</v>
      </c>
      <c r="K31" s="251">
        <v>18798723</v>
      </c>
      <c r="L31" s="252">
        <f t="shared" si="6"/>
        <v>939936.15</v>
      </c>
      <c r="M31" s="248">
        <f t="shared" si="7"/>
        <v>2858590</v>
      </c>
      <c r="N31" s="249">
        <f t="shared" si="8"/>
        <v>0.17933288260518279</v>
      </c>
      <c r="O31" s="253">
        <f t="shared" si="9"/>
        <v>1121647.2000000011</v>
      </c>
      <c r="P31" s="249">
        <f t="shared" si="10"/>
        <v>7.0366238474923709E-2</v>
      </c>
    </row>
    <row r="32" spans="2:16">
      <c r="B32" s="112" t="s">
        <v>228</v>
      </c>
      <c r="C32" s="254">
        <v>13448384</v>
      </c>
      <c r="D32" s="246">
        <f t="shared" si="0"/>
        <v>672419.20000000007</v>
      </c>
      <c r="E32" s="247">
        <v>12086834</v>
      </c>
      <c r="F32" s="247">
        <f t="shared" si="1"/>
        <v>604341.70000000007</v>
      </c>
      <c r="G32" s="248">
        <f t="shared" si="2"/>
        <v>1361550</v>
      </c>
      <c r="H32" s="249">
        <f t="shared" si="3"/>
        <v>0.10124264744373748</v>
      </c>
      <c r="I32" s="250">
        <f t="shared" si="4"/>
        <v>84789.10000000149</v>
      </c>
      <c r="J32" s="249">
        <f t="shared" si="5"/>
        <v>6.3047798159244625E-3</v>
      </c>
      <c r="K32" s="251">
        <v>15411577</v>
      </c>
      <c r="L32" s="252">
        <f t="shared" si="6"/>
        <v>770578.85000000009</v>
      </c>
      <c r="M32" s="248">
        <f t="shared" si="7"/>
        <v>1963193</v>
      </c>
      <c r="N32" s="249">
        <f t="shared" si="8"/>
        <v>0.14597984412104831</v>
      </c>
      <c r="O32" s="253">
        <f t="shared" si="9"/>
        <v>520194.95000000112</v>
      </c>
      <c r="P32" s="249">
        <f t="shared" si="10"/>
        <v>3.868085191499597E-2</v>
      </c>
    </row>
    <row r="33" spans="2:16">
      <c r="B33" s="112" t="s">
        <v>229</v>
      </c>
      <c r="C33" s="254">
        <v>10458102</v>
      </c>
      <c r="D33" s="246">
        <f t="shared" si="0"/>
        <v>522905.10000000003</v>
      </c>
      <c r="E33" s="247">
        <v>9619703</v>
      </c>
      <c r="F33" s="247">
        <f t="shared" si="1"/>
        <v>480985.15</v>
      </c>
      <c r="G33" s="248">
        <f t="shared" si="2"/>
        <v>838399</v>
      </c>
      <c r="H33" s="249">
        <f t="shared" si="3"/>
        <v>8.0167414699149037E-2</v>
      </c>
      <c r="I33" s="250">
        <f t="shared" si="4"/>
        <v>-165491.25</v>
      </c>
      <c r="J33" s="249">
        <f t="shared" si="5"/>
        <v>-1.5824214565893505E-2</v>
      </c>
      <c r="K33" s="251">
        <v>11485399</v>
      </c>
      <c r="L33" s="252">
        <f t="shared" si="6"/>
        <v>574269.95000000007</v>
      </c>
      <c r="M33" s="248">
        <f t="shared" si="7"/>
        <v>1027297</v>
      </c>
      <c r="N33" s="249">
        <f t="shared" si="8"/>
        <v>9.8229774389272551E-2</v>
      </c>
      <c r="O33" s="253">
        <f t="shared" si="9"/>
        <v>-69878.049999998882</v>
      </c>
      <c r="P33" s="249">
        <f t="shared" si="10"/>
        <v>-6.6817143301909736E-3</v>
      </c>
    </row>
    <row r="34" spans="2:16">
      <c r="B34" s="112" t="s">
        <v>230</v>
      </c>
      <c r="C34" s="254">
        <v>12530162</v>
      </c>
      <c r="D34" s="246">
        <f t="shared" si="0"/>
        <v>626508.1</v>
      </c>
      <c r="E34" s="247">
        <v>11348956</v>
      </c>
      <c r="F34" s="247">
        <f t="shared" si="1"/>
        <v>567447.80000000005</v>
      </c>
      <c r="G34" s="248">
        <f t="shared" si="2"/>
        <v>1181206</v>
      </c>
      <c r="H34" s="249">
        <f t="shared" si="3"/>
        <v>9.426901264325234E-2</v>
      </c>
      <c r="I34" s="250">
        <f t="shared" si="4"/>
        <v>-12749.900000000373</v>
      </c>
      <c r="J34" s="249">
        <f t="shared" si="5"/>
        <v>-1.017536724585075E-3</v>
      </c>
      <c r="K34" s="251">
        <v>14140409</v>
      </c>
      <c r="L34" s="252">
        <f t="shared" si="6"/>
        <v>707020.45000000007</v>
      </c>
      <c r="M34" s="248">
        <f t="shared" si="7"/>
        <v>1610247</v>
      </c>
      <c r="N34" s="249">
        <f t="shared" si="8"/>
        <v>0.12850967130353144</v>
      </c>
      <c r="O34" s="253">
        <f t="shared" si="9"/>
        <v>276718.45000000112</v>
      </c>
      <c r="P34" s="249">
        <f t="shared" si="10"/>
        <v>2.2084187738354948E-2</v>
      </c>
    </row>
    <row r="35" spans="2:16">
      <c r="B35" s="112" t="s">
        <v>231</v>
      </c>
      <c r="C35" s="254">
        <v>5253193</v>
      </c>
      <c r="D35" s="246">
        <f t="shared" si="0"/>
        <v>262659.65000000002</v>
      </c>
      <c r="E35" s="247">
        <v>5038530</v>
      </c>
      <c r="F35" s="247">
        <f t="shared" si="1"/>
        <v>251926.5</v>
      </c>
      <c r="G35" s="248">
        <f t="shared" si="2"/>
        <v>214663</v>
      </c>
      <c r="H35" s="249">
        <f t="shared" si="3"/>
        <v>4.08633377833253E-2</v>
      </c>
      <c r="I35" s="250">
        <f t="shared" si="4"/>
        <v>-299923.15000000037</v>
      </c>
      <c r="J35" s="249">
        <f t="shared" si="5"/>
        <v>-5.7093495327508501E-2</v>
      </c>
      <c r="K35" s="251">
        <v>5488282</v>
      </c>
      <c r="L35" s="252">
        <f t="shared" si="6"/>
        <v>274414.10000000003</v>
      </c>
      <c r="M35" s="248">
        <f t="shared" si="7"/>
        <v>235089</v>
      </c>
      <c r="N35" s="249">
        <f t="shared" si="8"/>
        <v>4.4751639621845231E-2</v>
      </c>
      <c r="O35" s="253">
        <f t="shared" si="9"/>
        <v>-301984.75</v>
      </c>
      <c r="P35" s="249">
        <f t="shared" si="10"/>
        <v>-5.7485942359247033E-2</v>
      </c>
    </row>
    <row r="36" spans="2:16">
      <c r="B36" s="112" t="s">
        <v>232</v>
      </c>
      <c r="C36" s="254">
        <v>11094990</v>
      </c>
      <c r="D36" s="246">
        <f t="shared" si="0"/>
        <v>554749.5</v>
      </c>
      <c r="E36" s="247">
        <v>10176818</v>
      </c>
      <c r="F36" s="247">
        <f t="shared" si="1"/>
        <v>508840.9</v>
      </c>
      <c r="G36" s="248">
        <f t="shared" si="2"/>
        <v>918172</v>
      </c>
      <c r="H36" s="249">
        <f t="shared" si="3"/>
        <v>8.2755550027534944E-2</v>
      </c>
      <c r="I36" s="250">
        <f t="shared" si="4"/>
        <v>-145418.40000000037</v>
      </c>
      <c r="J36" s="249">
        <f t="shared" si="5"/>
        <v>-1.3106672471088335E-2</v>
      </c>
      <c r="K36" s="251">
        <v>12291809</v>
      </c>
      <c r="L36" s="252">
        <f t="shared" si="6"/>
        <v>614590.45000000007</v>
      </c>
      <c r="M36" s="248">
        <f t="shared" si="7"/>
        <v>1196819</v>
      </c>
      <c r="N36" s="249">
        <f t="shared" si="8"/>
        <v>0.10787021890060289</v>
      </c>
      <c r="O36" s="253">
        <f t="shared" si="9"/>
        <v>27479.050000000745</v>
      </c>
      <c r="P36" s="249">
        <f t="shared" si="10"/>
        <v>2.4767079555728078E-3</v>
      </c>
    </row>
    <row r="37" spans="2:16">
      <c r="B37" s="112" t="s">
        <v>233</v>
      </c>
      <c r="C37" s="254">
        <v>16078158</v>
      </c>
      <c r="D37" s="246">
        <f t="shared" si="0"/>
        <v>803907.9</v>
      </c>
      <c r="E37" s="247">
        <v>14037993</v>
      </c>
      <c r="F37" s="247">
        <f t="shared" si="1"/>
        <v>701899.65</v>
      </c>
      <c r="G37" s="248">
        <f t="shared" si="2"/>
        <v>2040165</v>
      </c>
      <c r="H37" s="249">
        <f t="shared" si="3"/>
        <v>0.1268904684230619</v>
      </c>
      <c r="I37" s="250">
        <f t="shared" si="4"/>
        <v>534357.44999999925</v>
      </c>
      <c r="J37" s="249">
        <f t="shared" si="5"/>
        <v>3.3234991844214946E-2</v>
      </c>
      <c r="K37" s="251">
        <v>18944898</v>
      </c>
      <c r="L37" s="252">
        <f t="shared" si="6"/>
        <v>947244.9</v>
      </c>
      <c r="M37" s="248">
        <f t="shared" si="7"/>
        <v>2866740</v>
      </c>
      <c r="N37" s="249">
        <f t="shared" si="8"/>
        <v>0.17830027544200025</v>
      </c>
      <c r="O37" s="253">
        <f t="shared" si="9"/>
        <v>1115587.200000003</v>
      </c>
      <c r="P37" s="249">
        <f t="shared" si="10"/>
        <v>6.938526166990043E-2</v>
      </c>
    </row>
    <row r="38" spans="2:16">
      <c r="B38" s="112" t="s">
        <v>234</v>
      </c>
      <c r="C38" s="254">
        <v>28358559</v>
      </c>
      <c r="D38" s="246">
        <f t="shared" si="0"/>
        <v>1417927.9500000002</v>
      </c>
      <c r="E38" s="247">
        <v>21862284</v>
      </c>
      <c r="F38" s="247">
        <f t="shared" si="1"/>
        <v>1093114.2</v>
      </c>
      <c r="G38" s="248">
        <f t="shared" si="2"/>
        <v>6496275</v>
      </c>
      <c r="H38" s="249">
        <f t="shared" si="3"/>
        <v>0.22907634340658847</v>
      </c>
      <c r="I38" s="250">
        <f t="shared" si="4"/>
        <v>3985232.8500000015</v>
      </c>
      <c r="J38" s="249">
        <f t="shared" si="5"/>
        <v>0.14053016057691795</v>
      </c>
      <c r="K38" s="251">
        <v>32185096</v>
      </c>
      <c r="L38" s="252">
        <f t="shared" si="6"/>
        <v>1609254.8</v>
      </c>
      <c r="M38" s="248">
        <f t="shared" si="7"/>
        <v>3826537</v>
      </c>
      <c r="N38" s="249">
        <f t="shared" si="8"/>
        <v>0.13493411283697454</v>
      </c>
      <c r="O38" s="253">
        <f t="shared" si="9"/>
        <v>799354.25</v>
      </c>
      <c r="P38" s="249">
        <f t="shared" si="10"/>
        <v>2.8187407195125816E-2</v>
      </c>
    </row>
    <row r="39" spans="2:16">
      <c r="B39" s="112" t="s">
        <v>235</v>
      </c>
      <c r="C39" s="254">
        <v>9874105</v>
      </c>
      <c r="D39" s="246">
        <f t="shared" si="0"/>
        <v>493705.25</v>
      </c>
      <c r="E39" s="247">
        <v>9111982</v>
      </c>
      <c r="F39" s="247">
        <f t="shared" si="1"/>
        <v>455599.10000000003</v>
      </c>
      <c r="G39" s="248">
        <f t="shared" si="2"/>
        <v>762123</v>
      </c>
      <c r="H39" s="249">
        <f t="shared" si="3"/>
        <v>7.7184008069592136E-2</v>
      </c>
      <c r="I39" s="250">
        <f t="shared" si="4"/>
        <v>-187181.34999999963</v>
      </c>
      <c r="J39" s="249">
        <f t="shared" si="5"/>
        <v>-1.8956791526928227E-2</v>
      </c>
      <c r="K39" s="251">
        <v>10786385</v>
      </c>
      <c r="L39" s="252">
        <f t="shared" si="6"/>
        <v>539319.25</v>
      </c>
      <c r="M39" s="248">
        <f t="shared" si="7"/>
        <v>912280</v>
      </c>
      <c r="N39" s="249">
        <f t="shared" si="8"/>
        <v>9.2391158489807432E-2</v>
      </c>
      <c r="O39" s="253">
        <f t="shared" si="9"/>
        <v>-120744.5</v>
      </c>
      <c r="P39" s="249">
        <f t="shared" si="10"/>
        <v>-1.2228399434682942E-2</v>
      </c>
    </row>
    <row r="40" spans="2:16">
      <c r="B40" s="112" t="s">
        <v>236</v>
      </c>
      <c r="C40" s="254">
        <v>36094307</v>
      </c>
      <c r="D40" s="246">
        <f t="shared" si="0"/>
        <v>1804715.35</v>
      </c>
      <c r="E40" s="247">
        <v>27447822</v>
      </c>
      <c r="F40" s="247">
        <f t="shared" si="1"/>
        <v>1372391.1</v>
      </c>
      <c r="G40" s="248">
        <f t="shared" si="2"/>
        <v>8646485</v>
      </c>
      <c r="H40" s="249">
        <f t="shared" si="3"/>
        <v>0.23955259758831218</v>
      </c>
      <c r="I40" s="250">
        <f t="shared" si="4"/>
        <v>5469378.549999997</v>
      </c>
      <c r="J40" s="249">
        <f t="shared" si="5"/>
        <v>0.15153022746772773</v>
      </c>
      <c r="K40" s="251">
        <v>39673499</v>
      </c>
      <c r="L40" s="252">
        <f t="shared" si="6"/>
        <v>1983674.9500000002</v>
      </c>
      <c r="M40" s="248">
        <f t="shared" si="7"/>
        <v>3579192</v>
      </c>
      <c r="N40" s="249">
        <f t="shared" si="8"/>
        <v>9.9162230763981701E-2</v>
      </c>
      <c r="O40" s="253">
        <f t="shared" si="9"/>
        <v>-209198.30000000447</v>
      </c>
      <c r="P40" s="249">
        <f t="shared" si="10"/>
        <v>-5.7958807742175093E-3</v>
      </c>
    </row>
    <row r="41" spans="2:16">
      <c r="B41" s="112" t="s">
        <v>237</v>
      </c>
      <c r="C41" s="254">
        <v>14813117</v>
      </c>
      <c r="D41" s="246">
        <f t="shared" si="0"/>
        <v>740655.85000000009</v>
      </c>
      <c r="E41" s="247">
        <v>13155656</v>
      </c>
      <c r="F41" s="247">
        <f t="shared" si="1"/>
        <v>657782.80000000005</v>
      </c>
      <c r="G41" s="248">
        <f t="shared" si="2"/>
        <v>1657461</v>
      </c>
      <c r="H41" s="249">
        <f t="shared" si="3"/>
        <v>0.11189144053881435</v>
      </c>
      <c r="I41" s="250">
        <f t="shared" si="4"/>
        <v>259022.34999999963</v>
      </c>
      <c r="J41" s="249">
        <f t="shared" si="5"/>
        <v>1.7486012565755042E-2</v>
      </c>
      <c r="K41" s="251">
        <v>17485949</v>
      </c>
      <c r="L41" s="252">
        <f t="shared" si="6"/>
        <v>874297.45000000007</v>
      </c>
      <c r="M41" s="248">
        <f t="shared" si="7"/>
        <v>2672832</v>
      </c>
      <c r="N41" s="249">
        <f t="shared" si="8"/>
        <v>0.18043683851278566</v>
      </c>
      <c r="O41" s="253">
        <f t="shared" si="9"/>
        <v>1057878.7000000011</v>
      </c>
      <c r="P41" s="249">
        <f t="shared" si="10"/>
        <v>7.1414996587146451E-2</v>
      </c>
    </row>
    <row r="42" spans="2:16">
      <c r="B42" s="112" t="s">
        <v>238</v>
      </c>
      <c r="C42" s="254">
        <v>23533275</v>
      </c>
      <c r="D42" s="246">
        <f t="shared" si="0"/>
        <v>1176663.75</v>
      </c>
      <c r="E42" s="247">
        <v>19216131</v>
      </c>
      <c r="F42" s="247">
        <f t="shared" si="1"/>
        <v>960806.55</v>
      </c>
      <c r="G42" s="248">
        <f t="shared" si="2"/>
        <v>4317144</v>
      </c>
      <c r="H42" s="249">
        <f t="shared" si="3"/>
        <v>0.18344850004939814</v>
      </c>
      <c r="I42" s="250">
        <f t="shared" si="4"/>
        <v>2179673.6999999993</v>
      </c>
      <c r="J42" s="249">
        <f t="shared" si="5"/>
        <v>9.2620925051868017E-2</v>
      </c>
      <c r="K42" s="251">
        <v>27644891</v>
      </c>
      <c r="L42" s="252">
        <f t="shared" si="6"/>
        <v>1382244.55</v>
      </c>
      <c r="M42" s="248">
        <f t="shared" si="7"/>
        <v>4111616</v>
      </c>
      <c r="N42" s="249">
        <f t="shared" si="8"/>
        <v>0.17471499398192558</v>
      </c>
      <c r="O42" s="253">
        <f t="shared" si="9"/>
        <v>1552707.6999999993</v>
      </c>
      <c r="P42" s="249">
        <f t="shared" si="10"/>
        <v>6.597924428282928E-2</v>
      </c>
    </row>
    <row r="43" spans="2:16">
      <c r="B43" s="112" t="s">
        <v>239</v>
      </c>
      <c r="C43" s="254">
        <v>7798972</v>
      </c>
      <c r="D43" s="246">
        <f t="shared" si="0"/>
        <v>389948.60000000003</v>
      </c>
      <c r="E43" s="247">
        <v>7292543</v>
      </c>
      <c r="F43" s="247">
        <f t="shared" si="1"/>
        <v>364627.15</v>
      </c>
      <c r="G43" s="248">
        <f t="shared" si="2"/>
        <v>506429</v>
      </c>
      <c r="H43" s="249">
        <f t="shared" si="3"/>
        <v>6.4935353018320874E-2</v>
      </c>
      <c r="I43" s="250">
        <f t="shared" si="4"/>
        <v>-248146.75</v>
      </c>
      <c r="J43" s="249">
        <f t="shared" si="5"/>
        <v>-3.1817879330763077E-2</v>
      </c>
      <c r="K43" s="251">
        <v>8343892</v>
      </c>
      <c r="L43" s="252">
        <f t="shared" si="6"/>
        <v>417194.60000000003</v>
      </c>
      <c r="M43" s="248">
        <f t="shared" si="7"/>
        <v>544920</v>
      </c>
      <c r="N43" s="249">
        <f t="shared" si="8"/>
        <v>6.9870747067690461E-2</v>
      </c>
      <c r="O43" s="253">
        <f t="shared" si="9"/>
        <v>-262223.19999999925</v>
      </c>
      <c r="P43" s="249">
        <f t="shared" si="10"/>
        <v>-3.3622790285693968E-2</v>
      </c>
    </row>
    <row r="44" spans="2:16">
      <c r="B44" s="112" t="s">
        <v>240</v>
      </c>
      <c r="C44" s="254">
        <v>3501006</v>
      </c>
      <c r="D44" s="246">
        <f t="shared" si="0"/>
        <v>175050.30000000002</v>
      </c>
      <c r="E44" s="247">
        <v>3400986</v>
      </c>
      <c r="F44" s="247">
        <f t="shared" si="1"/>
        <v>170049.30000000002</v>
      </c>
      <c r="G44" s="248">
        <f t="shared" si="2"/>
        <v>100020</v>
      </c>
      <c r="H44" s="249">
        <f t="shared" si="3"/>
        <v>2.8568931330023428E-2</v>
      </c>
      <c r="I44" s="250">
        <f t="shared" si="4"/>
        <v>-245079.59999999963</v>
      </c>
      <c r="J44" s="249">
        <f t="shared" si="5"/>
        <v>-7.0002622103475298E-2</v>
      </c>
      <c r="K44" s="251">
        <v>3593656</v>
      </c>
      <c r="L44" s="252">
        <f t="shared" si="6"/>
        <v>179682.80000000002</v>
      </c>
      <c r="M44" s="248">
        <f t="shared" si="7"/>
        <v>92650</v>
      </c>
      <c r="N44" s="249">
        <f t="shared" si="8"/>
        <v>2.6463822112844138E-2</v>
      </c>
      <c r="O44" s="253">
        <f t="shared" si="9"/>
        <v>-262083.09999999963</v>
      </c>
      <c r="P44" s="249">
        <f t="shared" si="10"/>
        <v>-7.4859368992797964E-2</v>
      </c>
    </row>
    <row r="45" spans="2:16">
      <c r="B45" s="112" t="s">
        <v>241</v>
      </c>
      <c r="C45" s="254">
        <v>16563012</v>
      </c>
      <c r="D45" s="246">
        <f t="shared" si="0"/>
        <v>828150.60000000009</v>
      </c>
      <c r="E45" s="247">
        <v>14316509</v>
      </c>
      <c r="F45" s="247">
        <f t="shared" si="1"/>
        <v>715825.45000000007</v>
      </c>
      <c r="G45" s="248">
        <f t="shared" si="2"/>
        <v>2246503</v>
      </c>
      <c r="H45" s="249">
        <f t="shared" si="3"/>
        <v>0.13563372410766833</v>
      </c>
      <c r="I45" s="250">
        <f t="shared" si="4"/>
        <v>702526.95000000112</v>
      </c>
      <c r="J45" s="249">
        <f t="shared" si="5"/>
        <v>4.2415410313051821E-2</v>
      </c>
      <c r="K45" s="251">
        <v>19426623</v>
      </c>
      <c r="L45" s="252">
        <f t="shared" si="6"/>
        <v>971331.15</v>
      </c>
      <c r="M45" s="248">
        <f t="shared" si="7"/>
        <v>2863611</v>
      </c>
      <c r="N45" s="249">
        <f t="shared" si="8"/>
        <v>0.1728919232806207</v>
      </c>
      <c r="O45" s="253">
        <f t="shared" si="9"/>
        <v>1064129.25</v>
      </c>
      <c r="P45" s="249">
        <f t="shared" si="10"/>
        <v>6.4247327116589661E-2</v>
      </c>
    </row>
    <row r="46" spans="2:16">
      <c r="B46" s="112" t="s">
        <v>242</v>
      </c>
      <c r="C46" s="254">
        <v>12179369</v>
      </c>
      <c r="D46" s="246">
        <f t="shared" si="0"/>
        <v>608968.45000000007</v>
      </c>
      <c r="E46" s="247">
        <v>11059572</v>
      </c>
      <c r="F46" s="247">
        <f t="shared" si="1"/>
        <v>552978.6</v>
      </c>
      <c r="G46" s="248">
        <f t="shared" si="2"/>
        <v>1119797</v>
      </c>
      <c r="H46" s="249">
        <f t="shared" si="3"/>
        <v>9.1942119497323713E-2</v>
      </c>
      <c r="I46" s="250">
        <f t="shared" si="4"/>
        <v>-42150.049999998882</v>
      </c>
      <c r="J46" s="249">
        <f t="shared" si="5"/>
        <v>-3.4607745278100108E-3</v>
      </c>
      <c r="K46" s="251">
        <v>13675994</v>
      </c>
      <c r="L46" s="252">
        <f t="shared" si="6"/>
        <v>683799.70000000007</v>
      </c>
      <c r="M46" s="248">
        <f t="shared" si="7"/>
        <v>1496625</v>
      </c>
      <c r="N46" s="249">
        <f t="shared" si="8"/>
        <v>0.1228819818169562</v>
      </c>
      <c r="O46" s="253">
        <f t="shared" si="9"/>
        <v>203856.85000000149</v>
      </c>
      <c r="P46" s="249">
        <f t="shared" si="10"/>
        <v>1.6737882726108513E-2</v>
      </c>
    </row>
    <row r="47" spans="2:16">
      <c r="B47" s="112" t="s">
        <v>243</v>
      </c>
      <c r="C47" s="254">
        <v>12871298</v>
      </c>
      <c r="D47" s="246">
        <f t="shared" si="0"/>
        <v>643564.9</v>
      </c>
      <c r="E47" s="247">
        <v>11619301</v>
      </c>
      <c r="F47" s="247">
        <f t="shared" si="1"/>
        <v>580965.05000000005</v>
      </c>
      <c r="G47" s="248">
        <f t="shared" si="2"/>
        <v>1251997</v>
      </c>
      <c r="H47" s="249">
        <f t="shared" si="3"/>
        <v>9.7270453997724243E-2</v>
      </c>
      <c r="I47" s="250">
        <f t="shared" si="4"/>
        <v>27467.049999998882</v>
      </c>
      <c r="J47" s="249">
        <f t="shared" si="5"/>
        <v>2.1339766976103641E-3</v>
      </c>
      <c r="K47" s="251">
        <v>14569681</v>
      </c>
      <c r="L47" s="252">
        <f t="shared" si="6"/>
        <v>728484.05</v>
      </c>
      <c r="M47" s="248">
        <f t="shared" si="7"/>
        <v>1698383</v>
      </c>
      <c r="N47" s="249">
        <f t="shared" si="8"/>
        <v>0.1319511831673853</v>
      </c>
      <c r="O47" s="253">
        <f t="shared" si="9"/>
        <v>326334.04999999888</v>
      </c>
      <c r="P47" s="249">
        <f t="shared" si="10"/>
        <v>2.5353624009015942E-2</v>
      </c>
    </row>
    <row r="48" spans="2:16">
      <c r="B48" s="112" t="s">
        <v>244</v>
      </c>
      <c r="C48" s="254">
        <v>12953140</v>
      </c>
      <c r="D48" s="246">
        <f t="shared" si="0"/>
        <v>647657</v>
      </c>
      <c r="E48" s="247">
        <v>11684576</v>
      </c>
      <c r="F48" s="247">
        <f t="shared" si="1"/>
        <v>584228.80000000005</v>
      </c>
      <c r="G48" s="248">
        <f t="shared" si="2"/>
        <v>1268564</v>
      </c>
      <c r="H48" s="249">
        <f t="shared" si="3"/>
        <v>9.7934863670121691E-2</v>
      </c>
      <c r="I48" s="250">
        <f t="shared" si="4"/>
        <v>36678.199999999255</v>
      </c>
      <c r="J48" s="249">
        <f t="shared" si="5"/>
        <v>2.8316068536277115E-3</v>
      </c>
      <c r="K48" s="251">
        <v>14678794</v>
      </c>
      <c r="L48" s="252">
        <f t="shared" si="6"/>
        <v>733939.70000000007</v>
      </c>
      <c r="M48" s="248">
        <f t="shared" si="7"/>
        <v>1725654</v>
      </c>
      <c r="N48" s="249">
        <f t="shared" si="8"/>
        <v>0.13322283245606856</v>
      </c>
      <c r="O48" s="253">
        <f t="shared" si="9"/>
        <v>344057.30000000075</v>
      </c>
      <c r="P48" s="249">
        <f t="shared" si="10"/>
        <v>2.6561690833265195E-2</v>
      </c>
    </row>
    <row r="49" spans="2:16">
      <c r="B49" s="112" t="s">
        <v>245</v>
      </c>
      <c r="C49" s="254">
        <v>13110481</v>
      </c>
      <c r="D49" s="246">
        <f t="shared" si="0"/>
        <v>655524.05000000005</v>
      </c>
      <c r="E49" s="247">
        <v>11811062</v>
      </c>
      <c r="F49" s="247">
        <f t="shared" si="1"/>
        <v>590553.1</v>
      </c>
      <c r="G49" s="248">
        <f t="shared" si="2"/>
        <v>1299419</v>
      </c>
      <c r="H49" s="249">
        <f t="shared" si="3"/>
        <v>9.9112992116765206E-2</v>
      </c>
      <c r="I49" s="250">
        <f t="shared" si="4"/>
        <v>53341.849999999627</v>
      </c>
      <c r="J49" s="249">
        <f t="shared" si="5"/>
        <v>4.0686417226034367E-3</v>
      </c>
      <c r="K49" s="251">
        <v>14897119</v>
      </c>
      <c r="L49" s="252">
        <f t="shared" si="6"/>
        <v>744855.95000000007</v>
      </c>
      <c r="M49" s="248">
        <f t="shared" si="7"/>
        <v>1786638</v>
      </c>
      <c r="N49" s="249">
        <f t="shared" si="8"/>
        <v>0.13627554931050967</v>
      </c>
      <c r="O49" s="253">
        <f t="shared" si="9"/>
        <v>386258</v>
      </c>
      <c r="P49" s="249">
        <f t="shared" si="10"/>
        <v>2.9461771844984178E-2</v>
      </c>
    </row>
    <row r="50" spans="2:16">
      <c r="B50" s="112" t="s">
        <v>246</v>
      </c>
      <c r="C50" s="254">
        <v>10207434</v>
      </c>
      <c r="D50" s="246">
        <f t="shared" si="0"/>
        <v>510371.7</v>
      </c>
      <c r="E50" s="247">
        <v>9397732</v>
      </c>
      <c r="F50" s="247">
        <f t="shared" si="1"/>
        <v>469886.60000000003</v>
      </c>
      <c r="G50" s="248">
        <f t="shared" si="2"/>
        <v>809702</v>
      </c>
      <c r="H50" s="249">
        <f t="shared" si="3"/>
        <v>7.9324735286066997E-2</v>
      </c>
      <c r="I50" s="250">
        <f t="shared" si="4"/>
        <v>-170556.29999999888</v>
      </c>
      <c r="J50" s="249">
        <f t="shared" si="5"/>
        <v>-1.6709027949629543E-2</v>
      </c>
      <c r="K50" s="251">
        <v>11167914</v>
      </c>
      <c r="L50" s="252">
        <f t="shared" si="6"/>
        <v>558395.70000000007</v>
      </c>
      <c r="M50" s="248">
        <f t="shared" si="7"/>
        <v>960480</v>
      </c>
      <c r="N50" s="249">
        <f t="shared" si="8"/>
        <v>9.4096126411397807E-2</v>
      </c>
      <c r="O50" s="253">
        <f t="shared" si="9"/>
        <v>-108287.39999999851</v>
      </c>
      <c r="P50" s="249">
        <f t="shared" si="10"/>
        <v>-1.0608679909171933E-2</v>
      </c>
    </row>
    <row r="51" spans="2:16">
      <c r="B51" s="112" t="s">
        <v>247</v>
      </c>
      <c r="C51" s="254">
        <v>17204242</v>
      </c>
      <c r="D51" s="246">
        <f t="shared" si="0"/>
        <v>860212.10000000009</v>
      </c>
      <c r="E51" s="247">
        <v>14709365</v>
      </c>
      <c r="F51" s="247">
        <f t="shared" si="1"/>
        <v>735468.25</v>
      </c>
      <c r="G51" s="248">
        <f t="shared" si="2"/>
        <v>2494877</v>
      </c>
      <c r="H51" s="249">
        <f t="shared" si="3"/>
        <v>0.14501522357102395</v>
      </c>
      <c r="I51" s="250">
        <f t="shared" si="4"/>
        <v>899196.65000000037</v>
      </c>
      <c r="J51" s="249">
        <f t="shared" si="5"/>
        <v>5.2265984749575153E-2</v>
      </c>
      <c r="K51" s="251">
        <v>20069130</v>
      </c>
      <c r="L51" s="252">
        <f t="shared" si="6"/>
        <v>1003456.5</v>
      </c>
      <c r="M51" s="248">
        <f t="shared" si="7"/>
        <v>2864888</v>
      </c>
      <c r="N51" s="249">
        <f t="shared" si="8"/>
        <v>0.16652218679555891</v>
      </c>
      <c r="O51" s="253">
        <f t="shared" si="9"/>
        <v>1001219.3999999985</v>
      </c>
      <c r="P51" s="249">
        <f t="shared" si="10"/>
        <v>5.8196077455780877E-2</v>
      </c>
    </row>
    <row r="52" spans="2:16">
      <c r="B52" s="112" t="s">
        <v>248</v>
      </c>
      <c r="C52" s="254">
        <v>21108989</v>
      </c>
      <c r="D52" s="246">
        <f t="shared" si="0"/>
        <v>1055449.45</v>
      </c>
      <c r="E52" s="247">
        <v>17753712</v>
      </c>
      <c r="F52" s="247">
        <f t="shared" si="1"/>
        <v>887685.60000000009</v>
      </c>
      <c r="G52" s="248">
        <f t="shared" si="2"/>
        <v>3355277</v>
      </c>
      <c r="H52" s="249">
        <f t="shared" si="3"/>
        <v>0.15895015152075734</v>
      </c>
      <c r="I52" s="250">
        <f t="shared" si="4"/>
        <v>1412141.9499999993</v>
      </c>
      <c r="J52" s="249">
        <f t="shared" si="5"/>
        <v>6.6897659096795167E-2</v>
      </c>
      <c r="K52" s="251">
        <v>24781754</v>
      </c>
      <c r="L52" s="252">
        <f t="shared" si="6"/>
        <v>1239087.7</v>
      </c>
      <c r="M52" s="248">
        <f t="shared" si="7"/>
        <v>3672765</v>
      </c>
      <c r="N52" s="249">
        <f t="shared" si="8"/>
        <v>0.17399056866247833</v>
      </c>
      <c r="O52" s="253">
        <f t="shared" si="9"/>
        <v>1378227.8500000015</v>
      </c>
      <c r="P52" s="249">
        <f t="shared" si="10"/>
        <v>6.5291040229354488E-2</v>
      </c>
    </row>
    <row r="53" spans="2:16">
      <c r="B53" s="112" t="s">
        <v>249</v>
      </c>
      <c r="C53" s="254">
        <v>10145936</v>
      </c>
      <c r="D53" s="246">
        <f t="shared" si="0"/>
        <v>507296.80000000005</v>
      </c>
      <c r="E53" s="247">
        <v>9346093</v>
      </c>
      <c r="F53" s="247">
        <f t="shared" si="1"/>
        <v>467304.65</v>
      </c>
      <c r="G53" s="248">
        <f t="shared" si="2"/>
        <v>799843</v>
      </c>
      <c r="H53" s="249">
        <f t="shared" si="3"/>
        <v>7.8833830609615518E-2</v>
      </c>
      <c r="I53" s="250">
        <f t="shared" si="4"/>
        <v>-174758.45000000112</v>
      </c>
      <c r="J53" s="249">
        <f t="shared" si="5"/>
        <v>-1.722447785990382E-2</v>
      </c>
      <c r="K53" s="251">
        <v>11091209</v>
      </c>
      <c r="L53" s="252">
        <f t="shared" si="6"/>
        <v>554560.45000000007</v>
      </c>
      <c r="M53" s="248">
        <f t="shared" si="7"/>
        <v>945273</v>
      </c>
      <c r="N53" s="249">
        <f t="shared" si="8"/>
        <v>9.3167648603342271E-2</v>
      </c>
      <c r="O53" s="253">
        <f t="shared" si="9"/>
        <v>-116584.25</v>
      </c>
      <c r="P53" s="249">
        <f t="shared" si="10"/>
        <v>-1.1490733826824849E-2</v>
      </c>
    </row>
    <row r="54" spans="2:16">
      <c r="B54" s="112" t="s">
        <v>250</v>
      </c>
      <c r="C54" s="254">
        <v>33840163</v>
      </c>
      <c r="D54" s="246">
        <f t="shared" si="0"/>
        <v>1692008.1500000001</v>
      </c>
      <c r="E54" s="247">
        <v>25654775</v>
      </c>
      <c r="F54" s="247">
        <f t="shared" si="1"/>
        <v>1282738.75</v>
      </c>
      <c r="G54" s="248">
        <f t="shared" si="2"/>
        <v>8185388</v>
      </c>
      <c r="H54" s="249">
        <f t="shared" si="3"/>
        <v>0.24188382307732975</v>
      </c>
      <c r="I54" s="250">
        <f t="shared" si="4"/>
        <v>5210641.1000000015</v>
      </c>
      <c r="J54" s="249">
        <f t="shared" si="5"/>
        <v>0.15397801423119628</v>
      </c>
      <c r="K54" s="251">
        <v>37524770</v>
      </c>
      <c r="L54" s="252">
        <f t="shared" si="6"/>
        <v>1876238.5</v>
      </c>
      <c r="M54" s="248">
        <f t="shared" si="7"/>
        <v>3684607</v>
      </c>
      <c r="N54" s="249">
        <f t="shared" si="8"/>
        <v>0.10888266111484156</v>
      </c>
      <c r="O54" s="253">
        <f t="shared" si="9"/>
        <v>116360.35000000149</v>
      </c>
      <c r="P54" s="249">
        <f t="shared" si="10"/>
        <v>3.4385280590995227E-3</v>
      </c>
    </row>
    <row r="55" spans="2:16">
      <c r="B55" s="112" t="s">
        <v>251</v>
      </c>
      <c r="C55" s="254">
        <v>10960210</v>
      </c>
      <c r="D55" s="246">
        <f t="shared" si="0"/>
        <v>548010.5</v>
      </c>
      <c r="E55" s="247">
        <v>10059034</v>
      </c>
      <c r="F55" s="247">
        <f t="shared" si="1"/>
        <v>502951.7</v>
      </c>
      <c r="G55" s="248">
        <f t="shared" si="2"/>
        <v>901176</v>
      </c>
      <c r="H55" s="249">
        <f t="shared" si="3"/>
        <v>8.2222512159894748E-2</v>
      </c>
      <c r="I55" s="250">
        <f t="shared" si="4"/>
        <v>-149786.19999999925</v>
      </c>
      <c r="J55" s="249">
        <f t="shared" si="5"/>
        <v>-1.3666362232110449E-2</v>
      </c>
      <c r="K55" s="251">
        <v>12100202</v>
      </c>
      <c r="L55" s="252">
        <f t="shared" si="6"/>
        <v>605010.1</v>
      </c>
      <c r="M55" s="248">
        <f t="shared" si="7"/>
        <v>1139992</v>
      </c>
      <c r="N55" s="249">
        <f t="shared" si="8"/>
        <v>0.1040118756848637</v>
      </c>
      <c r="O55" s="253">
        <f t="shared" si="9"/>
        <v>-13028.599999999627</v>
      </c>
      <c r="P55" s="249">
        <f t="shared" si="10"/>
        <v>-1.1887180993794487E-3</v>
      </c>
    </row>
    <row r="56" spans="2:16">
      <c r="B56" s="112" t="s">
        <v>252</v>
      </c>
      <c r="C56" s="254">
        <v>14277270</v>
      </c>
      <c r="D56" s="246">
        <f t="shared" si="0"/>
        <v>713863.5</v>
      </c>
      <c r="E56" s="247">
        <v>12738855</v>
      </c>
      <c r="F56" s="247">
        <f t="shared" si="1"/>
        <v>636942.75</v>
      </c>
      <c r="G56" s="248">
        <f t="shared" si="2"/>
        <v>1538415</v>
      </c>
      <c r="H56" s="249">
        <f t="shared" si="3"/>
        <v>0.10775274264617815</v>
      </c>
      <c r="I56" s="250">
        <f t="shared" si="4"/>
        <v>187608.75</v>
      </c>
      <c r="J56" s="249">
        <f t="shared" si="5"/>
        <v>1.3140379778487064E-2</v>
      </c>
      <c r="K56" s="251">
        <v>16682059</v>
      </c>
      <c r="L56" s="252">
        <f t="shared" si="6"/>
        <v>834102.95000000007</v>
      </c>
      <c r="M56" s="248">
        <f t="shared" si="7"/>
        <v>2404789</v>
      </c>
      <c r="N56" s="249">
        <f t="shared" si="8"/>
        <v>0.16843479180543619</v>
      </c>
      <c r="O56" s="253">
        <f t="shared" si="9"/>
        <v>856822.55000000075</v>
      </c>
      <c r="P56" s="249">
        <f t="shared" si="10"/>
        <v>6.0013052215164439E-2</v>
      </c>
    </row>
    <row r="57" spans="2:16">
      <c r="B57" s="112" t="s">
        <v>253</v>
      </c>
      <c r="C57" s="254">
        <v>11077952</v>
      </c>
      <c r="D57" s="246">
        <f t="shared" si="0"/>
        <v>553897.6</v>
      </c>
      <c r="E57" s="247">
        <v>10160019</v>
      </c>
      <c r="F57" s="247">
        <f t="shared" si="1"/>
        <v>508000.95</v>
      </c>
      <c r="G57" s="248">
        <f t="shared" si="2"/>
        <v>917933</v>
      </c>
      <c r="H57" s="249">
        <f t="shared" si="3"/>
        <v>8.2861254499026538E-2</v>
      </c>
      <c r="I57" s="250">
        <f t="shared" si="4"/>
        <v>-143965.54999999888</v>
      </c>
      <c r="J57" s="249">
        <f t="shared" si="5"/>
        <v>-1.2995682776022038E-2</v>
      </c>
      <c r="K57" s="251">
        <v>12247036</v>
      </c>
      <c r="L57" s="252">
        <f t="shared" si="6"/>
        <v>612351.80000000005</v>
      </c>
      <c r="M57" s="248">
        <f t="shared" si="7"/>
        <v>1169084</v>
      </c>
      <c r="N57" s="249">
        <f t="shared" si="8"/>
        <v>0.10553250275863264</v>
      </c>
      <c r="O57" s="253">
        <f t="shared" si="9"/>
        <v>2834.5999999996275</v>
      </c>
      <c r="P57" s="249">
        <f t="shared" si="10"/>
        <v>2.5587762070097679E-4</v>
      </c>
    </row>
    <row r="58" spans="2:16">
      <c r="B58" s="112" t="s">
        <v>254</v>
      </c>
      <c r="C58" s="254">
        <v>33637872</v>
      </c>
      <c r="D58" s="246">
        <f t="shared" si="0"/>
        <v>1681893.6</v>
      </c>
      <c r="E58" s="247">
        <v>25506688</v>
      </c>
      <c r="F58" s="247">
        <f t="shared" si="1"/>
        <v>1275334.4000000001</v>
      </c>
      <c r="G58" s="248">
        <f t="shared" si="2"/>
        <v>8131184</v>
      </c>
      <c r="H58" s="249">
        <f t="shared" si="3"/>
        <v>0.24172706287722362</v>
      </c>
      <c r="I58" s="250">
        <f t="shared" si="4"/>
        <v>5173956</v>
      </c>
      <c r="J58" s="249">
        <f t="shared" si="5"/>
        <v>0.15381341602108481</v>
      </c>
      <c r="K58" s="251">
        <v>37318988</v>
      </c>
      <c r="L58" s="252">
        <f t="shared" si="6"/>
        <v>1865949.4000000001</v>
      </c>
      <c r="M58" s="248">
        <f t="shared" si="7"/>
        <v>3681116</v>
      </c>
      <c r="N58" s="249">
        <f t="shared" si="8"/>
        <v>0.10943367642281296</v>
      </c>
      <c r="O58" s="253">
        <f t="shared" si="9"/>
        <v>133273</v>
      </c>
      <c r="P58" s="249">
        <f t="shared" si="10"/>
        <v>3.9619926016723058E-3</v>
      </c>
    </row>
    <row r="59" spans="2:16">
      <c r="B59" s="112" t="s">
        <v>255</v>
      </c>
      <c r="C59" s="254">
        <v>26703424</v>
      </c>
      <c r="D59" s="246">
        <f t="shared" si="0"/>
        <v>1335171.2000000002</v>
      </c>
      <c r="E59" s="247">
        <v>20953046</v>
      </c>
      <c r="F59" s="247">
        <f t="shared" si="1"/>
        <v>1047652.3</v>
      </c>
      <c r="G59" s="248">
        <f t="shared" si="2"/>
        <v>5750378</v>
      </c>
      <c r="H59" s="249">
        <f t="shared" si="3"/>
        <v>0.21534234710874531</v>
      </c>
      <c r="I59" s="250">
        <f t="shared" si="4"/>
        <v>3367554.5</v>
      </c>
      <c r="J59" s="249">
        <f t="shared" si="5"/>
        <v>0.12610946446418256</v>
      </c>
      <c r="K59" s="251">
        <v>30733096</v>
      </c>
      <c r="L59" s="252">
        <f t="shared" si="6"/>
        <v>1536654.8</v>
      </c>
      <c r="M59" s="248">
        <f t="shared" si="7"/>
        <v>4029672</v>
      </c>
      <c r="N59" s="249">
        <f t="shared" si="8"/>
        <v>0.15090469297120848</v>
      </c>
      <c r="O59" s="253">
        <f t="shared" si="9"/>
        <v>1157846</v>
      </c>
      <c r="P59" s="249">
        <f t="shared" si="10"/>
        <v>4.3359458322648065E-2</v>
      </c>
    </row>
    <row r="60" spans="2:16">
      <c r="B60" s="112" t="s">
        <v>256</v>
      </c>
      <c r="C60" s="254">
        <v>21633017</v>
      </c>
      <c r="D60" s="246">
        <f t="shared" si="0"/>
        <v>1081650.8500000001</v>
      </c>
      <c r="E60" s="247">
        <v>18091189</v>
      </c>
      <c r="F60" s="247">
        <f t="shared" si="1"/>
        <v>904559.45000000007</v>
      </c>
      <c r="G60" s="248">
        <f t="shared" si="2"/>
        <v>3541828</v>
      </c>
      <c r="H60" s="249">
        <f t="shared" si="3"/>
        <v>0.16372325690864109</v>
      </c>
      <c r="I60" s="250">
        <f t="shared" si="4"/>
        <v>1555617.6999999993</v>
      </c>
      <c r="J60" s="249">
        <f t="shared" si="5"/>
        <v>7.1909419754073098E-2</v>
      </c>
      <c r="K60" s="251">
        <v>25382363</v>
      </c>
      <c r="L60" s="252">
        <f t="shared" si="6"/>
        <v>1269118.1500000001</v>
      </c>
      <c r="M60" s="248">
        <f t="shared" si="7"/>
        <v>3749346</v>
      </c>
      <c r="N60" s="249">
        <f t="shared" si="8"/>
        <v>0.17331590873339581</v>
      </c>
      <c r="O60" s="253">
        <f t="shared" si="9"/>
        <v>1398577</v>
      </c>
      <c r="P60" s="249">
        <f t="shared" si="10"/>
        <v>6.4650113296726014E-2</v>
      </c>
    </row>
    <row r="61" spans="2:16">
      <c r="B61" s="112" t="s">
        <v>257</v>
      </c>
      <c r="C61" s="254">
        <v>16309595</v>
      </c>
      <c r="D61" s="246">
        <f t="shared" si="0"/>
        <v>815479.75</v>
      </c>
      <c r="E61" s="247">
        <v>14176514</v>
      </c>
      <c r="F61" s="247">
        <f t="shared" si="1"/>
        <v>708825.70000000007</v>
      </c>
      <c r="G61" s="248">
        <f t="shared" si="2"/>
        <v>2133081</v>
      </c>
      <c r="H61" s="249">
        <f t="shared" si="3"/>
        <v>0.13078687729523633</v>
      </c>
      <c r="I61" s="250">
        <f t="shared" si="4"/>
        <v>608775.55000000075</v>
      </c>
      <c r="J61" s="249">
        <f t="shared" si="5"/>
        <v>3.7326221159998195E-2</v>
      </c>
      <c r="K61" s="251">
        <v>19143404</v>
      </c>
      <c r="L61" s="252">
        <f t="shared" si="6"/>
        <v>957170.20000000007</v>
      </c>
      <c r="M61" s="248">
        <f t="shared" si="7"/>
        <v>2833809</v>
      </c>
      <c r="N61" s="249">
        <f t="shared" si="8"/>
        <v>0.17375103428380656</v>
      </c>
      <c r="O61" s="253">
        <f t="shared" si="9"/>
        <v>1061159.0500000007</v>
      </c>
      <c r="P61" s="249">
        <f t="shared" si="10"/>
        <v>6.5063482569616277E-2</v>
      </c>
    </row>
    <row r="62" spans="2:16">
      <c r="B62" s="112" t="s">
        <v>258</v>
      </c>
      <c r="C62" s="254">
        <v>14270205</v>
      </c>
      <c r="D62" s="246">
        <f t="shared" si="0"/>
        <v>713510.25</v>
      </c>
      <c r="E62" s="247">
        <v>12736279</v>
      </c>
      <c r="F62" s="247">
        <f t="shared" si="1"/>
        <v>636813.95000000007</v>
      </c>
      <c r="G62" s="248">
        <f t="shared" si="2"/>
        <v>1533926</v>
      </c>
      <c r="H62" s="249">
        <f t="shared" si="3"/>
        <v>0.10749151816669768</v>
      </c>
      <c r="I62" s="250">
        <f t="shared" si="4"/>
        <v>183601.80000000075</v>
      </c>
      <c r="J62" s="249">
        <f t="shared" si="5"/>
        <v>1.2866094075032612E-2</v>
      </c>
      <c r="K62" s="251">
        <v>16649557</v>
      </c>
      <c r="L62" s="252">
        <f t="shared" si="6"/>
        <v>832477.85000000009</v>
      </c>
      <c r="M62" s="248">
        <f t="shared" si="7"/>
        <v>2379352</v>
      </c>
      <c r="N62" s="249">
        <f t="shared" si="8"/>
        <v>0.16673565656555039</v>
      </c>
      <c r="O62" s="253">
        <f t="shared" si="9"/>
        <v>833363.90000000037</v>
      </c>
      <c r="P62" s="249">
        <f t="shared" si="10"/>
        <v>5.8398873737272899E-2</v>
      </c>
    </row>
    <row r="63" spans="2:16">
      <c r="B63" s="112" t="s">
        <v>259</v>
      </c>
      <c r="C63" s="254">
        <v>11173914</v>
      </c>
      <c r="D63" s="246">
        <f t="shared" si="0"/>
        <v>558695.70000000007</v>
      </c>
      <c r="E63" s="247">
        <v>10244102</v>
      </c>
      <c r="F63" s="247">
        <f t="shared" si="1"/>
        <v>512205.10000000003</v>
      </c>
      <c r="G63" s="248">
        <f t="shared" si="2"/>
        <v>929812</v>
      </c>
      <c r="H63" s="249">
        <f t="shared" si="3"/>
        <v>8.32127399584425E-2</v>
      </c>
      <c r="I63" s="250">
        <f t="shared" si="4"/>
        <v>-141088.79999999888</v>
      </c>
      <c r="J63" s="249">
        <f t="shared" si="5"/>
        <v>-1.2626623043635281E-2</v>
      </c>
      <c r="K63" s="251">
        <v>12355479</v>
      </c>
      <c r="L63" s="252">
        <f t="shared" si="6"/>
        <v>617773.95000000007</v>
      </c>
      <c r="M63" s="248">
        <f t="shared" si="7"/>
        <v>1181565</v>
      </c>
      <c r="N63" s="249">
        <f t="shared" si="8"/>
        <v>0.10574316215428184</v>
      </c>
      <c r="O63" s="253">
        <f t="shared" si="9"/>
        <v>5095.3500000014901</v>
      </c>
      <c r="P63" s="249">
        <f t="shared" si="10"/>
        <v>4.5600404656788034E-4</v>
      </c>
    </row>
    <row r="64" spans="2:16">
      <c r="B64" s="112" t="s">
        <v>260</v>
      </c>
      <c r="C64" s="254">
        <v>8854069</v>
      </c>
      <c r="D64" s="246">
        <f t="shared" si="0"/>
        <v>442703.45</v>
      </c>
      <c r="E64" s="247">
        <v>8247420</v>
      </c>
      <c r="F64" s="247">
        <f t="shared" si="1"/>
        <v>412371</v>
      </c>
      <c r="G64" s="248">
        <f t="shared" si="2"/>
        <v>606649</v>
      </c>
      <c r="H64" s="249">
        <f t="shared" si="3"/>
        <v>6.8516407540984828E-2</v>
      </c>
      <c r="I64" s="250">
        <f t="shared" si="4"/>
        <v>-248425.44999999925</v>
      </c>
      <c r="J64" s="249">
        <f t="shared" si="5"/>
        <v>-2.8057772081965845E-2</v>
      </c>
      <c r="K64" s="251">
        <v>9574496</v>
      </c>
      <c r="L64" s="252">
        <f t="shared" si="6"/>
        <v>478724.80000000005</v>
      </c>
      <c r="M64" s="248">
        <f t="shared" si="7"/>
        <v>720427</v>
      </c>
      <c r="N64" s="249">
        <f t="shared" si="8"/>
        <v>8.1366770464517499E-2</v>
      </c>
      <c r="O64" s="253">
        <f t="shared" si="9"/>
        <v>-201001.25</v>
      </c>
      <c r="P64" s="249">
        <f t="shared" si="10"/>
        <v>-2.2701568058708373E-2</v>
      </c>
    </row>
    <row r="65" spans="2:16">
      <c r="B65" s="112" t="s">
        <v>261</v>
      </c>
      <c r="C65" s="254">
        <v>6538862</v>
      </c>
      <c r="D65" s="246">
        <f t="shared" si="0"/>
        <v>326943.10000000003</v>
      </c>
      <c r="E65" s="247">
        <v>6255947</v>
      </c>
      <c r="F65" s="247">
        <f t="shared" si="1"/>
        <v>312797.35000000003</v>
      </c>
      <c r="G65" s="248">
        <f t="shared" si="2"/>
        <v>282915</v>
      </c>
      <c r="H65" s="249">
        <f t="shared" si="3"/>
        <v>4.326670298287378E-2</v>
      </c>
      <c r="I65" s="250">
        <f t="shared" si="4"/>
        <v>-356825.44999999925</v>
      </c>
      <c r="J65" s="249">
        <f t="shared" si="5"/>
        <v>-5.4569961867982422E-2</v>
      </c>
      <c r="K65" s="251">
        <v>6863284</v>
      </c>
      <c r="L65" s="252">
        <f t="shared" si="6"/>
        <v>343164.2</v>
      </c>
      <c r="M65" s="248">
        <f t="shared" si="7"/>
        <v>324422</v>
      </c>
      <c r="N65" s="249">
        <f t="shared" si="8"/>
        <v>4.9614443614194641E-2</v>
      </c>
      <c r="O65" s="253">
        <f t="shared" si="9"/>
        <v>-345685.29999999981</v>
      </c>
      <c r="P65" s="249">
        <f t="shared" si="10"/>
        <v>-5.286627856651506E-2</v>
      </c>
    </row>
    <row r="66" spans="2:16">
      <c r="B66" s="112" t="s">
        <v>262</v>
      </c>
      <c r="C66" s="254">
        <v>14638485</v>
      </c>
      <c r="D66" s="246">
        <f t="shared" si="0"/>
        <v>731924.25</v>
      </c>
      <c r="E66" s="247">
        <v>13029964</v>
      </c>
      <c r="F66" s="247">
        <f t="shared" si="1"/>
        <v>651498.20000000007</v>
      </c>
      <c r="G66" s="248">
        <f t="shared" si="2"/>
        <v>1608521</v>
      </c>
      <c r="H66" s="249">
        <f t="shared" si="3"/>
        <v>0.10988302409709748</v>
      </c>
      <c r="I66" s="250">
        <f t="shared" si="4"/>
        <v>225098.55000000075</v>
      </c>
      <c r="J66" s="249">
        <f t="shared" si="5"/>
        <v>1.5377175301952404E-2</v>
      </c>
      <c r="K66" s="251">
        <v>17216799</v>
      </c>
      <c r="L66" s="252">
        <f t="shared" si="6"/>
        <v>860839.95000000007</v>
      </c>
      <c r="M66" s="248">
        <f t="shared" si="7"/>
        <v>2578314</v>
      </c>
      <c r="N66" s="249">
        <f t="shared" si="8"/>
        <v>0.17613257109598432</v>
      </c>
      <c r="O66" s="253">
        <f t="shared" si="9"/>
        <v>985549.80000000075</v>
      </c>
      <c r="P66" s="249">
        <f t="shared" si="10"/>
        <v>6.7325942541185152E-2</v>
      </c>
    </row>
    <row r="67" spans="2:16">
      <c r="B67" s="112" t="s">
        <v>263</v>
      </c>
      <c r="C67" s="254">
        <v>18485391</v>
      </c>
      <c r="D67" s="246">
        <f t="shared" si="0"/>
        <v>924269.55</v>
      </c>
      <c r="E67" s="247">
        <v>15733615</v>
      </c>
      <c r="F67" s="247">
        <f t="shared" si="1"/>
        <v>786680.75</v>
      </c>
      <c r="G67" s="248">
        <f t="shared" si="2"/>
        <v>2751776</v>
      </c>
      <c r="H67" s="249">
        <f t="shared" si="3"/>
        <v>0.1488622015082072</v>
      </c>
      <c r="I67" s="250">
        <f t="shared" si="4"/>
        <v>1040825.6999999993</v>
      </c>
      <c r="J67" s="249">
        <f t="shared" si="5"/>
        <v>5.6305311583617533E-2</v>
      </c>
      <c r="K67" s="251">
        <v>21585664</v>
      </c>
      <c r="L67" s="252">
        <f t="shared" si="6"/>
        <v>1079283.2</v>
      </c>
      <c r="M67" s="248">
        <f t="shared" si="7"/>
        <v>3100273</v>
      </c>
      <c r="N67" s="249">
        <f t="shared" si="8"/>
        <v>0.16771476459437618</v>
      </c>
      <c r="O67" s="253">
        <f t="shared" si="9"/>
        <v>1096720.25</v>
      </c>
      <c r="P67" s="249">
        <f t="shared" si="10"/>
        <v>5.9329026364657367E-2</v>
      </c>
    </row>
    <row r="68" spans="2:16">
      <c r="B68" s="112" t="s">
        <v>264</v>
      </c>
      <c r="C68" s="254">
        <v>7437419</v>
      </c>
      <c r="D68" s="246">
        <f t="shared" ref="D68:D131" si="11">C68*0.05</f>
        <v>371870.95</v>
      </c>
      <c r="E68" s="247">
        <v>7010415</v>
      </c>
      <c r="F68" s="247">
        <f t="shared" ref="F68:F131" si="12">E68*0.05</f>
        <v>350520.75</v>
      </c>
      <c r="G68" s="248">
        <f t="shared" ref="G68:G131" si="13">C68-E68</f>
        <v>427004</v>
      </c>
      <c r="H68" s="249">
        <f t="shared" ref="H68:H131" si="14">G68/C68</f>
        <v>5.741292779121359E-2</v>
      </c>
      <c r="I68" s="250">
        <f t="shared" ref="I68:I131" si="15">(C68-D68)-(E68+F68)</f>
        <v>-295387.70000000019</v>
      </c>
      <c r="J68" s="249">
        <f t="shared" ref="J68:J131" si="16">I68/C68</f>
        <v>-3.9716425819225756E-2</v>
      </c>
      <c r="K68" s="251">
        <v>7955802</v>
      </c>
      <c r="L68" s="252">
        <f t="shared" ref="L68:L131" si="17">K68*0.05</f>
        <v>397790.10000000003</v>
      </c>
      <c r="M68" s="248">
        <f t="shared" ref="M68:M131" si="18">K68-C68</f>
        <v>518383</v>
      </c>
      <c r="N68" s="249">
        <f t="shared" ref="N68:N131" si="19">M68/C68</f>
        <v>6.9699313700088694E-2</v>
      </c>
      <c r="O68" s="253">
        <f t="shared" ref="O68:O131" si="20">(K68-L68)-(C68+D68)</f>
        <v>-251278.04999999981</v>
      </c>
      <c r="P68" s="249">
        <f t="shared" ref="P68:P131" si="21">O68/C68</f>
        <v>-3.3785651984915711E-2</v>
      </c>
    </row>
    <row r="69" spans="2:16">
      <c r="B69" s="112" t="s">
        <v>265</v>
      </c>
      <c r="C69" s="254">
        <v>4702172</v>
      </c>
      <c r="D69" s="246">
        <f t="shared" si="11"/>
        <v>235108.6</v>
      </c>
      <c r="E69" s="247">
        <v>4518815</v>
      </c>
      <c r="F69" s="247">
        <f t="shared" si="12"/>
        <v>225940.75</v>
      </c>
      <c r="G69" s="248">
        <f t="shared" si="13"/>
        <v>183357</v>
      </c>
      <c r="H69" s="249">
        <f t="shared" si="14"/>
        <v>3.8994107403982667E-2</v>
      </c>
      <c r="I69" s="250">
        <f t="shared" si="15"/>
        <v>-277692.34999999963</v>
      </c>
      <c r="J69" s="249">
        <f t="shared" si="16"/>
        <v>-5.9056187225818117E-2</v>
      </c>
      <c r="K69" s="251">
        <v>4877330</v>
      </c>
      <c r="L69" s="252">
        <f t="shared" si="17"/>
        <v>243866.5</v>
      </c>
      <c r="M69" s="248">
        <f t="shared" si="18"/>
        <v>175158</v>
      </c>
      <c r="N69" s="249">
        <f t="shared" si="19"/>
        <v>3.7250445113449701E-2</v>
      </c>
      <c r="O69" s="253">
        <f t="shared" si="20"/>
        <v>-303817.09999999963</v>
      </c>
      <c r="P69" s="249">
        <f t="shared" si="21"/>
        <v>-6.461207714222271E-2</v>
      </c>
    </row>
    <row r="70" spans="2:16">
      <c r="B70" s="112" t="s">
        <v>266</v>
      </c>
      <c r="C70" s="254">
        <v>6605789</v>
      </c>
      <c r="D70" s="246">
        <f t="shared" si="11"/>
        <v>330289.45</v>
      </c>
      <c r="E70" s="247">
        <v>6322192</v>
      </c>
      <c r="F70" s="247">
        <f t="shared" si="12"/>
        <v>316109.60000000003</v>
      </c>
      <c r="G70" s="248">
        <f t="shared" si="13"/>
        <v>283597</v>
      </c>
      <c r="H70" s="249">
        <f t="shared" si="14"/>
        <v>4.2931586219299468E-2</v>
      </c>
      <c r="I70" s="250">
        <f t="shared" si="15"/>
        <v>-362802.04999999981</v>
      </c>
      <c r="J70" s="249">
        <f t="shared" si="16"/>
        <v>-5.4921834469735531E-2</v>
      </c>
      <c r="K70" s="251">
        <v>6952240</v>
      </c>
      <c r="L70" s="252">
        <f t="shared" si="17"/>
        <v>347612</v>
      </c>
      <c r="M70" s="248">
        <f t="shared" si="18"/>
        <v>346451</v>
      </c>
      <c r="N70" s="249">
        <f t="shared" si="19"/>
        <v>5.2446573755231964E-2</v>
      </c>
      <c r="O70" s="253">
        <f t="shared" si="20"/>
        <v>-331450.45000000019</v>
      </c>
      <c r="P70" s="249">
        <f t="shared" si="21"/>
        <v>-5.0175754932529661E-2</v>
      </c>
    </row>
    <row r="71" spans="2:16">
      <c r="B71" s="112" t="s">
        <v>267</v>
      </c>
      <c r="C71" s="254">
        <v>39367245</v>
      </c>
      <c r="D71" s="246">
        <f t="shared" si="11"/>
        <v>1968362.25</v>
      </c>
      <c r="E71" s="247">
        <v>30326914</v>
      </c>
      <c r="F71" s="247">
        <f t="shared" si="12"/>
        <v>1516345.7000000002</v>
      </c>
      <c r="G71" s="248">
        <f t="shared" si="13"/>
        <v>9040331</v>
      </c>
      <c r="H71" s="249">
        <f t="shared" si="14"/>
        <v>0.22964093626566959</v>
      </c>
      <c r="I71" s="250">
        <f t="shared" si="15"/>
        <v>5555623.0500000007</v>
      </c>
      <c r="J71" s="249">
        <f t="shared" si="16"/>
        <v>0.1411229830789531</v>
      </c>
      <c r="K71" s="251">
        <v>42974016</v>
      </c>
      <c r="L71" s="252">
        <f t="shared" si="17"/>
        <v>2148700.8000000003</v>
      </c>
      <c r="M71" s="248">
        <f t="shared" si="18"/>
        <v>3606771</v>
      </c>
      <c r="N71" s="249">
        <f t="shared" si="19"/>
        <v>9.1618577830376496E-2</v>
      </c>
      <c r="O71" s="253">
        <f t="shared" si="20"/>
        <v>-510292.04999999702</v>
      </c>
      <c r="P71" s="249">
        <f t="shared" si="21"/>
        <v>-1.2962351061142251E-2</v>
      </c>
    </row>
    <row r="72" spans="2:16">
      <c r="B72" s="112" t="s">
        <v>268</v>
      </c>
      <c r="C72" s="254">
        <v>62519717</v>
      </c>
      <c r="D72" s="246">
        <f t="shared" si="11"/>
        <v>3125985.85</v>
      </c>
      <c r="E72" s="247">
        <v>49588200</v>
      </c>
      <c r="F72" s="247">
        <f t="shared" si="12"/>
        <v>2479410</v>
      </c>
      <c r="G72" s="248">
        <f t="shared" si="13"/>
        <v>12931517</v>
      </c>
      <c r="H72" s="249">
        <f t="shared" si="14"/>
        <v>0.2068390200806571</v>
      </c>
      <c r="I72" s="250">
        <f t="shared" si="15"/>
        <v>7326121.1499999985</v>
      </c>
      <c r="J72" s="249">
        <f t="shared" si="16"/>
        <v>0.11718097108468994</v>
      </c>
      <c r="K72" s="251">
        <v>66090086</v>
      </c>
      <c r="L72" s="252">
        <f t="shared" si="17"/>
        <v>3304504.3000000003</v>
      </c>
      <c r="M72" s="248">
        <f t="shared" si="18"/>
        <v>3570369</v>
      </c>
      <c r="N72" s="249">
        <f t="shared" si="19"/>
        <v>5.7107888060337827E-2</v>
      </c>
      <c r="O72" s="253">
        <f t="shared" si="20"/>
        <v>-2860121.1499999985</v>
      </c>
      <c r="P72" s="249">
        <f t="shared" si="21"/>
        <v>-4.5747506342679038E-2</v>
      </c>
    </row>
    <row r="73" spans="2:16">
      <c r="B73" s="112" t="s">
        <v>269</v>
      </c>
      <c r="C73" s="254">
        <v>22824048</v>
      </c>
      <c r="D73" s="246">
        <f t="shared" si="11"/>
        <v>1141202.4000000001</v>
      </c>
      <c r="E73" s="247">
        <v>18866129</v>
      </c>
      <c r="F73" s="247">
        <f t="shared" si="12"/>
        <v>943306.45000000007</v>
      </c>
      <c r="G73" s="248">
        <f t="shared" si="13"/>
        <v>3957919</v>
      </c>
      <c r="H73" s="249">
        <f t="shared" si="14"/>
        <v>0.17341003664205404</v>
      </c>
      <c r="I73" s="250">
        <f t="shared" si="15"/>
        <v>1873410.1500000022</v>
      </c>
      <c r="J73" s="249">
        <f t="shared" si="16"/>
        <v>8.2080538474156833E-2</v>
      </c>
      <c r="K73" s="251">
        <v>26869821</v>
      </c>
      <c r="L73" s="252">
        <f t="shared" si="17"/>
        <v>1343491.05</v>
      </c>
      <c r="M73" s="248">
        <f t="shared" si="18"/>
        <v>4045773</v>
      </c>
      <c r="N73" s="249">
        <f t="shared" si="19"/>
        <v>0.17725922237808123</v>
      </c>
      <c r="O73" s="253">
        <f t="shared" si="20"/>
        <v>1561079.5500000007</v>
      </c>
      <c r="P73" s="249">
        <f t="shared" si="21"/>
        <v>6.8396261259177193E-2</v>
      </c>
    </row>
    <row r="74" spans="2:16">
      <c r="B74" s="112" t="s">
        <v>270</v>
      </c>
      <c r="C74" s="254">
        <v>9116954</v>
      </c>
      <c r="D74" s="246">
        <f t="shared" si="11"/>
        <v>455847.7</v>
      </c>
      <c r="E74" s="247">
        <v>8467151</v>
      </c>
      <c r="F74" s="247">
        <f t="shared" si="12"/>
        <v>423357.55000000005</v>
      </c>
      <c r="G74" s="248">
        <f t="shared" si="13"/>
        <v>649803</v>
      </c>
      <c r="H74" s="249">
        <f t="shared" si="14"/>
        <v>7.1274133882873597E-2</v>
      </c>
      <c r="I74" s="250">
        <f t="shared" si="15"/>
        <v>-229402.25</v>
      </c>
      <c r="J74" s="249">
        <f t="shared" si="16"/>
        <v>-2.5162159422982718E-2</v>
      </c>
      <c r="K74" s="251">
        <v>9903043</v>
      </c>
      <c r="L74" s="252">
        <f t="shared" si="17"/>
        <v>495152.15</v>
      </c>
      <c r="M74" s="248">
        <f t="shared" si="18"/>
        <v>786089</v>
      </c>
      <c r="N74" s="249">
        <f t="shared" si="19"/>
        <v>8.6222766946065538E-2</v>
      </c>
      <c r="O74" s="253">
        <f t="shared" si="20"/>
        <v>-164910.84999999963</v>
      </c>
      <c r="P74" s="249">
        <f t="shared" si="21"/>
        <v>-1.8088371401237698E-2</v>
      </c>
    </row>
    <row r="75" spans="2:16">
      <c r="B75" s="112" t="s">
        <v>271</v>
      </c>
      <c r="C75" s="254">
        <v>6927849</v>
      </c>
      <c r="D75" s="246">
        <f t="shared" si="11"/>
        <v>346392.45</v>
      </c>
      <c r="E75" s="247">
        <v>6596607</v>
      </c>
      <c r="F75" s="247">
        <f t="shared" si="12"/>
        <v>329830.35000000003</v>
      </c>
      <c r="G75" s="248">
        <f t="shared" si="13"/>
        <v>331242</v>
      </c>
      <c r="H75" s="249">
        <f t="shared" si="14"/>
        <v>4.7813109090570537E-2</v>
      </c>
      <c r="I75" s="250">
        <f t="shared" si="15"/>
        <v>-344980.79999999981</v>
      </c>
      <c r="J75" s="249">
        <f t="shared" si="16"/>
        <v>-4.979623545490091E-2</v>
      </c>
      <c r="K75" s="251">
        <v>7338565</v>
      </c>
      <c r="L75" s="252">
        <f t="shared" si="17"/>
        <v>366928.25</v>
      </c>
      <c r="M75" s="248">
        <f t="shared" si="18"/>
        <v>410716</v>
      </c>
      <c r="N75" s="249">
        <f t="shared" si="19"/>
        <v>5.9284779445972338E-2</v>
      </c>
      <c r="O75" s="253">
        <f t="shared" si="20"/>
        <v>-302604.70000000019</v>
      </c>
      <c r="P75" s="249">
        <f t="shared" si="21"/>
        <v>-4.3679459526326306E-2</v>
      </c>
    </row>
    <row r="76" spans="2:16">
      <c r="B76" s="112" t="s">
        <v>272</v>
      </c>
      <c r="C76" s="254">
        <v>23069648</v>
      </c>
      <c r="D76" s="246">
        <f t="shared" si="11"/>
        <v>1153482.4000000001</v>
      </c>
      <c r="E76" s="247">
        <v>19010816</v>
      </c>
      <c r="F76" s="247">
        <f t="shared" si="12"/>
        <v>950540.80000000005</v>
      </c>
      <c r="G76" s="248">
        <f t="shared" si="13"/>
        <v>4058832</v>
      </c>
      <c r="H76" s="249">
        <f t="shared" si="14"/>
        <v>0.17593818509931317</v>
      </c>
      <c r="I76" s="250">
        <f t="shared" si="15"/>
        <v>1954808.8000000007</v>
      </c>
      <c r="J76" s="249">
        <f t="shared" si="16"/>
        <v>8.4735094354278867E-2</v>
      </c>
      <c r="K76" s="251">
        <v>27153474</v>
      </c>
      <c r="L76" s="252">
        <f t="shared" si="17"/>
        <v>1357673.7000000002</v>
      </c>
      <c r="M76" s="248">
        <f t="shared" si="18"/>
        <v>4083826</v>
      </c>
      <c r="N76" s="249">
        <f t="shared" si="19"/>
        <v>0.1770215999827999</v>
      </c>
      <c r="O76" s="253">
        <f t="shared" si="20"/>
        <v>1572669.9000000022</v>
      </c>
      <c r="P76" s="249">
        <f t="shared" si="21"/>
        <v>6.8170519983660013E-2</v>
      </c>
    </row>
    <row r="77" spans="2:16">
      <c r="B77" s="112" t="s">
        <v>273</v>
      </c>
      <c r="C77" s="254">
        <v>12109079</v>
      </c>
      <c r="D77" s="246">
        <f t="shared" si="11"/>
        <v>605453.95000000007</v>
      </c>
      <c r="E77" s="247">
        <v>11036776</v>
      </c>
      <c r="F77" s="247">
        <f t="shared" si="12"/>
        <v>551838.80000000005</v>
      </c>
      <c r="G77" s="248">
        <f t="shared" si="13"/>
        <v>1072303</v>
      </c>
      <c r="H77" s="249">
        <f t="shared" si="14"/>
        <v>8.8553638142091565E-2</v>
      </c>
      <c r="I77" s="250">
        <f t="shared" si="15"/>
        <v>-84989.75</v>
      </c>
      <c r="J77" s="249">
        <f t="shared" si="16"/>
        <v>-7.0186799508038557E-3</v>
      </c>
      <c r="K77" s="251">
        <v>13591908</v>
      </c>
      <c r="L77" s="252">
        <f t="shared" si="17"/>
        <v>679595.4</v>
      </c>
      <c r="M77" s="248">
        <f t="shared" si="18"/>
        <v>1482829</v>
      </c>
      <c r="N77" s="249">
        <f t="shared" si="19"/>
        <v>0.1224559687817711</v>
      </c>
      <c r="O77" s="253">
        <f t="shared" si="20"/>
        <v>197779.65000000037</v>
      </c>
      <c r="P77" s="249">
        <f t="shared" si="21"/>
        <v>1.6333170342682574E-2</v>
      </c>
    </row>
    <row r="78" spans="2:16">
      <c r="B78" s="112" t="s">
        <v>274</v>
      </c>
      <c r="C78" s="254">
        <v>11644381</v>
      </c>
      <c r="D78" s="246">
        <f t="shared" si="11"/>
        <v>582219.05000000005</v>
      </c>
      <c r="E78" s="247">
        <v>10663991</v>
      </c>
      <c r="F78" s="247">
        <f t="shared" si="12"/>
        <v>533199.55000000005</v>
      </c>
      <c r="G78" s="248">
        <f t="shared" si="13"/>
        <v>980390</v>
      </c>
      <c r="H78" s="249">
        <f t="shared" si="14"/>
        <v>8.4194256440080412E-2</v>
      </c>
      <c r="I78" s="250">
        <f t="shared" si="15"/>
        <v>-135028.60000000149</v>
      </c>
      <c r="J78" s="249">
        <f t="shared" si="16"/>
        <v>-1.1596030737915694E-2</v>
      </c>
      <c r="K78" s="251">
        <v>12988264</v>
      </c>
      <c r="L78" s="252">
        <f t="shared" si="17"/>
        <v>649413.20000000007</v>
      </c>
      <c r="M78" s="248">
        <f t="shared" si="18"/>
        <v>1343883</v>
      </c>
      <c r="N78" s="249">
        <f t="shared" si="19"/>
        <v>0.11541042842895642</v>
      </c>
      <c r="O78" s="253">
        <f t="shared" si="20"/>
        <v>112250.75</v>
      </c>
      <c r="P78" s="249">
        <f t="shared" si="21"/>
        <v>9.6399070075085993E-3</v>
      </c>
    </row>
    <row r="79" spans="2:16">
      <c r="B79" s="112" t="s">
        <v>275</v>
      </c>
      <c r="C79" s="254">
        <v>18649527</v>
      </c>
      <c r="D79" s="246">
        <f t="shared" si="11"/>
        <v>932476.35000000009</v>
      </c>
      <c r="E79" s="247">
        <v>15909971</v>
      </c>
      <c r="F79" s="247">
        <f t="shared" si="12"/>
        <v>795498.55</v>
      </c>
      <c r="G79" s="248">
        <f t="shared" si="13"/>
        <v>2739556</v>
      </c>
      <c r="H79" s="249">
        <f t="shared" si="14"/>
        <v>0.14689680869654229</v>
      </c>
      <c r="I79" s="250">
        <f t="shared" si="15"/>
        <v>1011581.0999999978</v>
      </c>
      <c r="J79" s="249">
        <f t="shared" si="16"/>
        <v>5.4241649131369273E-2</v>
      </c>
      <c r="K79" s="251">
        <v>21852535</v>
      </c>
      <c r="L79" s="252">
        <f t="shared" si="17"/>
        <v>1092626.75</v>
      </c>
      <c r="M79" s="248">
        <f t="shared" si="18"/>
        <v>3203008</v>
      </c>
      <c r="N79" s="249">
        <f t="shared" si="19"/>
        <v>0.17174741214616329</v>
      </c>
      <c r="O79" s="253">
        <f t="shared" si="20"/>
        <v>1177904.8999999985</v>
      </c>
      <c r="P79" s="249">
        <f t="shared" si="21"/>
        <v>6.316004153885503E-2</v>
      </c>
    </row>
    <row r="80" spans="2:16">
      <c r="B80" s="112" t="s">
        <v>156</v>
      </c>
      <c r="C80" s="254">
        <v>21470935</v>
      </c>
      <c r="D80" s="246">
        <f t="shared" si="11"/>
        <v>1073546.75</v>
      </c>
      <c r="E80" s="247">
        <v>18054825</v>
      </c>
      <c r="F80" s="247">
        <f t="shared" si="12"/>
        <v>902741.25</v>
      </c>
      <c r="G80" s="248">
        <f t="shared" si="13"/>
        <v>3416110</v>
      </c>
      <c r="H80" s="249">
        <f t="shared" si="14"/>
        <v>0.1591039235133449</v>
      </c>
      <c r="I80" s="250">
        <f t="shared" si="15"/>
        <v>1439822</v>
      </c>
      <c r="J80" s="249">
        <f t="shared" si="16"/>
        <v>6.7059119689012139E-2</v>
      </c>
      <c r="K80" s="251">
        <v>25249380</v>
      </c>
      <c r="L80" s="252">
        <f t="shared" si="17"/>
        <v>1262469</v>
      </c>
      <c r="M80" s="248">
        <f t="shared" si="18"/>
        <v>3778445</v>
      </c>
      <c r="N80" s="249">
        <f t="shared" si="19"/>
        <v>0.17597952767310784</v>
      </c>
      <c r="O80" s="253">
        <f t="shared" si="20"/>
        <v>1442429.25</v>
      </c>
      <c r="P80" s="249">
        <f t="shared" si="21"/>
        <v>6.7180551289452467E-2</v>
      </c>
    </row>
    <row r="81" spans="2:16">
      <c r="B81" s="112" t="s">
        <v>157</v>
      </c>
      <c r="C81" s="254">
        <v>23878265</v>
      </c>
      <c r="D81" s="246">
        <f t="shared" si="11"/>
        <v>1193913.25</v>
      </c>
      <c r="E81" s="247">
        <v>19488903</v>
      </c>
      <c r="F81" s="247">
        <f t="shared" si="12"/>
        <v>974445.15</v>
      </c>
      <c r="G81" s="248">
        <f t="shared" si="13"/>
        <v>4389362</v>
      </c>
      <c r="H81" s="249">
        <f t="shared" si="14"/>
        <v>0.18382248459006548</v>
      </c>
      <c r="I81" s="250">
        <f t="shared" si="15"/>
        <v>2221003.6000000015</v>
      </c>
      <c r="J81" s="249">
        <f t="shared" si="16"/>
        <v>9.3013608819568827E-2</v>
      </c>
      <c r="K81" s="251">
        <v>28039143</v>
      </c>
      <c r="L81" s="252">
        <f t="shared" si="17"/>
        <v>1401957.1500000001</v>
      </c>
      <c r="M81" s="248">
        <f t="shared" si="18"/>
        <v>4160878</v>
      </c>
      <c r="N81" s="249">
        <f t="shared" si="19"/>
        <v>0.17425378267642141</v>
      </c>
      <c r="O81" s="253">
        <f t="shared" si="20"/>
        <v>1565007.6000000015</v>
      </c>
      <c r="P81" s="249">
        <f t="shared" si="21"/>
        <v>6.5541093542600418E-2</v>
      </c>
    </row>
    <row r="82" spans="2:16">
      <c r="B82" s="112" t="s">
        <v>158</v>
      </c>
      <c r="C82" s="254">
        <v>17212335</v>
      </c>
      <c r="D82" s="246">
        <f t="shared" si="11"/>
        <v>860616.75</v>
      </c>
      <c r="E82" s="247">
        <v>14772726</v>
      </c>
      <c r="F82" s="247">
        <f t="shared" si="12"/>
        <v>738636.3</v>
      </c>
      <c r="G82" s="248">
        <f t="shared" si="13"/>
        <v>2439609</v>
      </c>
      <c r="H82" s="249">
        <f t="shared" si="14"/>
        <v>0.14173608635899779</v>
      </c>
      <c r="I82" s="250">
        <f t="shared" si="15"/>
        <v>840355.94999999925</v>
      </c>
      <c r="J82" s="249">
        <f t="shared" si="16"/>
        <v>4.8822890676947624E-2</v>
      </c>
      <c r="K82" s="251">
        <v>20098417</v>
      </c>
      <c r="L82" s="252">
        <f t="shared" si="17"/>
        <v>1004920.8500000001</v>
      </c>
      <c r="M82" s="248">
        <f t="shared" si="18"/>
        <v>2886082</v>
      </c>
      <c r="N82" s="249">
        <f t="shared" si="19"/>
        <v>0.16767521663969473</v>
      </c>
      <c r="O82" s="253">
        <f t="shared" si="20"/>
        <v>1020544.3999999985</v>
      </c>
      <c r="P82" s="249">
        <f t="shared" si="21"/>
        <v>5.9291455807709906E-2</v>
      </c>
    </row>
    <row r="83" spans="2:16">
      <c r="B83" s="112" t="s">
        <v>159</v>
      </c>
      <c r="C83" s="254">
        <v>39876821</v>
      </c>
      <c r="D83" s="246">
        <f t="shared" si="11"/>
        <v>1993841.05</v>
      </c>
      <c r="E83" s="247">
        <v>30765010</v>
      </c>
      <c r="F83" s="247">
        <f t="shared" si="12"/>
        <v>1538250.5</v>
      </c>
      <c r="G83" s="248">
        <f t="shared" si="13"/>
        <v>9111811</v>
      </c>
      <c r="H83" s="249">
        <f t="shared" si="14"/>
        <v>0.22849893174784419</v>
      </c>
      <c r="I83" s="250">
        <f t="shared" si="15"/>
        <v>5579719.450000003</v>
      </c>
      <c r="J83" s="249">
        <f t="shared" si="16"/>
        <v>0.13992387833523648</v>
      </c>
      <c r="K83" s="251">
        <v>43489653</v>
      </c>
      <c r="L83" s="252">
        <f t="shared" si="17"/>
        <v>2174482.65</v>
      </c>
      <c r="M83" s="248">
        <f t="shared" si="18"/>
        <v>3612832</v>
      </c>
      <c r="N83" s="249">
        <f t="shared" si="19"/>
        <v>9.0599799818546212E-2</v>
      </c>
      <c r="O83" s="253">
        <f t="shared" si="20"/>
        <v>-555491.69999999553</v>
      </c>
      <c r="P83" s="249">
        <f t="shared" si="21"/>
        <v>-1.3930190172380981E-2</v>
      </c>
    </row>
    <row r="84" spans="2:16">
      <c r="B84" s="112" t="s">
        <v>276</v>
      </c>
      <c r="C84" s="254">
        <v>21757228</v>
      </c>
      <c r="D84" s="246">
        <f t="shared" si="11"/>
        <v>1087861.4000000001</v>
      </c>
      <c r="E84" s="247">
        <v>18239264</v>
      </c>
      <c r="F84" s="247">
        <f t="shared" si="12"/>
        <v>911963.20000000007</v>
      </c>
      <c r="G84" s="248">
        <f t="shared" si="13"/>
        <v>3517964</v>
      </c>
      <c r="H84" s="249">
        <f t="shared" si="14"/>
        <v>0.16169173756877483</v>
      </c>
      <c r="I84" s="250">
        <f t="shared" si="15"/>
        <v>1518139.4000000022</v>
      </c>
      <c r="J84" s="249">
        <f t="shared" si="16"/>
        <v>6.9776324447213697E-2</v>
      </c>
      <c r="K84" s="251">
        <v>25603837</v>
      </c>
      <c r="L84" s="252">
        <f t="shared" si="17"/>
        <v>1280191.8500000001</v>
      </c>
      <c r="M84" s="248">
        <f t="shared" si="18"/>
        <v>3846609</v>
      </c>
      <c r="N84" s="249">
        <f t="shared" si="19"/>
        <v>0.17679683275829072</v>
      </c>
      <c r="O84" s="253">
        <f t="shared" si="20"/>
        <v>1478555.75</v>
      </c>
      <c r="P84" s="249">
        <f t="shared" si="21"/>
        <v>6.7956991120376176E-2</v>
      </c>
    </row>
    <row r="85" spans="2:16">
      <c r="B85" s="112" t="s">
        <v>95</v>
      </c>
      <c r="C85" s="254">
        <v>25334164</v>
      </c>
      <c r="D85" s="246">
        <f t="shared" si="11"/>
        <v>1266708.2000000002</v>
      </c>
      <c r="E85" s="247">
        <v>20290739</v>
      </c>
      <c r="F85" s="247">
        <f t="shared" si="12"/>
        <v>1014536.9500000001</v>
      </c>
      <c r="G85" s="248">
        <f t="shared" si="13"/>
        <v>5043425</v>
      </c>
      <c r="H85" s="249">
        <f t="shared" si="14"/>
        <v>0.19907603819095826</v>
      </c>
      <c r="I85" s="250">
        <f t="shared" si="15"/>
        <v>2762179.8500000015</v>
      </c>
      <c r="J85" s="249">
        <f t="shared" si="16"/>
        <v>0.10902984010050623</v>
      </c>
      <c r="K85" s="251">
        <v>29610367</v>
      </c>
      <c r="L85" s="252">
        <f t="shared" si="17"/>
        <v>1480518.35</v>
      </c>
      <c r="M85" s="248">
        <f t="shared" si="18"/>
        <v>4276203</v>
      </c>
      <c r="N85" s="249">
        <f t="shared" si="19"/>
        <v>0.16879195224282909</v>
      </c>
      <c r="O85" s="253">
        <f t="shared" si="20"/>
        <v>1528976.4499999993</v>
      </c>
      <c r="P85" s="249">
        <f t="shared" si="21"/>
        <v>6.0352354630687603E-2</v>
      </c>
    </row>
    <row r="86" spans="2:16">
      <c r="B86" s="112" t="s">
        <v>96</v>
      </c>
      <c r="C86" s="254">
        <v>13991475</v>
      </c>
      <c r="D86" s="246">
        <f t="shared" si="11"/>
        <v>699573.75</v>
      </c>
      <c r="E86" s="247">
        <v>12548649</v>
      </c>
      <c r="F86" s="247">
        <f t="shared" si="12"/>
        <v>627432.45000000007</v>
      </c>
      <c r="G86" s="248">
        <f t="shared" si="13"/>
        <v>1442826</v>
      </c>
      <c r="H86" s="249">
        <f t="shared" si="14"/>
        <v>0.1031217938065858</v>
      </c>
      <c r="I86" s="250">
        <f t="shared" si="15"/>
        <v>115819.80000000075</v>
      </c>
      <c r="J86" s="249">
        <f t="shared" si="16"/>
        <v>8.277883496915139E-3</v>
      </c>
      <c r="K86" s="251">
        <v>16236716</v>
      </c>
      <c r="L86" s="252">
        <f t="shared" si="17"/>
        <v>811835.8</v>
      </c>
      <c r="M86" s="248">
        <f t="shared" si="18"/>
        <v>2245241</v>
      </c>
      <c r="N86" s="249">
        <f t="shared" si="19"/>
        <v>0.16047207317312864</v>
      </c>
      <c r="O86" s="253">
        <f t="shared" si="20"/>
        <v>733831.44999999925</v>
      </c>
      <c r="P86" s="249">
        <f t="shared" si="21"/>
        <v>5.244846951447215E-2</v>
      </c>
    </row>
    <row r="87" spans="2:16">
      <c r="B87" s="112" t="s">
        <v>97</v>
      </c>
      <c r="C87" s="254">
        <v>8996465</v>
      </c>
      <c r="D87" s="246">
        <f t="shared" si="11"/>
        <v>449823.25</v>
      </c>
      <c r="E87" s="247">
        <v>8380549</v>
      </c>
      <c r="F87" s="247">
        <f t="shared" si="12"/>
        <v>419027.45</v>
      </c>
      <c r="G87" s="248">
        <f t="shared" si="13"/>
        <v>615916</v>
      </c>
      <c r="H87" s="249">
        <f t="shared" si="14"/>
        <v>6.8462001463908323E-2</v>
      </c>
      <c r="I87" s="250">
        <f t="shared" si="15"/>
        <v>-252934.69999999925</v>
      </c>
      <c r="J87" s="249">
        <f t="shared" si="16"/>
        <v>-2.8114898462896176E-2</v>
      </c>
      <c r="K87" s="251">
        <v>9772684</v>
      </c>
      <c r="L87" s="252">
        <f t="shared" si="17"/>
        <v>488634.2</v>
      </c>
      <c r="M87" s="248">
        <f t="shared" si="18"/>
        <v>776219</v>
      </c>
      <c r="N87" s="249">
        <f t="shared" si="19"/>
        <v>8.6280444596849984E-2</v>
      </c>
      <c r="O87" s="253">
        <f t="shared" si="20"/>
        <v>-162238.44999999925</v>
      </c>
      <c r="P87" s="249">
        <f t="shared" si="21"/>
        <v>-1.8033577632992431E-2</v>
      </c>
    </row>
    <row r="88" spans="2:16">
      <c r="B88" s="112" t="s">
        <v>98</v>
      </c>
      <c r="C88" s="254">
        <v>25101057</v>
      </c>
      <c r="D88" s="246">
        <f t="shared" si="11"/>
        <v>1255052.8500000001</v>
      </c>
      <c r="E88" s="247">
        <v>20167179</v>
      </c>
      <c r="F88" s="247">
        <f t="shared" si="12"/>
        <v>1008358.9500000001</v>
      </c>
      <c r="G88" s="248">
        <f t="shared" si="13"/>
        <v>4933878</v>
      </c>
      <c r="H88" s="249">
        <f t="shared" si="14"/>
        <v>0.1965605671506184</v>
      </c>
      <c r="I88" s="250">
        <f t="shared" si="15"/>
        <v>2670466.1999999993</v>
      </c>
      <c r="J88" s="249">
        <f t="shared" si="16"/>
        <v>0.10638859550814929</v>
      </c>
      <c r="K88" s="251">
        <v>29391561</v>
      </c>
      <c r="L88" s="252">
        <f t="shared" si="17"/>
        <v>1469578.05</v>
      </c>
      <c r="M88" s="248">
        <f t="shared" si="18"/>
        <v>4290504</v>
      </c>
      <c r="N88" s="249">
        <f t="shared" si="19"/>
        <v>0.17092921624774607</v>
      </c>
      <c r="O88" s="253">
        <f t="shared" si="20"/>
        <v>1565873.0999999978</v>
      </c>
      <c r="P88" s="249">
        <f t="shared" si="21"/>
        <v>6.2382755435358671E-2</v>
      </c>
    </row>
    <row r="89" spans="2:16">
      <c r="B89" s="112" t="s">
        <v>99</v>
      </c>
      <c r="C89" s="254">
        <v>13838329</v>
      </c>
      <c r="D89" s="246">
        <f t="shared" si="11"/>
        <v>691916.45000000007</v>
      </c>
      <c r="E89" s="247">
        <v>12429878</v>
      </c>
      <c r="F89" s="247">
        <f t="shared" si="12"/>
        <v>621493.9</v>
      </c>
      <c r="G89" s="248">
        <f t="shared" si="13"/>
        <v>1408451</v>
      </c>
      <c r="H89" s="249">
        <f t="shared" si="14"/>
        <v>0.10177897923947321</v>
      </c>
      <c r="I89" s="250">
        <f t="shared" si="15"/>
        <v>95040.650000000373</v>
      </c>
      <c r="J89" s="249">
        <f t="shared" si="16"/>
        <v>6.8679282014468927E-3</v>
      </c>
      <c r="K89" s="251">
        <v>15997929</v>
      </c>
      <c r="L89" s="252">
        <f t="shared" si="17"/>
        <v>799896.45000000007</v>
      </c>
      <c r="M89" s="248">
        <f t="shared" si="18"/>
        <v>2159600</v>
      </c>
      <c r="N89" s="249">
        <f t="shared" si="19"/>
        <v>0.15605930455909814</v>
      </c>
      <c r="O89" s="253">
        <f t="shared" si="20"/>
        <v>667787.10000000149</v>
      </c>
      <c r="P89" s="249">
        <f t="shared" si="21"/>
        <v>4.8256339331143337E-2</v>
      </c>
    </row>
    <row r="90" spans="2:16">
      <c r="B90" s="112" t="s">
        <v>100</v>
      </c>
      <c r="C90" s="254">
        <v>19464258</v>
      </c>
      <c r="D90" s="246">
        <f t="shared" si="11"/>
        <v>973212.9</v>
      </c>
      <c r="E90" s="247">
        <v>16619212</v>
      </c>
      <c r="F90" s="247">
        <f t="shared" si="12"/>
        <v>830960.60000000009</v>
      </c>
      <c r="G90" s="248">
        <f t="shared" si="13"/>
        <v>2845046</v>
      </c>
      <c r="H90" s="249">
        <f t="shared" si="14"/>
        <v>0.14616770903879306</v>
      </c>
      <c r="I90" s="250">
        <f t="shared" si="15"/>
        <v>1040872.5</v>
      </c>
      <c r="J90" s="249">
        <f t="shared" si="16"/>
        <v>5.3476094490732706E-2</v>
      </c>
      <c r="K90" s="251">
        <v>22865562</v>
      </c>
      <c r="L90" s="252">
        <f t="shared" si="17"/>
        <v>1143278.1000000001</v>
      </c>
      <c r="M90" s="248">
        <f t="shared" si="18"/>
        <v>3401304</v>
      </c>
      <c r="N90" s="249">
        <f t="shared" si="19"/>
        <v>0.17474614239083761</v>
      </c>
      <c r="O90" s="253">
        <f t="shared" si="20"/>
        <v>1284813</v>
      </c>
      <c r="P90" s="249">
        <f t="shared" si="21"/>
        <v>6.6008835271295724E-2</v>
      </c>
    </row>
    <row r="91" spans="2:16">
      <c r="B91" s="112" t="s">
        <v>101</v>
      </c>
      <c r="C91" s="254">
        <v>27690561</v>
      </c>
      <c r="D91" s="246">
        <f t="shared" si="11"/>
        <v>1384528.05</v>
      </c>
      <c r="E91" s="247">
        <v>21581921</v>
      </c>
      <c r="F91" s="247">
        <f t="shared" si="12"/>
        <v>1079096.05</v>
      </c>
      <c r="G91" s="248">
        <f t="shared" si="13"/>
        <v>6108640</v>
      </c>
      <c r="H91" s="249">
        <f t="shared" si="14"/>
        <v>0.22060369235567312</v>
      </c>
      <c r="I91" s="250">
        <f t="shared" si="15"/>
        <v>3645015.8999999985</v>
      </c>
      <c r="J91" s="249">
        <f t="shared" si="16"/>
        <v>0.13163387697345671</v>
      </c>
      <c r="K91" s="251">
        <v>31680131</v>
      </c>
      <c r="L91" s="252">
        <f t="shared" si="17"/>
        <v>1584006.55</v>
      </c>
      <c r="M91" s="248">
        <f t="shared" si="18"/>
        <v>3989570</v>
      </c>
      <c r="N91" s="249">
        <f t="shared" si="19"/>
        <v>0.1440768932055945</v>
      </c>
      <c r="O91" s="253">
        <f t="shared" si="20"/>
        <v>1021035.3999999985</v>
      </c>
      <c r="P91" s="249">
        <f t="shared" si="21"/>
        <v>3.6873048545314722E-2</v>
      </c>
    </row>
    <row r="92" spans="2:16">
      <c r="B92" s="112" t="s">
        <v>102</v>
      </c>
      <c r="C92" s="254">
        <v>18410750</v>
      </c>
      <c r="D92" s="246">
        <f t="shared" si="11"/>
        <v>920537.5</v>
      </c>
      <c r="E92" s="247">
        <v>15736508</v>
      </c>
      <c r="F92" s="247">
        <f t="shared" si="12"/>
        <v>786825.4</v>
      </c>
      <c r="G92" s="248">
        <f t="shared" si="13"/>
        <v>2674242</v>
      </c>
      <c r="H92" s="249">
        <f t="shared" si="14"/>
        <v>0.14525437584020207</v>
      </c>
      <c r="I92" s="250">
        <f t="shared" si="15"/>
        <v>966879.09999999963</v>
      </c>
      <c r="J92" s="249">
        <f t="shared" si="16"/>
        <v>5.2517094632212137E-2</v>
      </c>
      <c r="K92" s="251">
        <v>21590607</v>
      </c>
      <c r="L92" s="252">
        <f t="shared" si="17"/>
        <v>1079530.3500000001</v>
      </c>
      <c r="M92" s="248">
        <f t="shared" si="18"/>
        <v>3179857</v>
      </c>
      <c r="N92" s="249">
        <f t="shared" si="19"/>
        <v>0.17271740694974402</v>
      </c>
      <c r="O92" s="253">
        <f t="shared" si="20"/>
        <v>1179789.1499999985</v>
      </c>
      <c r="P92" s="249">
        <f t="shared" si="21"/>
        <v>6.4081536602256753E-2</v>
      </c>
    </row>
    <row r="93" spans="2:16">
      <c r="B93" s="112" t="s">
        <v>103</v>
      </c>
      <c r="C93" s="254">
        <v>18563151</v>
      </c>
      <c r="D93" s="246">
        <f t="shared" si="11"/>
        <v>928157.55</v>
      </c>
      <c r="E93" s="247">
        <v>15927328</v>
      </c>
      <c r="F93" s="247">
        <f t="shared" si="12"/>
        <v>796366.4</v>
      </c>
      <c r="G93" s="248">
        <f t="shared" si="13"/>
        <v>2635823</v>
      </c>
      <c r="H93" s="249">
        <f t="shared" si="14"/>
        <v>0.14199221888568381</v>
      </c>
      <c r="I93" s="250">
        <f t="shared" si="15"/>
        <v>911299.04999999888</v>
      </c>
      <c r="J93" s="249">
        <f t="shared" si="16"/>
        <v>4.9091829829967924E-2</v>
      </c>
      <c r="K93" s="251">
        <v>21661382</v>
      </c>
      <c r="L93" s="252">
        <f t="shared" si="17"/>
        <v>1083069.1000000001</v>
      </c>
      <c r="M93" s="248">
        <f t="shared" si="18"/>
        <v>3098231</v>
      </c>
      <c r="N93" s="249">
        <f t="shared" si="19"/>
        <v>0.16690221396141205</v>
      </c>
      <c r="O93" s="253">
        <f t="shared" si="20"/>
        <v>1087004.3499999978</v>
      </c>
      <c r="P93" s="249">
        <f t="shared" si="21"/>
        <v>5.8557103263341327E-2</v>
      </c>
    </row>
    <row r="94" spans="2:16">
      <c r="B94" s="112" t="s">
        <v>104</v>
      </c>
      <c r="C94" s="254">
        <v>28951656</v>
      </c>
      <c r="D94" s="246">
        <f t="shared" si="11"/>
        <v>1447582.8</v>
      </c>
      <c r="E94" s="247">
        <v>22416041</v>
      </c>
      <c r="F94" s="247">
        <f t="shared" si="12"/>
        <v>1120802.05</v>
      </c>
      <c r="G94" s="248">
        <f t="shared" si="13"/>
        <v>6535615</v>
      </c>
      <c r="H94" s="249">
        <f t="shared" si="14"/>
        <v>0.2257423547723833</v>
      </c>
      <c r="I94" s="250">
        <f t="shared" si="15"/>
        <v>3967230.1499999985</v>
      </c>
      <c r="J94" s="249">
        <f t="shared" si="16"/>
        <v>0.13702947251100242</v>
      </c>
      <c r="K94" s="251">
        <v>32612097</v>
      </c>
      <c r="L94" s="252">
        <f t="shared" si="17"/>
        <v>1630604.85</v>
      </c>
      <c r="M94" s="248">
        <f t="shared" si="18"/>
        <v>3660441</v>
      </c>
      <c r="N94" s="249">
        <f t="shared" si="19"/>
        <v>0.12643287140466161</v>
      </c>
      <c r="O94" s="253">
        <f t="shared" si="20"/>
        <v>582253.34999999776</v>
      </c>
      <c r="P94" s="249">
        <f t="shared" si="21"/>
        <v>2.0111227834428463E-2</v>
      </c>
    </row>
    <row r="95" spans="2:16">
      <c r="B95" s="112" t="s">
        <v>105</v>
      </c>
      <c r="C95" s="254">
        <v>7263714</v>
      </c>
      <c r="D95" s="246">
        <f t="shared" si="11"/>
        <v>363185.7</v>
      </c>
      <c r="E95" s="247">
        <v>6901586</v>
      </c>
      <c r="F95" s="247">
        <f t="shared" si="12"/>
        <v>345079.30000000005</v>
      </c>
      <c r="G95" s="248">
        <f t="shared" si="13"/>
        <v>362128</v>
      </c>
      <c r="H95" s="249">
        <f t="shared" si="14"/>
        <v>4.9854385786665061E-2</v>
      </c>
      <c r="I95" s="250">
        <f t="shared" si="15"/>
        <v>-346137</v>
      </c>
      <c r="J95" s="249">
        <f t="shared" si="16"/>
        <v>-4.7652894924001689E-2</v>
      </c>
      <c r="K95" s="251">
        <v>7760175</v>
      </c>
      <c r="L95" s="252">
        <f t="shared" si="17"/>
        <v>388008.75</v>
      </c>
      <c r="M95" s="248">
        <f t="shared" si="18"/>
        <v>496461</v>
      </c>
      <c r="N95" s="249">
        <f t="shared" si="19"/>
        <v>6.8348093000357671E-2</v>
      </c>
      <c r="O95" s="253">
        <f t="shared" si="20"/>
        <v>-254733.45000000019</v>
      </c>
      <c r="P95" s="249">
        <f t="shared" si="21"/>
        <v>-3.5069311649660241E-2</v>
      </c>
    </row>
    <row r="96" spans="2:16">
      <c r="B96" s="112" t="s">
        <v>106</v>
      </c>
      <c r="C96" s="254">
        <v>11685952</v>
      </c>
      <c r="D96" s="246">
        <f t="shared" si="11"/>
        <v>584297.6</v>
      </c>
      <c r="E96" s="247">
        <v>10738007</v>
      </c>
      <c r="F96" s="247">
        <f t="shared" si="12"/>
        <v>536900.35</v>
      </c>
      <c r="G96" s="248">
        <f t="shared" si="13"/>
        <v>947945</v>
      </c>
      <c r="H96" s="249">
        <f t="shared" si="14"/>
        <v>8.1118337641640156E-2</v>
      </c>
      <c r="I96" s="250">
        <f t="shared" si="15"/>
        <v>-173252.94999999925</v>
      </c>
      <c r="J96" s="249">
        <f t="shared" si="16"/>
        <v>-1.4825745476277779E-2</v>
      </c>
      <c r="K96" s="251">
        <v>13012492</v>
      </c>
      <c r="L96" s="252">
        <f t="shared" si="17"/>
        <v>650624.60000000009</v>
      </c>
      <c r="M96" s="248">
        <f t="shared" si="18"/>
        <v>1326540</v>
      </c>
      <c r="N96" s="249">
        <f t="shared" si="19"/>
        <v>0.11351578373760221</v>
      </c>
      <c r="O96" s="253">
        <f t="shared" si="20"/>
        <v>91617.800000000745</v>
      </c>
      <c r="P96" s="249">
        <f t="shared" si="21"/>
        <v>7.8399945507221618E-3</v>
      </c>
    </row>
    <row r="97" spans="2:16">
      <c r="B97" s="112" t="s">
        <v>107</v>
      </c>
      <c r="C97" s="254">
        <v>7645335</v>
      </c>
      <c r="D97" s="246">
        <f t="shared" si="11"/>
        <v>382266.75</v>
      </c>
      <c r="E97" s="247">
        <v>7214260</v>
      </c>
      <c r="F97" s="247">
        <f t="shared" si="12"/>
        <v>360713</v>
      </c>
      <c r="G97" s="248">
        <f t="shared" si="13"/>
        <v>431075</v>
      </c>
      <c r="H97" s="249">
        <f t="shared" si="14"/>
        <v>5.6384056421334053E-2</v>
      </c>
      <c r="I97" s="250">
        <f t="shared" si="15"/>
        <v>-311904.75</v>
      </c>
      <c r="J97" s="249">
        <f t="shared" si="16"/>
        <v>-4.0796740757599245E-2</v>
      </c>
      <c r="K97" s="251">
        <v>8188224</v>
      </c>
      <c r="L97" s="252">
        <f t="shared" si="17"/>
        <v>409411.2</v>
      </c>
      <c r="M97" s="248">
        <f t="shared" si="18"/>
        <v>542889</v>
      </c>
      <c r="N97" s="249">
        <f t="shared" si="19"/>
        <v>7.100918403183118E-2</v>
      </c>
      <c r="O97" s="253">
        <f t="shared" si="20"/>
        <v>-248788.95000000019</v>
      </c>
      <c r="P97" s="249">
        <f t="shared" si="21"/>
        <v>-3.2541275169760409E-2</v>
      </c>
    </row>
    <row r="98" spans="2:16">
      <c r="B98" s="112" t="s">
        <v>108</v>
      </c>
      <c r="C98" s="254">
        <v>8450889</v>
      </c>
      <c r="D98" s="246">
        <f t="shared" si="11"/>
        <v>422544.45</v>
      </c>
      <c r="E98" s="247">
        <v>7962065</v>
      </c>
      <c r="F98" s="247">
        <f t="shared" si="12"/>
        <v>398103.25</v>
      </c>
      <c r="G98" s="248">
        <f t="shared" si="13"/>
        <v>488824</v>
      </c>
      <c r="H98" s="249">
        <f t="shared" si="14"/>
        <v>5.7842908598136837E-2</v>
      </c>
      <c r="I98" s="250">
        <f t="shared" si="15"/>
        <v>-331823.70000000019</v>
      </c>
      <c r="J98" s="249">
        <f t="shared" si="16"/>
        <v>-3.9264945971956344E-2</v>
      </c>
      <c r="K98" s="251">
        <v>9128341</v>
      </c>
      <c r="L98" s="252">
        <f t="shared" si="17"/>
        <v>456417.05000000005</v>
      </c>
      <c r="M98" s="248">
        <f t="shared" si="18"/>
        <v>677452</v>
      </c>
      <c r="N98" s="249">
        <f t="shared" si="19"/>
        <v>8.0163400560580078E-2</v>
      </c>
      <c r="O98" s="253">
        <f t="shared" si="20"/>
        <v>-201509.5</v>
      </c>
      <c r="P98" s="249">
        <f t="shared" si="21"/>
        <v>-2.3844769467448929E-2</v>
      </c>
    </row>
    <row r="99" spans="2:16">
      <c r="B99" s="112" t="s">
        <v>109</v>
      </c>
      <c r="C99" s="254">
        <v>4647100</v>
      </c>
      <c r="D99" s="246">
        <f t="shared" si="11"/>
        <v>232355</v>
      </c>
      <c r="E99" s="247">
        <v>4484777</v>
      </c>
      <c r="F99" s="247">
        <f t="shared" si="12"/>
        <v>224238.85</v>
      </c>
      <c r="G99" s="248">
        <f t="shared" si="13"/>
        <v>162323</v>
      </c>
      <c r="H99" s="249">
        <f t="shared" si="14"/>
        <v>3.4929956316842765E-2</v>
      </c>
      <c r="I99" s="250">
        <f t="shared" si="15"/>
        <v>-294270.84999999963</v>
      </c>
      <c r="J99" s="249">
        <f t="shared" si="16"/>
        <v>-6.332354586731502E-2</v>
      </c>
      <c r="K99" s="251">
        <v>4837748</v>
      </c>
      <c r="L99" s="252">
        <f t="shared" si="17"/>
        <v>241887.40000000002</v>
      </c>
      <c r="M99" s="248">
        <f t="shared" si="18"/>
        <v>190648</v>
      </c>
      <c r="N99" s="249">
        <f t="shared" si="19"/>
        <v>4.102515547330593E-2</v>
      </c>
      <c r="O99" s="253">
        <f t="shared" si="20"/>
        <v>-283594.40000000037</v>
      </c>
      <c r="P99" s="249">
        <f t="shared" si="21"/>
        <v>-6.1026102300359444E-2</v>
      </c>
    </row>
    <row r="100" spans="2:16">
      <c r="B100" s="112" t="s">
        <v>110</v>
      </c>
      <c r="C100" s="254">
        <v>2382589</v>
      </c>
      <c r="D100" s="246">
        <f t="shared" si="11"/>
        <v>119129.45000000001</v>
      </c>
      <c r="E100" s="247">
        <v>2347439</v>
      </c>
      <c r="F100" s="247">
        <f t="shared" si="12"/>
        <v>117371.95000000001</v>
      </c>
      <c r="G100" s="248">
        <f t="shared" si="13"/>
        <v>35150</v>
      </c>
      <c r="H100" s="249">
        <f t="shared" si="14"/>
        <v>1.4752859179657088E-2</v>
      </c>
      <c r="I100" s="250">
        <f t="shared" si="15"/>
        <v>-201351.40000000037</v>
      </c>
      <c r="J100" s="249">
        <f t="shared" si="16"/>
        <v>-8.4509497861360208E-2</v>
      </c>
      <c r="K100" s="251">
        <v>2424875</v>
      </c>
      <c r="L100" s="252">
        <f t="shared" si="17"/>
        <v>121243.75</v>
      </c>
      <c r="M100" s="248">
        <f t="shared" si="18"/>
        <v>42286</v>
      </c>
      <c r="N100" s="249">
        <f t="shared" si="19"/>
        <v>1.7747920434451767E-2</v>
      </c>
      <c r="O100" s="253">
        <f t="shared" si="20"/>
        <v>-198087.20000000019</v>
      </c>
      <c r="P100" s="249">
        <f t="shared" si="21"/>
        <v>-8.3139475587270903E-2</v>
      </c>
    </row>
    <row r="101" spans="2:16">
      <c r="B101" s="112" t="s">
        <v>111</v>
      </c>
      <c r="C101" s="254">
        <v>23155375</v>
      </c>
      <c r="D101" s="246">
        <f t="shared" si="11"/>
        <v>1157768.75</v>
      </c>
      <c r="E101" s="247">
        <v>19074793</v>
      </c>
      <c r="F101" s="247">
        <f t="shared" si="12"/>
        <v>953739.65</v>
      </c>
      <c r="G101" s="248">
        <f t="shared" si="13"/>
        <v>4080582</v>
      </c>
      <c r="H101" s="249">
        <f t="shared" si="14"/>
        <v>0.17622612460389867</v>
      </c>
      <c r="I101" s="250">
        <f t="shared" si="15"/>
        <v>1969073.6000000015</v>
      </c>
      <c r="J101" s="249">
        <f t="shared" si="16"/>
        <v>8.5037430834093666E-2</v>
      </c>
      <c r="K101" s="251">
        <v>27291069</v>
      </c>
      <c r="L101" s="252">
        <f t="shared" si="17"/>
        <v>1364553.4500000002</v>
      </c>
      <c r="M101" s="248">
        <f t="shared" si="18"/>
        <v>4135694</v>
      </c>
      <c r="N101" s="249">
        <f t="shared" si="19"/>
        <v>0.1786062199381353</v>
      </c>
      <c r="O101" s="253">
        <f t="shared" si="20"/>
        <v>1613371.8000000007</v>
      </c>
      <c r="P101" s="249">
        <f t="shared" si="21"/>
        <v>6.9675908941228576E-2</v>
      </c>
    </row>
    <row r="102" spans="2:16">
      <c r="B102" s="112" t="s">
        <v>112</v>
      </c>
      <c r="C102" s="254">
        <v>4598139</v>
      </c>
      <c r="D102" s="246">
        <f t="shared" si="11"/>
        <v>229906.95</v>
      </c>
      <c r="E102" s="247">
        <v>4438072</v>
      </c>
      <c r="F102" s="247">
        <f t="shared" si="12"/>
        <v>221903.6</v>
      </c>
      <c r="G102" s="248">
        <f t="shared" si="13"/>
        <v>160067</v>
      </c>
      <c r="H102" s="249">
        <f t="shared" si="14"/>
        <v>3.4811257336935658E-2</v>
      </c>
      <c r="I102" s="250">
        <f t="shared" si="15"/>
        <v>-291743.54999999981</v>
      </c>
      <c r="J102" s="249">
        <f t="shared" si="16"/>
        <v>-6.3448179796217516E-2</v>
      </c>
      <c r="K102" s="251">
        <v>4785234</v>
      </c>
      <c r="L102" s="252">
        <f t="shared" si="17"/>
        <v>239261.7</v>
      </c>
      <c r="M102" s="248">
        <f t="shared" si="18"/>
        <v>187095</v>
      </c>
      <c r="N102" s="249">
        <f t="shared" si="19"/>
        <v>4.0689287557422689E-2</v>
      </c>
      <c r="O102" s="253">
        <f t="shared" si="20"/>
        <v>-282073.65000000037</v>
      </c>
      <c r="P102" s="249">
        <f t="shared" si="21"/>
        <v>-6.134517682044853E-2</v>
      </c>
    </row>
    <row r="103" spans="2:16">
      <c r="B103" s="112" t="s">
        <v>113</v>
      </c>
      <c r="C103" s="254">
        <v>23216575</v>
      </c>
      <c r="D103" s="246">
        <f t="shared" si="11"/>
        <v>1160828.75</v>
      </c>
      <c r="E103" s="247">
        <v>19108482</v>
      </c>
      <c r="F103" s="247">
        <f t="shared" si="12"/>
        <v>955424.10000000009</v>
      </c>
      <c r="G103" s="248">
        <f t="shared" si="13"/>
        <v>4108093</v>
      </c>
      <c r="H103" s="249">
        <f t="shared" si="14"/>
        <v>0.17694655650112043</v>
      </c>
      <c r="I103" s="250">
        <f t="shared" si="15"/>
        <v>1991840.1499999985</v>
      </c>
      <c r="J103" s="249">
        <f t="shared" si="16"/>
        <v>8.5793884326176378E-2</v>
      </c>
      <c r="K103" s="251">
        <v>27355532</v>
      </c>
      <c r="L103" s="252">
        <f t="shared" si="17"/>
        <v>1367776.6</v>
      </c>
      <c r="M103" s="248">
        <f t="shared" si="18"/>
        <v>4138957</v>
      </c>
      <c r="N103" s="249">
        <f t="shared" si="19"/>
        <v>0.17827595155616191</v>
      </c>
      <c r="O103" s="253">
        <f t="shared" si="20"/>
        <v>1610351.6499999985</v>
      </c>
      <c r="P103" s="249">
        <f t="shared" si="21"/>
        <v>6.9362153978353769E-2</v>
      </c>
    </row>
    <row r="104" spans="2:16">
      <c r="B104" s="112" t="s">
        <v>114</v>
      </c>
      <c r="C104" s="254">
        <v>9362108</v>
      </c>
      <c r="D104" s="246">
        <f t="shared" si="11"/>
        <v>468105.4</v>
      </c>
      <c r="E104" s="247">
        <v>8689536</v>
      </c>
      <c r="F104" s="247">
        <f t="shared" si="12"/>
        <v>434476.80000000005</v>
      </c>
      <c r="G104" s="248">
        <f t="shared" si="13"/>
        <v>672572</v>
      </c>
      <c r="H104" s="249">
        <f t="shared" si="14"/>
        <v>7.1839803599787574E-2</v>
      </c>
      <c r="I104" s="250">
        <f t="shared" si="15"/>
        <v>-230010.20000000112</v>
      </c>
      <c r="J104" s="249">
        <f t="shared" si="16"/>
        <v>-2.4568206220223172E-2</v>
      </c>
      <c r="K104" s="251">
        <v>10202173</v>
      </c>
      <c r="L104" s="252">
        <f t="shared" si="17"/>
        <v>510108.65</v>
      </c>
      <c r="M104" s="248">
        <f t="shared" si="18"/>
        <v>840065</v>
      </c>
      <c r="N104" s="249">
        <f t="shared" si="19"/>
        <v>8.9730325691607063E-2</v>
      </c>
      <c r="O104" s="253">
        <f t="shared" si="20"/>
        <v>-138149.05000000075</v>
      </c>
      <c r="P104" s="249">
        <f t="shared" si="21"/>
        <v>-1.4756190592973371E-2</v>
      </c>
    </row>
    <row r="105" spans="2:16">
      <c r="B105" s="112" t="s">
        <v>115</v>
      </c>
      <c r="C105" s="254">
        <v>6412980</v>
      </c>
      <c r="D105" s="246">
        <f t="shared" si="11"/>
        <v>320649</v>
      </c>
      <c r="E105" s="247">
        <v>6163261</v>
      </c>
      <c r="F105" s="247">
        <f t="shared" si="12"/>
        <v>308163.05</v>
      </c>
      <c r="G105" s="248">
        <f t="shared" si="13"/>
        <v>249719</v>
      </c>
      <c r="H105" s="249">
        <f t="shared" si="14"/>
        <v>3.8939619334537143E-2</v>
      </c>
      <c r="I105" s="250">
        <f t="shared" si="15"/>
        <v>-379093.04999999981</v>
      </c>
      <c r="J105" s="249">
        <f t="shared" si="16"/>
        <v>-5.9113399698735969E-2</v>
      </c>
      <c r="K105" s="251">
        <v>6736876</v>
      </c>
      <c r="L105" s="252">
        <f t="shared" si="17"/>
        <v>336843.80000000005</v>
      </c>
      <c r="M105" s="248">
        <f t="shared" si="18"/>
        <v>323896</v>
      </c>
      <c r="N105" s="249">
        <f t="shared" si="19"/>
        <v>5.0506316876085686E-2</v>
      </c>
      <c r="O105" s="253">
        <f t="shared" si="20"/>
        <v>-333596.79999999981</v>
      </c>
      <c r="P105" s="249">
        <f t="shared" si="21"/>
        <v>-5.2018998967718569E-2</v>
      </c>
    </row>
    <row r="106" spans="2:16">
      <c r="B106" s="112" t="s">
        <v>116</v>
      </c>
      <c r="C106" s="254">
        <v>16579149</v>
      </c>
      <c r="D106" s="246">
        <f t="shared" si="11"/>
        <v>828957.45000000007</v>
      </c>
      <c r="E106" s="247">
        <v>14379363</v>
      </c>
      <c r="F106" s="247">
        <f t="shared" si="12"/>
        <v>718968.15</v>
      </c>
      <c r="G106" s="248">
        <f t="shared" si="13"/>
        <v>2199786</v>
      </c>
      <c r="H106" s="249">
        <f t="shared" si="14"/>
        <v>0.13268389107305809</v>
      </c>
      <c r="I106" s="250">
        <f t="shared" si="15"/>
        <v>651860.40000000037</v>
      </c>
      <c r="J106" s="249">
        <f t="shared" si="16"/>
        <v>3.9318085626711019E-2</v>
      </c>
      <c r="K106" s="251">
        <v>19479011</v>
      </c>
      <c r="L106" s="252">
        <f t="shared" si="17"/>
        <v>973950.55</v>
      </c>
      <c r="M106" s="248">
        <f t="shared" si="18"/>
        <v>2899862</v>
      </c>
      <c r="N106" s="249">
        <f t="shared" si="19"/>
        <v>0.17491018387011301</v>
      </c>
      <c r="O106" s="253">
        <f t="shared" si="20"/>
        <v>1096954</v>
      </c>
      <c r="P106" s="249">
        <f t="shared" si="21"/>
        <v>6.6164674676607346E-2</v>
      </c>
    </row>
    <row r="107" spans="2:16">
      <c r="B107" s="112" t="s">
        <v>117</v>
      </c>
      <c r="C107" s="254">
        <v>6546630</v>
      </c>
      <c r="D107" s="246">
        <f t="shared" si="11"/>
        <v>327331.5</v>
      </c>
      <c r="E107" s="247">
        <v>6280329</v>
      </c>
      <c r="F107" s="247">
        <f t="shared" si="12"/>
        <v>314016.45</v>
      </c>
      <c r="G107" s="248">
        <f t="shared" si="13"/>
        <v>266301</v>
      </c>
      <c r="H107" s="249">
        <f t="shared" si="14"/>
        <v>4.0677569986389946E-2</v>
      </c>
      <c r="I107" s="250">
        <f t="shared" si="15"/>
        <v>-375046.95000000019</v>
      </c>
      <c r="J107" s="249">
        <f t="shared" si="16"/>
        <v>-5.7288551514290589E-2</v>
      </c>
      <c r="K107" s="251">
        <v>6894085</v>
      </c>
      <c r="L107" s="252">
        <f t="shared" si="17"/>
        <v>344704.25</v>
      </c>
      <c r="M107" s="248">
        <f t="shared" si="18"/>
        <v>347455</v>
      </c>
      <c r="N107" s="249">
        <f t="shared" si="19"/>
        <v>5.3073871595003839E-2</v>
      </c>
      <c r="O107" s="253">
        <f t="shared" si="20"/>
        <v>-324580.75</v>
      </c>
      <c r="P107" s="249">
        <f t="shared" si="21"/>
        <v>-4.957982198474635E-2</v>
      </c>
    </row>
    <row r="108" spans="2:16">
      <c r="B108" s="112" t="s">
        <v>118</v>
      </c>
      <c r="C108" s="254">
        <v>10074613</v>
      </c>
      <c r="D108" s="246">
        <f t="shared" si="11"/>
        <v>503730.65</v>
      </c>
      <c r="E108" s="247">
        <v>9321326</v>
      </c>
      <c r="F108" s="247">
        <f t="shared" si="12"/>
        <v>466066.30000000005</v>
      </c>
      <c r="G108" s="248">
        <f t="shared" si="13"/>
        <v>753287</v>
      </c>
      <c r="H108" s="249">
        <f t="shared" si="14"/>
        <v>7.4770812536421996E-2</v>
      </c>
      <c r="I108" s="250">
        <f t="shared" si="15"/>
        <v>-216509.95000000112</v>
      </c>
      <c r="J108" s="249">
        <f t="shared" si="16"/>
        <v>-2.1490646836757017E-2</v>
      </c>
      <c r="K108" s="251">
        <v>11029655</v>
      </c>
      <c r="L108" s="252">
        <f t="shared" si="17"/>
        <v>551482.75</v>
      </c>
      <c r="M108" s="248">
        <f t="shared" si="18"/>
        <v>955042</v>
      </c>
      <c r="N108" s="249">
        <f t="shared" si="19"/>
        <v>9.4796891950092776E-2</v>
      </c>
      <c r="O108" s="253">
        <f t="shared" si="20"/>
        <v>-100171.40000000037</v>
      </c>
      <c r="P108" s="249">
        <f t="shared" si="21"/>
        <v>-9.9429526474119033E-3</v>
      </c>
    </row>
    <row r="109" spans="2:16">
      <c r="B109" s="112" t="s">
        <v>119</v>
      </c>
      <c r="C109" s="254">
        <v>7277161</v>
      </c>
      <c r="D109" s="246">
        <f t="shared" si="11"/>
        <v>363858.05000000005</v>
      </c>
      <c r="E109" s="247">
        <v>6899607</v>
      </c>
      <c r="F109" s="247">
        <f t="shared" si="12"/>
        <v>344980.35000000003</v>
      </c>
      <c r="G109" s="248">
        <f t="shared" si="13"/>
        <v>377554</v>
      </c>
      <c r="H109" s="249">
        <f t="shared" si="14"/>
        <v>5.18820457593284E-2</v>
      </c>
      <c r="I109" s="250">
        <f t="shared" si="15"/>
        <v>-331284.39999999944</v>
      </c>
      <c r="J109" s="249">
        <f t="shared" si="16"/>
        <v>-4.5523851952705106E-2</v>
      </c>
      <c r="K109" s="251">
        <v>7787001</v>
      </c>
      <c r="L109" s="252">
        <f t="shared" si="17"/>
        <v>389350.05000000005</v>
      </c>
      <c r="M109" s="248">
        <f t="shared" si="18"/>
        <v>509840</v>
      </c>
      <c r="N109" s="249">
        <f t="shared" si="19"/>
        <v>7.0060288620795941E-2</v>
      </c>
      <c r="O109" s="253">
        <f t="shared" si="20"/>
        <v>-243368.09999999963</v>
      </c>
      <c r="P109" s="249">
        <f t="shared" si="21"/>
        <v>-3.3442725810243809E-2</v>
      </c>
    </row>
    <row r="110" spans="2:16">
      <c r="B110" s="112" t="s">
        <v>120</v>
      </c>
      <c r="C110" s="254">
        <v>31189913</v>
      </c>
      <c r="D110" s="246">
        <f t="shared" si="11"/>
        <v>1559495.6500000001</v>
      </c>
      <c r="E110" s="247">
        <v>23729767</v>
      </c>
      <c r="F110" s="247">
        <f t="shared" si="12"/>
        <v>1186488.3500000001</v>
      </c>
      <c r="G110" s="248">
        <f t="shared" si="13"/>
        <v>7460146</v>
      </c>
      <c r="H110" s="249">
        <f t="shared" si="14"/>
        <v>0.23918457226860493</v>
      </c>
      <c r="I110" s="250">
        <f t="shared" si="15"/>
        <v>4714162</v>
      </c>
      <c r="J110" s="249">
        <f t="shared" si="16"/>
        <v>0.15114380088203516</v>
      </c>
      <c r="K110" s="251">
        <v>34894272</v>
      </c>
      <c r="L110" s="252">
        <f t="shared" si="17"/>
        <v>1744713.6</v>
      </c>
      <c r="M110" s="248">
        <f t="shared" si="18"/>
        <v>3704359</v>
      </c>
      <c r="N110" s="249">
        <f t="shared" si="19"/>
        <v>0.118767852927323</v>
      </c>
      <c r="O110" s="253">
        <f t="shared" si="20"/>
        <v>400149.75</v>
      </c>
      <c r="P110" s="249">
        <f t="shared" si="21"/>
        <v>1.2829460280956859E-2</v>
      </c>
    </row>
    <row r="111" spans="2:16">
      <c r="B111" s="112" t="s">
        <v>121</v>
      </c>
      <c r="C111" s="254">
        <v>28622818</v>
      </c>
      <c r="D111" s="246">
        <f t="shared" si="11"/>
        <v>1431140.9000000001</v>
      </c>
      <c r="E111" s="247">
        <v>22085367</v>
      </c>
      <c r="F111" s="247">
        <f t="shared" si="12"/>
        <v>1104268.3500000001</v>
      </c>
      <c r="G111" s="248">
        <f t="shared" si="13"/>
        <v>6537451</v>
      </c>
      <c r="H111" s="249">
        <f t="shared" si="14"/>
        <v>0.22839997794766401</v>
      </c>
      <c r="I111" s="250">
        <f t="shared" si="15"/>
        <v>4002041.75</v>
      </c>
      <c r="J111" s="249">
        <f t="shared" si="16"/>
        <v>0.13981997684504718</v>
      </c>
      <c r="K111" s="251">
        <v>32433783</v>
      </c>
      <c r="L111" s="252">
        <f t="shared" si="17"/>
        <v>1621689.1500000001</v>
      </c>
      <c r="M111" s="248">
        <f t="shared" si="18"/>
        <v>3810965</v>
      </c>
      <c r="N111" s="249">
        <f t="shared" si="19"/>
        <v>0.13314429767187844</v>
      </c>
      <c r="O111" s="253">
        <f t="shared" si="20"/>
        <v>758134.95000000298</v>
      </c>
      <c r="P111" s="249">
        <f t="shared" si="21"/>
        <v>2.6487082788284613E-2</v>
      </c>
    </row>
    <row r="112" spans="2:16">
      <c r="B112" s="112" t="s">
        <v>122</v>
      </c>
      <c r="C112" s="254">
        <v>11408871</v>
      </c>
      <c r="D112" s="246">
        <f t="shared" si="11"/>
        <v>570443.55000000005</v>
      </c>
      <c r="E112" s="247">
        <v>10476738</v>
      </c>
      <c r="F112" s="247">
        <f t="shared" si="12"/>
        <v>523836.9</v>
      </c>
      <c r="G112" s="248">
        <f t="shared" si="13"/>
        <v>932133</v>
      </c>
      <c r="H112" s="249">
        <f t="shared" si="14"/>
        <v>8.170247520547827E-2</v>
      </c>
      <c r="I112" s="250">
        <f t="shared" si="15"/>
        <v>-162147.45000000112</v>
      </c>
      <c r="J112" s="249">
        <f t="shared" si="16"/>
        <v>-1.4212401034247922E-2</v>
      </c>
      <c r="K112" s="251">
        <v>12697231</v>
      </c>
      <c r="L112" s="252">
        <f t="shared" si="17"/>
        <v>634861.55000000005</v>
      </c>
      <c r="M112" s="248">
        <f t="shared" si="18"/>
        <v>1288360</v>
      </c>
      <c r="N112" s="249">
        <f t="shared" si="19"/>
        <v>0.11292616070424497</v>
      </c>
      <c r="O112" s="253">
        <f t="shared" si="20"/>
        <v>83054.89999999851</v>
      </c>
      <c r="P112" s="249">
        <f t="shared" si="21"/>
        <v>7.2798526690325896E-3</v>
      </c>
    </row>
    <row r="113" spans="2:16">
      <c r="B113" s="112" t="s">
        <v>123</v>
      </c>
      <c r="C113" s="254">
        <v>18672967</v>
      </c>
      <c r="D113" s="246">
        <f t="shared" si="11"/>
        <v>933648.35000000009</v>
      </c>
      <c r="E113" s="247">
        <v>15934048</v>
      </c>
      <c r="F113" s="247">
        <f t="shared" si="12"/>
        <v>796702.4</v>
      </c>
      <c r="G113" s="248">
        <f t="shared" si="13"/>
        <v>2738919</v>
      </c>
      <c r="H113" s="249">
        <f t="shared" si="14"/>
        <v>0.14667829702692667</v>
      </c>
      <c r="I113" s="250">
        <f t="shared" si="15"/>
        <v>1008568.2499999981</v>
      </c>
      <c r="J113" s="249">
        <f t="shared" si="16"/>
        <v>5.4012211878272917E-2</v>
      </c>
      <c r="K113" s="251">
        <v>21896350</v>
      </c>
      <c r="L113" s="252">
        <f t="shared" si="17"/>
        <v>1094817.5</v>
      </c>
      <c r="M113" s="248">
        <f t="shared" si="18"/>
        <v>3223383</v>
      </c>
      <c r="N113" s="249">
        <f t="shared" si="19"/>
        <v>0.17262296880833131</v>
      </c>
      <c r="O113" s="253">
        <f t="shared" si="20"/>
        <v>1194917.1499999985</v>
      </c>
      <c r="P113" s="249">
        <f t="shared" si="21"/>
        <v>6.3991820367914676E-2</v>
      </c>
    </row>
    <row r="114" spans="2:16">
      <c r="B114" s="112" t="s">
        <v>124</v>
      </c>
      <c r="C114" s="254">
        <v>26269463</v>
      </c>
      <c r="D114" s="246">
        <f t="shared" si="11"/>
        <v>1313473.1500000001</v>
      </c>
      <c r="E114" s="247">
        <v>20795239</v>
      </c>
      <c r="F114" s="247">
        <f t="shared" si="12"/>
        <v>1039761.9500000001</v>
      </c>
      <c r="G114" s="248">
        <f t="shared" si="13"/>
        <v>5474224</v>
      </c>
      <c r="H114" s="249">
        <f t="shared" si="14"/>
        <v>0.208387358355974</v>
      </c>
      <c r="I114" s="250">
        <f t="shared" si="15"/>
        <v>3120988.9000000022</v>
      </c>
      <c r="J114" s="249">
        <f t="shared" si="16"/>
        <v>0.1188067262737728</v>
      </c>
      <c r="K114" s="251">
        <v>30451563</v>
      </c>
      <c r="L114" s="252">
        <f t="shared" si="17"/>
        <v>1522578.1500000001</v>
      </c>
      <c r="M114" s="248">
        <f t="shared" si="18"/>
        <v>4182100</v>
      </c>
      <c r="N114" s="249">
        <f t="shared" si="19"/>
        <v>0.15920005673507676</v>
      </c>
      <c r="O114" s="253">
        <f t="shared" si="20"/>
        <v>1346048.700000003</v>
      </c>
      <c r="P114" s="249">
        <f t="shared" si="21"/>
        <v>5.1240053898323042E-2</v>
      </c>
    </row>
    <row r="115" spans="2:16">
      <c r="B115" s="112" t="s">
        <v>125</v>
      </c>
      <c r="C115" s="254">
        <v>20911134</v>
      </c>
      <c r="D115" s="246">
        <f t="shared" si="11"/>
        <v>1045556.7000000001</v>
      </c>
      <c r="E115" s="247">
        <v>17688206</v>
      </c>
      <c r="F115" s="247">
        <f t="shared" si="12"/>
        <v>884410.3</v>
      </c>
      <c r="G115" s="248">
        <f t="shared" si="13"/>
        <v>3222928</v>
      </c>
      <c r="H115" s="249">
        <f t="shared" si="14"/>
        <v>0.15412497476224868</v>
      </c>
      <c r="I115" s="250">
        <f t="shared" si="15"/>
        <v>1292961</v>
      </c>
      <c r="J115" s="249">
        <f t="shared" si="16"/>
        <v>6.1831223500361097E-2</v>
      </c>
      <c r="K115" s="251">
        <v>24603174</v>
      </c>
      <c r="L115" s="252">
        <f t="shared" si="17"/>
        <v>1230158.7</v>
      </c>
      <c r="M115" s="248">
        <f t="shared" si="18"/>
        <v>3692040</v>
      </c>
      <c r="N115" s="249">
        <f t="shared" si="19"/>
        <v>0.1765585740113377</v>
      </c>
      <c r="O115" s="253">
        <f t="shared" si="20"/>
        <v>1416324.6000000015</v>
      </c>
      <c r="P115" s="249">
        <f t="shared" si="21"/>
        <v>6.7730645310770873E-2</v>
      </c>
    </row>
    <row r="116" spans="2:16">
      <c r="B116" s="112" t="s">
        <v>126</v>
      </c>
      <c r="C116" s="254">
        <v>1205017</v>
      </c>
      <c r="D116" s="246">
        <f t="shared" si="11"/>
        <v>60250.850000000006</v>
      </c>
      <c r="E116" s="247">
        <v>1197715</v>
      </c>
      <c r="F116" s="247">
        <f t="shared" si="12"/>
        <v>59885.75</v>
      </c>
      <c r="G116" s="248">
        <f t="shared" si="13"/>
        <v>7302</v>
      </c>
      <c r="H116" s="249">
        <f t="shared" si="14"/>
        <v>6.0596655482868704E-3</v>
      </c>
      <c r="I116" s="250">
        <f t="shared" si="15"/>
        <v>-112834.60000000009</v>
      </c>
      <c r="J116" s="249">
        <f t="shared" si="16"/>
        <v>-9.3637351174298861E-2</v>
      </c>
      <c r="K116" s="251">
        <v>1214307</v>
      </c>
      <c r="L116" s="252">
        <f t="shared" si="17"/>
        <v>60715.350000000006</v>
      </c>
      <c r="M116" s="248">
        <f t="shared" si="18"/>
        <v>9290</v>
      </c>
      <c r="N116" s="249">
        <f t="shared" si="19"/>
        <v>7.7094348046542081E-3</v>
      </c>
      <c r="O116" s="253">
        <f t="shared" si="20"/>
        <v>-111676.20000000019</v>
      </c>
      <c r="P116" s="249">
        <f t="shared" si="21"/>
        <v>-9.267603693557866E-2</v>
      </c>
    </row>
    <row r="117" spans="2:16">
      <c r="B117" s="112" t="s">
        <v>127</v>
      </c>
      <c r="C117" s="254">
        <v>14829329</v>
      </c>
      <c r="D117" s="246">
        <f t="shared" si="11"/>
        <v>741466.45000000007</v>
      </c>
      <c r="E117" s="247">
        <v>13213477</v>
      </c>
      <c r="F117" s="247">
        <f t="shared" si="12"/>
        <v>660673.85000000009</v>
      </c>
      <c r="G117" s="248">
        <f t="shared" si="13"/>
        <v>1615852</v>
      </c>
      <c r="H117" s="249">
        <f t="shared" si="14"/>
        <v>0.10896325787903148</v>
      </c>
      <c r="I117" s="250">
        <f t="shared" si="15"/>
        <v>213711.70000000112</v>
      </c>
      <c r="J117" s="249">
        <f t="shared" si="16"/>
        <v>1.4411420772983128E-2</v>
      </c>
      <c r="K117" s="251">
        <v>17526985</v>
      </c>
      <c r="L117" s="252">
        <f t="shared" si="17"/>
        <v>876349.25</v>
      </c>
      <c r="M117" s="248">
        <f t="shared" si="18"/>
        <v>2697656</v>
      </c>
      <c r="N117" s="249">
        <f t="shared" si="19"/>
        <v>0.18191355792295119</v>
      </c>
      <c r="O117" s="253">
        <f t="shared" si="20"/>
        <v>1079840.3000000007</v>
      </c>
      <c r="P117" s="249">
        <f t="shared" si="21"/>
        <v>7.2817880026803686E-2</v>
      </c>
    </row>
    <row r="118" spans="2:16">
      <c r="B118" s="112" t="s">
        <v>128</v>
      </c>
      <c r="C118" s="255">
        <v>13712301</v>
      </c>
      <c r="D118" s="246">
        <f t="shared" si="11"/>
        <v>685615.05</v>
      </c>
      <c r="E118" s="247">
        <v>12327591</v>
      </c>
      <c r="F118" s="247">
        <f t="shared" si="12"/>
        <v>616379.55000000005</v>
      </c>
      <c r="G118" s="248">
        <f t="shared" si="13"/>
        <v>1384710</v>
      </c>
      <c r="H118" s="249">
        <f t="shared" si="14"/>
        <v>0.10098305164100467</v>
      </c>
      <c r="I118" s="250">
        <f t="shared" si="15"/>
        <v>82715.39999999851</v>
      </c>
      <c r="J118" s="249">
        <f t="shared" si="16"/>
        <v>6.0322042230547962E-3</v>
      </c>
      <c r="K118" s="256">
        <v>15806142</v>
      </c>
      <c r="L118" s="252">
        <f t="shared" si="17"/>
        <v>790307.10000000009</v>
      </c>
      <c r="M118" s="248">
        <f t="shared" si="18"/>
        <v>2093841</v>
      </c>
      <c r="N118" s="249">
        <f t="shared" si="19"/>
        <v>0.15269800451434082</v>
      </c>
      <c r="O118" s="253">
        <f t="shared" si="20"/>
        <v>617918.84999999963</v>
      </c>
      <c r="P118" s="249">
        <f t="shared" si="21"/>
        <v>4.5063104288623743E-2</v>
      </c>
    </row>
    <row r="119" spans="2:16">
      <c r="B119" s="112" t="s">
        <v>129</v>
      </c>
      <c r="C119" s="255">
        <v>11712436</v>
      </c>
      <c r="D119" s="246">
        <f t="shared" si="11"/>
        <v>585621.80000000005</v>
      </c>
      <c r="E119" s="247">
        <v>10725441</v>
      </c>
      <c r="F119" s="247">
        <f t="shared" si="12"/>
        <v>536272.05000000005</v>
      </c>
      <c r="G119" s="248">
        <f t="shared" si="13"/>
        <v>986995</v>
      </c>
      <c r="H119" s="249">
        <f t="shared" si="14"/>
        <v>8.4268977008711082E-2</v>
      </c>
      <c r="I119" s="250">
        <f t="shared" si="15"/>
        <v>-134898.85000000149</v>
      </c>
      <c r="J119" s="249">
        <f t="shared" si="16"/>
        <v>-1.151757414085349E-2</v>
      </c>
      <c r="K119" s="256">
        <v>13086021</v>
      </c>
      <c r="L119" s="252">
        <f t="shared" si="17"/>
        <v>654301.05000000005</v>
      </c>
      <c r="M119" s="248">
        <f t="shared" si="18"/>
        <v>1373585</v>
      </c>
      <c r="N119" s="249">
        <f t="shared" si="19"/>
        <v>0.1172757742283501</v>
      </c>
      <c r="O119" s="253">
        <f t="shared" si="20"/>
        <v>133662.14999999851</v>
      </c>
      <c r="P119" s="249">
        <f t="shared" si="21"/>
        <v>1.1411985516932474E-2</v>
      </c>
    </row>
    <row r="120" spans="2:16">
      <c r="B120" s="112" t="s">
        <v>130</v>
      </c>
      <c r="C120" s="246">
        <v>1853004</v>
      </c>
      <c r="D120" s="246">
        <f t="shared" si="11"/>
        <v>92650.200000000012</v>
      </c>
      <c r="E120" s="257">
        <v>1832989</v>
      </c>
      <c r="F120" s="247">
        <f t="shared" si="12"/>
        <v>91649.450000000012</v>
      </c>
      <c r="G120" s="248">
        <f t="shared" si="13"/>
        <v>20015</v>
      </c>
      <c r="H120" s="249">
        <f t="shared" si="14"/>
        <v>1.0801379813535211E-2</v>
      </c>
      <c r="I120" s="250">
        <f t="shared" si="15"/>
        <v>-164284.64999999991</v>
      </c>
      <c r="J120" s="249">
        <f t="shared" si="16"/>
        <v>-8.8658551195787985E-2</v>
      </c>
      <c r="K120" s="258">
        <v>1876432</v>
      </c>
      <c r="L120" s="252">
        <f t="shared" si="17"/>
        <v>93821.6</v>
      </c>
      <c r="M120" s="248">
        <f t="shared" si="18"/>
        <v>23428</v>
      </c>
      <c r="N120" s="249">
        <f t="shared" si="19"/>
        <v>1.2643253873170269E-2</v>
      </c>
      <c r="O120" s="253">
        <f t="shared" si="20"/>
        <v>-163043.80000000005</v>
      </c>
      <c r="P120" s="249">
        <f t="shared" si="21"/>
        <v>-8.7988908820488265E-2</v>
      </c>
    </row>
    <row r="121" spans="2:16">
      <c r="B121" s="112" t="s">
        <v>131</v>
      </c>
      <c r="C121" s="246">
        <v>5023057</v>
      </c>
      <c r="D121" s="246">
        <f t="shared" si="11"/>
        <v>251152.85</v>
      </c>
      <c r="E121" s="257">
        <v>4837468</v>
      </c>
      <c r="F121" s="247">
        <f t="shared" si="12"/>
        <v>241873.40000000002</v>
      </c>
      <c r="G121" s="248">
        <f t="shared" si="13"/>
        <v>185589</v>
      </c>
      <c r="H121" s="249">
        <f t="shared" si="14"/>
        <v>3.6947420664348425E-2</v>
      </c>
      <c r="I121" s="250">
        <f t="shared" si="15"/>
        <v>-307437.25</v>
      </c>
      <c r="J121" s="249">
        <f t="shared" si="16"/>
        <v>-6.1205208302434158E-2</v>
      </c>
      <c r="K121" s="258">
        <v>5232212</v>
      </c>
      <c r="L121" s="252">
        <f t="shared" si="17"/>
        <v>261610.6</v>
      </c>
      <c r="M121" s="248">
        <f t="shared" si="18"/>
        <v>209155</v>
      </c>
      <c r="N121" s="249">
        <f t="shared" si="19"/>
        <v>4.1638985980051592E-2</v>
      </c>
      <c r="O121" s="253">
        <f t="shared" si="20"/>
        <v>-303608.44999999925</v>
      </c>
      <c r="P121" s="249">
        <f t="shared" si="21"/>
        <v>-6.044296331895084E-2</v>
      </c>
    </row>
    <row r="122" spans="2:16">
      <c r="B122" s="36" t="s">
        <v>194</v>
      </c>
      <c r="C122" s="246">
        <v>11345366</v>
      </c>
      <c r="D122" s="246">
        <f t="shared" si="11"/>
        <v>567268.30000000005</v>
      </c>
      <c r="E122" s="257">
        <v>10423185</v>
      </c>
      <c r="F122" s="247">
        <f t="shared" si="12"/>
        <v>521159.25</v>
      </c>
      <c r="G122" s="248">
        <f t="shared" si="13"/>
        <v>922181</v>
      </c>
      <c r="H122" s="249">
        <f t="shared" si="14"/>
        <v>8.1282613535781922E-2</v>
      </c>
      <c r="I122" s="250">
        <f t="shared" si="15"/>
        <v>-166246.55000000075</v>
      </c>
      <c r="J122" s="249">
        <f t="shared" si="16"/>
        <v>-1.4653255787429048E-2</v>
      </c>
      <c r="K122" s="258">
        <v>12616768</v>
      </c>
      <c r="L122" s="252">
        <f t="shared" si="17"/>
        <v>630838.4</v>
      </c>
      <c r="M122" s="248">
        <f t="shared" si="18"/>
        <v>1271402</v>
      </c>
      <c r="N122" s="249">
        <f t="shared" si="19"/>
        <v>0.11206355088059741</v>
      </c>
      <c r="O122" s="253">
        <f t="shared" si="20"/>
        <v>73295.299999998882</v>
      </c>
      <c r="P122" s="249">
        <f t="shared" si="21"/>
        <v>6.4603733365674477E-3</v>
      </c>
    </row>
    <row r="123" spans="2:16">
      <c r="B123" s="36" t="s">
        <v>176</v>
      </c>
      <c r="C123" s="246">
        <v>15852999</v>
      </c>
      <c r="D123" s="246">
        <f t="shared" si="11"/>
        <v>792649.95000000007</v>
      </c>
      <c r="E123" s="257">
        <v>13936655</v>
      </c>
      <c r="F123" s="247">
        <f t="shared" si="12"/>
        <v>696832.75</v>
      </c>
      <c r="G123" s="248">
        <f t="shared" si="13"/>
        <v>1916344</v>
      </c>
      <c r="H123" s="249">
        <f t="shared" si="14"/>
        <v>0.12088211195875304</v>
      </c>
      <c r="I123" s="250">
        <f t="shared" si="15"/>
        <v>426861.30000000075</v>
      </c>
      <c r="J123" s="249">
        <f t="shared" si="16"/>
        <v>2.6926217556690741E-2</v>
      </c>
      <c r="K123" s="258">
        <v>18713261</v>
      </c>
      <c r="L123" s="252">
        <f t="shared" si="17"/>
        <v>935663.05</v>
      </c>
      <c r="M123" s="248">
        <f t="shared" si="18"/>
        <v>2860262</v>
      </c>
      <c r="N123" s="249">
        <f t="shared" si="19"/>
        <v>0.18042403207115576</v>
      </c>
      <c r="O123" s="253">
        <f t="shared" si="20"/>
        <v>1131949</v>
      </c>
      <c r="P123" s="249">
        <f t="shared" si="21"/>
        <v>7.1402830467597961E-2</v>
      </c>
    </row>
    <row r="124" spans="2:16">
      <c r="B124" s="36" t="s">
        <v>195</v>
      </c>
      <c r="C124" s="246">
        <v>10124679</v>
      </c>
      <c r="D124" s="246">
        <f t="shared" si="11"/>
        <v>506233.95</v>
      </c>
      <c r="E124" s="257">
        <v>9362837</v>
      </c>
      <c r="F124" s="247">
        <f t="shared" si="12"/>
        <v>468141.85000000003</v>
      </c>
      <c r="G124" s="248">
        <f t="shared" si="13"/>
        <v>761842</v>
      </c>
      <c r="H124" s="249">
        <f t="shared" si="14"/>
        <v>7.5246039899141498E-2</v>
      </c>
      <c r="I124" s="250">
        <f t="shared" si="15"/>
        <v>-212533.79999999888</v>
      </c>
      <c r="J124" s="249">
        <f t="shared" si="16"/>
        <v>-2.0991658105901322E-2</v>
      </c>
      <c r="K124" s="258">
        <v>11087312</v>
      </c>
      <c r="L124" s="252">
        <f t="shared" si="17"/>
        <v>554365.6</v>
      </c>
      <c r="M124" s="248">
        <f t="shared" si="18"/>
        <v>962633</v>
      </c>
      <c r="N124" s="249">
        <f t="shared" si="19"/>
        <v>9.5077878518420186E-2</v>
      </c>
      <c r="O124" s="253">
        <f t="shared" si="20"/>
        <v>-97966.549999998882</v>
      </c>
      <c r="P124" s="249">
        <f t="shared" si="21"/>
        <v>-9.6760154075007099E-3</v>
      </c>
    </row>
    <row r="125" spans="2:16">
      <c r="B125" s="36" t="s">
        <v>196</v>
      </c>
      <c r="C125" s="246">
        <v>16929222</v>
      </c>
      <c r="D125" s="246">
        <f t="shared" si="11"/>
        <v>846461.10000000009</v>
      </c>
      <c r="E125" s="257">
        <v>14579866</v>
      </c>
      <c r="F125" s="247">
        <f t="shared" si="12"/>
        <v>728993.3</v>
      </c>
      <c r="G125" s="248">
        <f t="shared" si="13"/>
        <v>2349356</v>
      </c>
      <c r="H125" s="249">
        <f t="shared" si="14"/>
        <v>0.138775190023499</v>
      </c>
      <c r="I125" s="250">
        <f t="shared" si="15"/>
        <v>773901.59999999963</v>
      </c>
      <c r="J125" s="249">
        <f t="shared" si="16"/>
        <v>4.571394952467394E-2</v>
      </c>
      <c r="K125" s="258">
        <v>19812517</v>
      </c>
      <c r="L125" s="252">
        <f t="shared" si="17"/>
        <v>990625.85000000009</v>
      </c>
      <c r="M125" s="248">
        <f t="shared" si="18"/>
        <v>2883295</v>
      </c>
      <c r="N125" s="249">
        <f t="shared" si="19"/>
        <v>0.17031467837092573</v>
      </c>
      <c r="O125" s="253">
        <f t="shared" si="20"/>
        <v>1046208.049999997</v>
      </c>
      <c r="P125" s="249">
        <f t="shared" si="21"/>
        <v>6.1798944452379267E-2</v>
      </c>
    </row>
    <row r="126" spans="2:16">
      <c r="B126" s="36" t="s">
        <v>197</v>
      </c>
      <c r="C126" s="246">
        <v>6008068</v>
      </c>
      <c r="D126" s="246">
        <f t="shared" si="11"/>
        <v>300403.40000000002</v>
      </c>
      <c r="E126" s="257">
        <v>5789452</v>
      </c>
      <c r="F126" s="247">
        <f t="shared" si="12"/>
        <v>289472.60000000003</v>
      </c>
      <c r="G126" s="248">
        <f t="shared" si="13"/>
        <v>218616</v>
      </c>
      <c r="H126" s="249">
        <f t="shared" si="14"/>
        <v>3.6387071517832353E-2</v>
      </c>
      <c r="I126" s="250">
        <f t="shared" si="15"/>
        <v>-371260</v>
      </c>
      <c r="J126" s="249">
        <f t="shared" si="16"/>
        <v>-6.179357490627603E-2</v>
      </c>
      <c r="K126" s="258">
        <v>6263211</v>
      </c>
      <c r="L126" s="252">
        <f t="shared" si="17"/>
        <v>313160.55</v>
      </c>
      <c r="M126" s="248">
        <f t="shared" si="18"/>
        <v>255143</v>
      </c>
      <c r="N126" s="249">
        <f t="shared" si="19"/>
        <v>4.2466729737413091E-2</v>
      </c>
      <c r="O126" s="253">
        <f t="shared" si="20"/>
        <v>-358420.95000000019</v>
      </c>
      <c r="P126" s="249">
        <f t="shared" si="21"/>
        <v>-5.9656606749457594E-2</v>
      </c>
    </row>
    <row r="127" spans="2:16">
      <c r="B127" s="36" t="s">
        <v>198</v>
      </c>
      <c r="C127" s="246">
        <v>5006122</v>
      </c>
      <c r="D127" s="246">
        <f t="shared" si="11"/>
        <v>250306.1</v>
      </c>
      <c r="E127" s="257">
        <v>4821503</v>
      </c>
      <c r="F127" s="247">
        <f t="shared" si="12"/>
        <v>241075.15000000002</v>
      </c>
      <c r="G127" s="248">
        <f t="shared" si="13"/>
        <v>184619</v>
      </c>
      <c r="H127" s="249">
        <f t="shared" si="14"/>
        <v>3.68786457860995E-2</v>
      </c>
      <c r="I127" s="250">
        <f t="shared" si="15"/>
        <v>-306762.25</v>
      </c>
      <c r="J127" s="249">
        <f t="shared" si="16"/>
        <v>-6.1277421924595524E-2</v>
      </c>
      <c r="K127" s="258">
        <v>5214016</v>
      </c>
      <c r="L127" s="252">
        <f t="shared" si="17"/>
        <v>260700.80000000002</v>
      </c>
      <c r="M127" s="248">
        <f t="shared" si="18"/>
        <v>207894</v>
      </c>
      <c r="N127" s="249">
        <f t="shared" si="19"/>
        <v>4.1527953174133589E-2</v>
      </c>
      <c r="O127" s="253">
        <f t="shared" si="20"/>
        <v>-303112.89999999944</v>
      </c>
      <c r="P127" s="249">
        <f t="shared" si="21"/>
        <v>-6.0548444484572979E-2</v>
      </c>
    </row>
    <row r="128" spans="2:16">
      <c r="B128" s="36" t="s">
        <v>132</v>
      </c>
      <c r="C128" s="246">
        <v>31451994</v>
      </c>
      <c r="D128" s="246">
        <f t="shared" si="11"/>
        <v>1572599.7000000002</v>
      </c>
      <c r="E128" s="257">
        <v>24085734</v>
      </c>
      <c r="F128" s="247">
        <f t="shared" si="12"/>
        <v>1204286.7</v>
      </c>
      <c r="G128" s="248">
        <f t="shared" si="13"/>
        <v>7366260</v>
      </c>
      <c r="H128" s="249">
        <f t="shared" si="14"/>
        <v>0.23420645444609967</v>
      </c>
      <c r="I128" s="250">
        <f t="shared" si="15"/>
        <v>4589373.6000000015</v>
      </c>
      <c r="J128" s="249">
        <f t="shared" si="16"/>
        <v>0.1459167771684047</v>
      </c>
      <c r="K128" s="258">
        <v>35038302</v>
      </c>
      <c r="L128" s="252">
        <f t="shared" si="17"/>
        <v>1751915.1</v>
      </c>
      <c r="M128" s="248">
        <f t="shared" si="18"/>
        <v>3586308</v>
      </c>
      <c r="N128" s="249">
        <f t="shared" si="19"/>
        <v>0.11402482144693274</v>
      </c>
      <c r="O128" s="253">
        <f t="shared" si="20"/>
        <v>261793.19999999925</v>
      </c>
      <c r="P128" s="249">
        <f t="shared" si="21"/>
        <v>8.3235803745860832E-3</v>
      </c>
    </row>
    <row r="129" spans="2:16">
      <c r="B129" s="36" t="s">
        <v>133</v>
      </c>
      <c r="C129" s="246">
        <v>23402171</v>
      </c>
      <c r="D129" s="246">
        <f t="shared" si="11"/>
        <v>1170108.55</v>
      </c>
      <c r="E129" s="257">
        <v>19317580</v>
      </c>
      <c r="F129" s="247">
        <f t="shared" si="12"/>
        <v>965879</v>
      </c>
      <c r="G129" s="248">
        <f t="shared" si="13"/>
        <v>4084591</v>
      </c>
      <c r="H129" s="249">
        <f t="shared" si="14"/>
        <v>0.17453897760169346</v>
      </c>
      <c r="I129" s="250">
        <f t="shared" si="15"/>
        <v>1948603.4499999993</v>
      </c>
      <c r="J129" s="249">
        <f t="shared" si="16"/>
        <v>8.3265926481778094E-2</v>
      </c>
      <c r="K129" s="258">
        <v>27414656</v>
      </c>
      <c r="L129" s="252">
        <f t="shared" si="17"/>
        <v>1370732.8</v>
      </c>
      <c r="M129" s="248">
        <f t="shared" si="18"/>
        <v>4012485</v>
      </c>
      <c r="N129" s="249">
        <f t="shared" si="19"/>
        <v>0.17145781047407951</v>
      </c>
      <c r="O129" s="253">
        <f t="shared" si="20"/>
        <v>1471643.6499999985</v>
      </c>
      <c r="P129" s="249">
        <f t="shared" si="21"/>
        <v>6.2884919950375484E-2</v>
      </c>
    </row>
    <row r="130" spans="2:16">
      <c r="B130" s="36" t="s">
        <v>134</v>
      </c>
      <c r="C130" s="246">
        <v>20349196</v>
      </c>
      <c r="D130" s="246">
        <f t="shared" si="11"/>
        <v>1017459.8</v>
      </c>
      <c r="E130" s="257">
        <v>17408322</v>
      </c>
      <c r="F130" s="247">
        <f t="shared" si="12"/>
        <v>870416.10000000009</v>
      </c>
      <c r="G130" s="248">
        <f t="shared" si="13"/>
        <v>2940874</v>
      </c>
      <c r="H130" s="249">
        <f t="shared" si="14"/>
        <v>0.14452040267340291</v>
      </c>
      <c r="I130" s="250">
        <f t="shared" si="15"/>
        <v>1052998.0999999978</v>
      </c>
      <c r="J130" s="249">
        <f t="shared" si="16"/>
        <v>5.1746422807072957E-2</v>
      </c>
      <c r="K130" s="258">
        <v>23796774</v>
      </c>
      <c r="L130" s="252">
        <f t="shared" si="17"/>
        <v>1189838.7</v>
      </c>
      <c r="M130" s="248">
        <f t="shared" si="18"/>
        <v>3447578</v>
      </c>
      <c r="N130" s="249">
        <f t="shared" si="19"/>
        <v>0.16942084591450199</v>
      </c>
      <c r="O130" s="253">
        <f t="shared" si="20"/>
        <v>1240279.5</v>
      </c>
      <c r="P130" s="249">
        <f t="shared" si="21"/>
        <v>6.0949803618776881E-2</v>
      </c>
    </row>
    <row r="131" spans="2:16">
      <c r="B131" s="36" t="s">
        <v>135</v>
      </c>
      <c r="C131" s="246">
        <v>11194860</v>
      </c>
      <c r="D131" s="246">
        <f t="shared" si="11"/>
        <v>559743</v>
      </c>
      <c r="E131" s="257">
        <v>10324927</v>
      </c>
      <c r="F131" s="247">
        <f t="shared" si="12"/>
        <v>516246.35000000003</v>
      </c>
      <c r="G131" s="248">
        <f t="shared" si="13"/>
        <v>869933</v>
      </c>
      <c r="H131" s="249">
        <f t="shared" si="14"/>
        <v>7.7708251822711488E-2</v>
      </c>
      <c r="I131" s="250">
        <f t="shared" si="15"/>
        <v>-206056.34999999963</v>
      </c>
      <c r="J131" s="249">
        <f t="shared" si="16"/>
        <v>-1.8406335586152896E-2</v>
      </c>
      <c r="K131" s="258">
        <v>12381551</v>
      </c>
      <c r="L131" s="252">
        <f t="shared" si="17"/>
        <v>619077.55000000005</v>
      </c>
      <c r="M131" s="248">
        <f t="shared" si="18"/>
        <v>1186691</v>
      </c>
      <c r="N131" s="249">
        <f t="shared" si="19"/>
        <v>0.1060032014692457</v>
      </c>
      <c r="O131" s="253">
        <f t="shared" si="20"/>
        <v>7870.4499999992549</v>
      </c>
      <c r="P131" s="249">
        <f t="shared" si="21"/>
        <v>7.0304139578335548E-4</v>
      </c>
    </row>
    <row r="132" spans="2:16">
      <c r="B132" s="36" t="s">
        <v>136</v>
      </c>
      <c r="C132" s="246">
        <v>38797575</v>
      </c>
      <c r="D132" s="246">
        <f t="shared" ref="D132:D137" si="22">C132*0.05</f>
        <v>1939878.75</v>
      </c>
      <c r="E132" s="257">
        <v>30130698</v>
      </c>
      <c r="F132" s="247">
        <f t="shared" ref="F132:F137" si="23">E132*0.05</f>
        <v>1506534.9000000001</v>
      </c>
      <c r="G132" s="248">
        <f t="shared" ref="G132:G137" si="24">C132-E132</f>
        <v>8666877</v>
      </c>
      <c r="H132" s="249">
        <f t="shared" ref="H132:H137" si="25">G132/C132</f>
        <v>0.22338708024921661</v>
      </c>
      <c r="I132" s="250">
        <f t="shared" ref="I132:I137" si="26">(C132-D132)-(E132+F132)</f>
        <v>5220463.3500000015</v>
      </c>
      <c r="J132" s="249">
        <f t="shared" ref="J132:J137" si="27">I132/C132</f>
        <v>0.13455643426167749</v>
      </c>
      <c r="K132" s="258">
        <v>42278469</v>
      </c>
      <c r="L132" s="252">
        <f t="shared" ref="L132:L137" si="28">K132*0.05</f>
        <v>2113923.4500000002</v>
      </c>
      <c r="M132" s="248">
        <f t="shared" ref="M132:M137" si="29">K132-C132</f>
        <v>3480894</v>
      </c>
      <c r="N132" s="249">
        <f t="shared" ref="N132:N137" si="30">M132/C132</f>
        <v>8.9719370347244642E-2</v>
      </c>
      <c r="O132" s="253">
        <f t="shared" ref="O132:O137" si="31">(K132-L132)-(C132+D132)</f>
        <v>-572908.20000000298</v>
      </c>
      <c r="P132" s="249">
        <f t="shared" ref="P132:P137" si="32">O132/C132</f>
        <v>-1.4766598170117669E-2</v>
      </c>
    </row>
    <row r="133" spans="2:16">
      <c r="B133" s="36" t="s">
        <v>137</v>
      </c>
      <c r="C133" s="246">
        <v>39611774</v>
      </c>
      <c r="D133" s="246">
        <f t="shared" si="22"/>
        <v>1980588.7000000002</v>
      </c>
      <c r="E133" s="257">
        <v>30777336</v>
      </c>
      <c r="F133" s="247">
        <f t="shared" si="23"/>
        <v>1538866.8</v>
      </c>
      <c r="G133" s="248">
        <f t="shared" si="24"/>
        <v>8834438</v>
      </c>
      <c r="H133" s="249">
        <f t="shared" si="25"/>
        <v>0.22302555800707133</v>
      </c>
      <c r="I133" s="250">
        <f t="shared" si="26"/>
        <v>5314982.4999999963</v>
      </c>
      <c r="J133" s="249">
        <f t="shared" si="27"/>
        <v>0.1341768359074248</v>
      </c>
      <c r="K133" s="258">
        <v>43105134</v>
      </c>
      <c r="L133" s="252">
        <f t="shared" si="28"/>
        <v>2155256.7000000002</v>
      </c>
      <c r="M133" s="248">
        <f t="shared" si="29"/>
        <v>3493360</v>
      </c>
      <c r="N133" s="249">
        <f t="shared" si="30"/>
        <v>8.8189940697934913E-2</v>
      </c>
      <c r="O133" s="253">
        <f t="shared" si="31"/>
        <v>-642485.40000000596</v>
      </c>
      <c r="P133" s="249">
        <f t="shared" si="32"/>
        <v>-1.6219556336961986E-2</v>
      </c>
    </row>
    <row r="134" spans="2:16">
      <c r="B134" s="36" t="s">
        <v>138</v>
      </c>
      <c r="C134" s="246">
        <v>14441748</v>
      </c>
      <c r="D134" s="246">
        <f t="shared" si="22"/>
        <v>722087.4</v>
      </c>
      <c r="E134" s="257">
        <v>12964177</v>
      </c>
      <c r="F134" s="247">
        <f t="shared" si="23"/>
        <v>648208.85000000009</v>
      </c>
      <c r="G134" s="248">
        <f t="shared" si="24"/>
        <v>1477571</v>
      </c>
      <c r="H134" s="249">
        <f t="shared" si="25"/>
        <v>0.10231247630134524</v>
      </c>
      <c r="I134" s="250">
        <f t="shared" si="26"/>
        <v>107274.75</v>
      </c>
      <c r="J134" s="249">
        <f t="shared" si="27"/>
        <v>7.4281001164125011E-3</v>
      </c>
      <c r="K134" s="258">
        <v>16919174</v>
      </c>
      <c r="L134" s="252">
        <f t="shared" si="28"/>
        <v>845958.70000000007</v>
      </c>
      <c r="M134" s="248">
        <f t="shared" si="29"/>
        <v>2477426</v>
      </c>
      <c r="N134" s="249">
        <f t="shared" si="30"/>
        <v>0.1715461313962825</v>
      </c>
      <c r="O134" s="253">
        <f t="shared" si="31"/>
        <v>909379.90000000037</v>
      </c>
      <c r="P134" s="249">
        <f t="shared" si="32"/>
        <v>6.29688248264684E-2</v>
      </c>
    </row>
    <row r="135" spans="2:16">
      <c r="B135" s="36" t="s">
        <v>139</v>
      </c>
      <c r="C135" s="246">
        <v>33461554</v>
      </c>
      <c r="D135" s="246">
        <f t="shared" si="22"/>
        <v>1673077.7000000002</v>
      </c>
      <c r="E135" s="257">
        <v>25758760</v>
      </c>
      <c r="F135" s="247">
        <f t="shared" si="23"/>
        <v>1287938</v>
      </c>
      <c r="G135" s="248">
        <f t="shared" si="24"/>
        <v>7702794</v>
      </c>
      <c r="H135" s="249">
        <f t="shared" si="25"/>
        <v>0.23019833448261248</v>
      </c>
      <c r="I135" s="250">
        <f t="shared" si="26"/>
        <v>4741778.3000000007</v>
      </c>
      <c r="J135" s="249">
        <f t="shared" si="27"/>
        <v>0.14170825120674313</v>
      </c>
      <c r="K135" s="258">
        <v>37215455</v>
      </c>
      <c r="L135" s="252">
        <f t="shared" si="28"/>
        <v>1860772.75</v>
      </c>
      <c r="M135" s="248">
        <f t="shared" si="29"/>
        <v>3753901</v>
      </c>
      <c r="N135" s="249">
        <f t="shared" si="30"/>
        <v>0.11218549503110346</v>
      </c>
      <c r="O135" s="253">
        <f t="shared" si="31"/>
        <v>220050.54999999702</v>
      </c>
      <c r="P135" s="249">
        <f t="shared" si="32"/>
        <v>6.5762202795481952E-3</v>
      </c>
    </row>
    <row r="136" spans="2:16">
      <c r="B136" s="36" t="s">
        <v>140</v>
      </c>
      <c r="C136" s="246">
        <v>30998658</v>
      </c>
      <c r="D136" s="246">
        <f t="shared" si="22"/>
        <v>1549932.9000000001</v>
      </c>
      <c r="E136" s="257">
        <v>23807325</v>
      </c>
      <c r="F136" s="247">
        <f t="shared" si="23"/>
        <v>1190366.25</v>
      </c>
      <c r="G136" s="248">
        <f t="shared" si="24"/>
        <v>7191333</v>
      </c>
      <c r="H136" s="249">
        <f t="shared" si="25"/>
        <v>0.23198852672912484</v>
      </c>
      <c r="I136" s="250">
        <f t="shared" si="26"/>
        <v>4451033.8500000015</v>
      </c>
      <c r="J136" s="249">
        <f t="shared" si="27"/>
        <v>0.14358795306558114</v>
      </c>
      <c r="K136" s="258">
        <v>34636788</v>
      </c>
      <c r="L136" s="252">
        <f t="shared" si="28"/>
        <v>1731839.4000000001</v>
      </c>
      <c r="M136" s="248">
        <f t="shared" si="29"/>
        <v>3638130</v>
      </c>
      <c r="N136" s="249">
        <f t="shared" si="30"/>
        <v>0.11736411298837518</v>
      </c>
      <c r="O136" s="253">
        <f t="shared" si="31"/>
        <v>356357.70000000298</v>
      </c>
      <c r="P136" s="249">
        <f t="shared" si="32"/>
        <v>1.1495907338956512E-2</v>
      </c>
    </row>
    <row r="137" spans="2:16">
      <c r="B137" s="36" t="s">
        <v>141</v>
      </c>
      <c r="C137" s="246">
        <v>19598577</v>
      </c>
      <c r="D137" s="246">
        <f t="shared" si="22"/>
        <v>979928.85000000009</v>
      </c>
      <c r="E137" s="257">
        <v>16870401</v>
      </c>
      <c r="F137" s="247">
        <f t="shared" si="23"/>
        <v>843520.05</v>
      </c>
      <c r="G137" s="248">
        <f t="shared" si="24"/>
        <v>2728176</v>
      </c>
      <c r="H137" s="249">
        <f t="shared" si="25"/>
        <v>0.13920275946564897</v>
      </c>
      <c r="I137" s="250">
        <f t="shared" si="26"/>
        <v>904727.09999999776</v>
      </c>
      <c r="J137" s="249">
        <f t="shared" si="27"/>
        <v>4.6162897438931295E-2</v>
      </c>
      <c r="K137" s="258">
        <v>22940898</v>
      </c>
      <c r="L137" s="252">
        <f t="shared" si="28"/>
        <v>1147044.9000000001</v>
      </c>
      <c r="M137" s="248">
        <f t="shared" si="29"/>
        <v>3342321</v>
      </c>
      <c r="N137" s="249">
        <f t="shared" si="30"/>
        <v>0.17053896310941349</v>
      </c>
      <c r="O137" s="253">
        <f t="shared" si="31"/>
        <v>1215347.25</v>
      </c>
      <c r="P137" s="249">
        <f t="shared" si="32"/>
        <v>6.2012014953942832E-2</v>
      </c>
    </row>
    <row r="138" spans="2:16">
      <c r="B138" s="1"/>
      <c r="D138" s="260"/>
      <c r="F138" s="1"/>
      <c r="G138" s="1"/>
      <c r="H138" s="1"/>
      <c r="I138" s="235"/>
      <c r="J138" s="129"/>
      <c r="L138" s="223"/>
      <c r="M138" s="1"/>
      <c r="N138" s="1"/>
      <c r="O138" s="129"/>
      <c r="P138" s="129"/>
    </row>
    <row r="139" spans="2:16">
      <c r="B139" s="1"/>
      <c r="D139" s="260"/>
      <c r="F139" s="1"/>
      <c r="G139" s="1"/>
      <c r="H139" s="1"/>
      <c r="I139" s="235"/>
      <c r="J139" s="129"/>
      <c r="L139" s="223"/>
      <c r="M139" s="1"/>
      <c r="N139" s="1"/>
      <c r="O139" s="129"/>
      <c r="P139" s="129"/>
    </row>
    <row r="140" spans="2:16">
      <c r="B140" s="1"/>
      <c r="D140" s="260"/>
      <c r="F140" s="1"/>
      <c r="G140" s="1"/>
      <c r="H140" s="1"/>
      <c r="I140" s="235"/>
      <c r="J140" s="129"/>
      <c r="L140" s="223"/>
      <c r="M140" s="1"/>
      <c r="N140" s="1"/>
      <c r="O140" s="129"/>
      <c r="P140" s="129"/>
    </row>
    <row r="141" spans="2:16">
      <c r="B141" s="1"/>
      <c r="D141" s="260"/>
      <c r="F141" s="1"/>
      <c r="G141" s="1"/>
      <c r="H141" s="1"/>
      <c r="I141" s="235"/>
      <c r="J141" s="129"/>
      <c r="L141" s="223"/>
      <c r="M141" s="1"/>
      <c r="N141" s="1"/>
      <c r="O141" s="129"/>
      <c r="P141" s="129"/>
    </row>
    <row r="142" spans="2:16">
      <c r="B142" s="1"/>
      <c r="D142" s="260"/>
      <c r="F142" s="1"/>
      <c r="G142" s="1"/>
      <c r="H142" s="1"/>
      <c r="I142" s="235"/>
      <c r="J142" s="129"/>
      <c r="L142" s="223"/>
      <c r="M142" s="1"/>
      <c r="N142" s="1"/>
      <c r="O142" s="129"/>
      <c r="P142" s="129"/>
    </row>
    <row r="143" spans="2:16">
      <c r="B143" s="1"/>
      <c r="D143" s="260"/>
      <c r="F143" s="1"/>
      <c r="G143" s="1"/>
      <c r="H143" s="1"/>
      <c r="I143" s="235"/>
      <c r="J143" s="129"/>
      <c r="L143" s="223"/>
      <c r="M143" s="1"/>
      <c r="N143" s="1"/>
      <c r="O143" s="129"/>
      <c r="P143" s="129"/>
    </row>
    <row r="144" spans="2:16">
      <c r="B144" s="1"/>
      <c r="D144" s="260"/>
      <c r="F144" s="1"/>
      <c r="G144" s="1"/>
      <c r="H144" s="1"/>
      <c r="I144" s="235"/>
      <c r="J144" s="129"/>
      <c r="L144" s="223"/>
      <c r="M144" s="1"/>
      <c r="N144" s="1"/>
      <c r="O144" s="129"/>
      <c r="P144" s="129"/>
    </row>
    <row r="145" spans="2:16">
      <c r="B145" s="1"/>
      <c r="D145" s="260"/>
      <c r="F145" s="1"/>
      <c r="G145" s="1"/>
      <c r="H145" s="1"/>
      <c r="I145" s="235"/>
      <c r="J145" s="129"/>
      <c r="L145" s="223"/>
      <c r="M145" s="1"/>
      <c r="N145" s="1"/>
      <c r="O145" s="129"/>
      <c r="P145" s="129"/>
    </row>
    <row r="146" spans="2:16">
      <c r="B146" s="1"/>
      <c r="D146" s="260"/>
      <c r="F146" s="1"/>
      <c r="G146" s="1"/>
      <c r="H146" s="1"/>
      <c r="I146" s="235"/>
      <c r="J146" s="129"/>
      <c r="L146" s="223"/>
      <c r="M146" s="1"/>
      <c r="N146" s="1"/>
      <c r="O146" s="129"/>
      <c r="P146" s="129"/>
    </row>
    <row r="147" spans="2:16">
      <c r="B147" s="1"/>
      <c r="D147" s="260"/>
      <c r="F147" s="1"/>
      <c r="G147" s="1"/>
      <c r="H147" s="1"/>
      <c r="I147" s="235"/>
      <c r="J147" s="129"/>
      <c r="L147" s="223"/>
      <c r="M147" s="1"/>
      <c r="N147" s="1"/>
      <c r="O147" s="129"/>
      <c r="P147" s="129"/>
    </row>
    <row r="148" spans="2:16">
      <c r="B148" s="1"/>
      <c r="D148" s="260"/>
      <c r="F148" s="1"/>
      <c r="G148" s="1"/>
      <c r="H148" s="1"/>
      <c r="I148" s="235"/>
      <c r="J148" s="129"/>
      <c r="L148" s="223"/>
      <c r="M148" s="1"/>
      <c r="N148" s="1"/>
      <c r="O148" s="129"/>
      <c r="P148" s="129"/>
    </row>
    <row r="149" spans="2:16">
      <c r="B149" s="1"/>
      <c r="D149" s="260"/>
      <c r="F149" s="1"/>
      <c r="G149" s="1"/>
      <c r="H149" s="1"/>
      <c r="I149" s="235"/>
      <c r="J149" s="129"/>
      <c r="L149" s="223"/>
      <c r="M149" s="1"/>
      <c r="N149" s="1"/>
      <c r="O149" s="129"/>
      <c r="P149" s="129"/>
    </row>
    <row r="150" spans="2:16">
      <c r="B150" s="1"/>
      <c r="D150" s="260"/>
      <c r="F150" s="1"/>
      <c r="G150" s="1"/>
      <c r="H150" s="1"/>
      <c r="I150" s="235"/>
      <c r="J150" s="129"/>
      <c r="L150" s="223"/>
      <c r="M150" s="1"/>
      <c r="N150" s="1"/>
      <c r="O150" s="129"/>
      <c r="P150" s="129"/>
    </row>
    <row r="151" spans="2:16">
      <c r="B151" s="1"/>
      <c r="D151" s="260"/>
      <c r="F151" s="1"/>
      <c r="G151" s="1"/>
      <c r="H151" s="1"/>
      <c r="I151" s="235"/>
      <c r="J151" s="129"/>
      <c r="L151" s="223"/>
      <c r="M151" s="1"/>
      <c r="N151" s="1"/>
      <c r="O151" s="129"/>
      <c r="P151" s="129"/>
    </row>
    <row r="152" spans="2:16">
      <c r="B152" s="1"/>
      <c r="D152" s="260"/>
      <c r="F152" s="1"/>
      <c r="G152" s="1"/>
      <c r="H152" s="1"/>
      <c r="I152" s="235"/>
      <c r="J152" s="129"/>
      <c r="L152" s="223"/>
      <c r="M152" s="1"/>
      <c r="N152" s="1"/>
      <c r="O152" s="129"/>
      <c r="P152" s="129"/>
    </row>
    <row r="153" spans="2:16">
      <c r="B153" s="1"/>
      <c r="D153" s="260"/>
      <c r="F153" s="1"/>
      <c r="G153" s="1"/>
      <c r="H153" s="1"/>
      <c r="I153" s="235"/>
      <c r="J153" s="129"/>
      <c r="L153" s="223"/>
      <c r="M153" s="1"/>
      <c r="N153" s="1"/>
      <c r="O153" s="129"/>
      <c r="P153" s="129"/>
    </row>
    <row r="154" spans="2:16">
      <c r="B154" s="1"/>
      <c r="D154" s="260"/>
      <c r="F154" s="1"/>
      <c r="G154" s="1"/>
      <c r="H154" s="1"/>
      <c r="I154" s="235"/>
      <c r="J154" s="129"/>
      <c r="L154" s="223"/>
      <c r="M154" s="1"/>
      <c r="N154" s="1"/>
      <c r="O154" s="129"/>
      <c r="P154" s="129"/>
    </row>
    <row r="155" spans="2:16">
      <c r="B155" s="1"/>
      <c r="D155" s="260"/>
      <c r="F155" s="1"/>
      <c r="G155" s="1"/>
      <c r="H155" s="1"/>
      <c r="I155" s="235"/>
      <c r="J155" s="129"/>
      <c r="L155" s="223"/>
      <c r="M155" s="1"/>
      <c r="N155" s="1"/>
      <c r="O155" s="129"/>
      <c r="P155" s="129"/>
    </row>
    <row r="156" spans="2:16">
      <c r="B156" s="1"/>
      <c r="D156" s="260"/>
      <c r="F156" s="1"/>
      <c r="G156" s="1"/>
      <c r="H156" s="1"/>
      <c r="I156" s="235"/>
      <c r="J156" s="129"/>
      <c r="L156" s="223"/>
      <c r="M156" s="1"/>
      <c r="N156" s="1"/>
      <c r="O156" s="129"/>
      <c r="P156" s="129"/>
    </row>
    <row r="157" spans="2:16">
      <c r="B157" s="1"/>
      <c r="D157" s="260"/>
      <c r="F157" s="1"/>
      <c r="G157" s="1"/>
      <c r="H157" s="1"/>
      <c r="I157" s="235"/>
      <c r="J157" s="129"/>
      <c r="L157" s="223"/>
      <c r="M157" s="1"/>
      <c r="N157" s="1"/>
      <c r="O157" s="129"/>
      <c r="P157" s="129"/>
    </row>
    <row r="158" spans="2:16">
      <c r="B158" s="1"/>
      <c r="D158" s="260"/>
      <c r="F158" s="1"/>
      <c r="G158" s="1"/>
      <c r="H158" s="1"/>
      <c r="I158" s="235"/>
      <c r="J158" s="129"/>
      <c r="L158" s="223"/>
      <c r="M158" s="1"/>
      <c r="N158" s="1"/>
      <c r="O158" s="129"/>
      <c r="P158" s="129"/>
    </row>
    <row r="159" spans="2:16">
      <c r="B159" s="1"/>
      <c r="D159" s="260"/>
      <c r="F159" s="1"/>
      <c r="G159" s="1"/>
      <c r="H159" s="1"/>
      <c r="I159" s="235"/>
      <c r="J159" s="129"/>
      <c r="L159" s="223"/>
      <c r="M159" s="1"/>
      <c r="N159" s="1"/>
      <c r="O159" s="129"/>
      <c r="P159" s="129"/>
    </row>
    <row r="160" spans="2:16">
      <c r="B160" s="1"/>
      <c r="D160" s="260"/>
      <c r="F160" s="1"/>
      <c r="G160" s="1"/>
      <c r="H160" s="1"/>
      <c r="I160" s="235"/>
      <c r="J160" s="129"/>
      <c r="L160" s="223"/>
      <c r="M160" s="1"/>
      <c r="N160" s="1"/>
      <c r="O160" s="129"/>
      <c r="P160" s="129"/>
    </row>
    <row r="161" spans="2:16">
      <c r="B161" s="1"/>
      <c r="D161" s="260"/>
      <c r="F161" s="1"/>
      <c r="G161" s="1"/>
      <c r="H161" s="1"/>
      <c r="I161" s="235"/>
      <c r="J161" s="129"/>
      <c r="L161" s="223"/>
      <c r="M161" s="1"/>
      <c r="N161" s="1"/>
      <c r="O161" s="129"/>
      <c r="P161" s="129"/>
    </row>
    <row r="162" spans="2:16">
      <c r="B162" s="1"/>
      <c r="D162" s="260"/>
      <c r="F162" s="1"/>
      <c r="G162" s="1"/>
      <c r="H162" s="1"/>
      <c r="I162" s="235"/>
      <c r="J162" s="129"/>
      <c r="L162" s="223"/>
      <c r="M162" s="1"/>
      <c r="N162" s="1"/>
      <c r="O162" s="129"/>
      <c r="P162" s="129"/>
    </row>
    <row r="163" spans="2:16">
      <c r="B163" s="1"/>
      <c r="D163" s="260"/>
      <c r="F163" s="1"/>
      <c r="G163" s="1"/>
      <c r="H163" s="1"/>
      <c r="I163" s="235"/>
      <c r="J163" s="129"/>
      <c r="L163" s="223"/>
      <c r="M163" s="1"/>
      <c r="N163" s="1"/>
      <c r="O163" s="129"/>
      <c r="P163" s="129"/>
    </row>
    <row r="164" spans="2:16">
      <c r="B164" s="1"/>
      <c r="D164" s="260"/>
      <c r="F164" s="1"/>
      <c r="G164" s="1"/>
      <c r="H164" s="1"/>
      <c r="I164" s="235"/>
      <c r="J164" s="129"/>
      <c r="L164" s="223"/>
      <c r="M164" s="1"/>
      <c r="N164" s="1"/>
      <c r="O164" s="129"/>
      <c r="P164" s="129"/>
    </row>
    <row r="165" spans="2:16">
      <c r="B165" s="1"/>
      <c r="D165" s="260"/>
      <c r="F165" s="1"/>
      <c r="G165" s="1"/>
      <c r="H165" s="1"/>
      <c r="I165" s="235"/>
      <c r="J165" s="129"/>
      <c r="L165" s="223"/>
      <c r="M165" s="1"/>
      <c r="N165" s="1"/>
      <c r="O165" s="129"/>
      <c r="P165" s="129"/>
    </row>
    <row r="166" spans="2:16">
      <c r="B166" s="1"/>
      <c r="D166" s="260"/>
      <c r="F166" s="1"/>
      <c r="G166" s="1"/>
      <c r="H166" s="1"/>
      <c r="I166" s="235"/>
      <c r="J166" s="129"/>
      <c r="L166" s="223"/>
      <c r="M166" s="1"/>
      <c r="N166" s="1"/>
      <c r="O166" s="129"/>
      <c r="P166" s="129"/>
    </row>
    <row r="167" spans="2:16">
      <c r="B167" s="1"/>
      <c r="D167" s="260"/>
      <c r="F167" s="1"/>
      <c r="G167" s="1"/>
      <c r="H167" s="1"/>
      <c r="I167" s="235"/>
      <c r="J167" s="129"/>
      <c r="L167" s="223"/>
      <c r="M167" s="1"/>
      <c r="N167" s="1"/>
      <c r="O167" s="129"/>
      <c r="P167" s="129"/>
    </row>
    <row r="168" spans="2:16">
      <c r="B168" s="1"/>
      <c r="D168" s="260"/>
      <c r="F168" s="1"/>
      <c r="G168" s="1"/>
      <c r="H168" s="1"/>
      <c r="I168" s="235"/>
      <c r="J168" s="129"/>
      <c r="L168" s="223"/>
      <c r="M168" s="1"/>
      <c r="N168" s="1"/>
      <c r="O168" s="129"/>
      <c r="P168" s="129"/>
    </row>
    <row r="169" spans="2:16">
      <c r="B169" s="1"/>
      <c r="D169" s="260"/>
      <c r="F169" s="1"/>
      <c r="G169" s="1"/>
      <c r="H169" s="1"/>
      <c r="I169" s="235"/>
      <c r="J169" s="129"/>
      <c r="L169" s="223"/>
      <c r="M169" s="1"/>
      <c r="N169" s="1"/>
      <c r="O169" s="129"/>
      <c r="P169" s="129"/>
    </row>
    <row r="170" spans="2:16">
      <c r="B170" s="1"/>
      <c r="D170" s="260"/>
      <c r="F170" s="1"/>
      <c r="G170" s="1"/>
      <c r="H170" s="1"/>
      <c r="I170" s="235"/>
      <c r="J170" s="129"/>
      <c r="L170" s="223"/>
      <c r="M170" s="1"/>
      <c r="N170" s="1"/>
      <c r="O170" s="129"/>
      <c r="P170" s="129"/>
    </row>
    <row r="171" spans="2:16">
      <c r="B171" s="1"/>
      <c r="D171" s="260"/>
      <c r="F171" s="1"/>
      <c r="G171" s="1"/>
      <c r="H171" s="1"/>
      <c r="I171" s="235"/>
      <c r="J171" s="129"/>
      <c r="L171" s="223"/>
      <c r="M171" s="1"/>
      <c r="N171" s="1"/>
      <c r="O171" s="129"/>
      <c r="P171" s="129"/>
    </row>
    <row r="172" spans="2:16">
      <c r="B172" s="1"/>
      <c r="D172" s="260"/>
      <c r="F172" s="1"/>
      <c r="G172" s="1"/>
      <c r="H172" s="1"/>
      <c r="I172" s="235"/>
      <c r="J172" s="129"/>
      <c r="L172" s="223"/>
      <c r="M172" s="1"/>
      <c r="N172" s="1"/>
      <c r="O172" s="129"/>
      <c r="P172" s="129"/>
    </row>
    <row r="173" spans="2:16">
      <c r="B173" s="1"/>
      <c r="D173" s="260"/>
      <c r="F173" s="1"/>
      <c r="G173" s="1"/>
      <c r="H173" s="1"/>
      <c r="I173" s="235"/>
      <c r="J173" s="129"/>
      <c r="L173" s="223"/>
      <c r="M173" s="1"/>
      <c r="N173" s="1"/>
      <c r="O173" s="129"/>
      <c r="P173" s="129"/>
    </row>
    <row r="174" spans="2:16">
      <c r="B174" s="1"/>
      <c r="D174" s="260"/>
      <c r="F174" s="1"/>
      <c r="G174" s="1"/>
      <c r="H174" s="1"/>
      <c r="I174" s="235"/>
      <c r="J174" s="129"/>
      <c r="L174" s="223"/>
      <c r="M174" s="1"/>
      <c r="N174" s="1"/>
      <c r="O174" s="129"/>
      <c r="P174" s="129"/>
    </row>
    <row r="175" spans="2:16">
      <c r="B175" s="1"/>
      <c r="D175" s="260"/>
      <c r="F175" s="1"/>
      <c r="G175" s="1"/>
      <c r="H175" s="1"/>
      <c r="I175" s="235"/>
      <c r="J175" s="129"/>
      <c r="L175" s="223"/>
      <c r="M175" s="1"/>
      <c r="N175" s="1"/>
      <c r="O175" s="129"/>
      <c r="P175" s="129"/>
    </row>
    <row r="176" spans="2:16">
      <c r="B176" s="1"/>
      <c r="D176" s="260"/>
      <c r="F176" s="1"/>
      <c r="G176" s="1"/>
      <c r="H176" s="1"/>
      <c r="I176" s="235"/>
      <c r="J176" s="129"/>
      <c r="L176" s="223"/>
      <c r="M176" s="1"/>
      <c r="N176" s="1"/>
      <c r="O176" s="129"/>
      <c r="P176" s="129"/>
    </row>
    <row r="177" spans="2:16">
      <c r="B177" s="1"/>
      <c r="D177" s="260"/>
      <c r="F177" s="1"/>
      <c r="G177" s="1"/>
      <c r="H177" s="1"/>
      <c r="I177" s="235"/>
      <c r="J177" s="129"/>
      <c r="L177" s="223"/>
      <c r="M177" s="1"/>
      <c r="N177" s="1"/>
      <c r="O177" s="129"/>
      <c r="P177" s="129"/>
    </row>
    <row r="178" spans="2:16">
      <c r="B178" s="1"/>
      <c r="D178" s="260"/>
      <c r="F178" s="1"/>
      <c r="G178" s="1"/>
      <c r="H178" s="1"/>
      <c r="I178" s="235"/>
      <c r="J178" s="129"/>
      <c r="L178" s="223"/>
      <c r="M178" s="1"/>
      <c r="N178" s="1"/>
      <c r="O178" s="129"/>
      <c r="P178" s="129"/>
    </row>
    <row r="179" spans="2:16">
      <c r="B179" s="1"/>
      <c r="D179" s="260"/>
      <c r="F179" s="1"/>
      <c r="G179" s="1"/>
      <c r="H179" s="1"/>
      <c r="I179" s="235"/>
      <c r="J179" s="129"/>
      <c r="L179" s="223"/>
      <c r="M179" s="1"/>
      <c r="N179" s="1"/>
      <c r="O179" s="129"/>
      <c r="P179" s="129"/>
    </row>
    <row r="180" spans="2:16">
      <c r="B180" s="1"/>
      <c r="D180" s="260"/>
      <c r="F180" s="1"/>
      <c r="G180" s="1"/>
      <c r="H180" s="1"/>
      <c r="I180" s="235"/>
      <c r="J180" s="129"/>
      <c r="L180" s="223"/>
      <c r="M180" s="1"/>
      <c r="N180" s="1"/>
      <c r="O180" s="129"/>
      <c r="P180" s="129"/>
    </row>
    <row r="181" spans="2:16">
      <c r="B181" s="1"/>
      <c r="D181" s="260"/>
      <c r="F181" s="1"/>
      <c r="G181" s="1"/>
      <c r="H181" s="1"/>
      <c r="I181" s="235"/>
      <c r="J181" s="129"/>
      <c r="L181" s="223"/>
      <c r="M181" s="1"/>
      <c r="N181" s="1"/>
      <c r="O181" s="129"/>
      <c r="P181" s="129"/>
    </row>
    <row r="182" spans="2:16">
      <c r="B182" s="1"/>
      <c r="D182" s="260"/>
      <c r="F182" s="1"/>
      <c r="G182" s="1"/>
      <c r="H182" s="1"/>
      <c r="I182" s="235"/>
      <c r="J182" s="129"/>
      <c r="L182" s="223"/>
      <c r="M182" s="1"/>
      <c r="N182" s="1"/>
      <c r="O182" s="129"/>
      <c r="P182" s="129"/>
    </row>
    <row r="183" spans="2:16">
      <c r="B183" s="1"/>
      <c r="D183" s="260"/>
      <c r="F183" s="1"/>
      <c r="G183" s="1"/>
      <c r="H183" s="1"/>
      <c r="I183" s="235"/>
      <c r="J183" s="129"/>
      <c r="L183" s="223"/>
      <c r="M183" s="1"/>
      <c r="N183" s="1"/>
      <c r="O183" s="129"/>
      <c r="P183" s="129"/>
    </row>
    <row r="184" spans="2:16">
      <c r="B184" s="1"/>
      <c r="D184" s="260"/>
      <c r="F184" s="1"/>
      <c r="G184" s="1"/>
      <c r="H184" s="1"/>
      <c r="I184" s="235"/>
      <c r="J184" s="129"/>
      <c r="L184" s="223"/>
      <c r="M184" s="1"/>
      <c r="N184" s="1"/>
      <c r="O184" s="129"/>
      <c r="P184" s="129"/>
    </row>
    <row r="185" spans="2:16">
      <c r="B185" s="1"/>
      <c r="D185" s="260"/>
      <c r="F185" s="1"/>
      <c r="G185" s="1"/>
      <c r="H185" s="1"/>
      <c r="I185" s="235"/>
      <c r="J185" s="129"/>
      <c r="L185" s="223"/>
      <c r="M185" s="1"/>
      <c r="N185" s="1"/>
      <c r="O185" s="129"/>
      <c r="P185" s="129"/>
    </row>
    <row r="186" spans="2:16">
      <c r="B186" s="1"/>
      <c r="D186" s="260"/>
      <c r="F186" s="1"/>
      <c r="G186" s="1"/>
      <c r="H186" s="1"/>
      <c r="I186" s="235"/>
      <c r="J186" s="129"/>
      <c r="L186" s="223"/>
      <c r="M186" s="1"/>
      <c r="N186" s="1"/>
      <c r="O186" s="129"/>
      <c r="P186" s="129"/>
    </row>
    <row r="187" spans="2:16">
      <c r="B187" s="1"/>
      <c r="D187" s="260"/>
      <c r="F187" s="1"/>
      <c r="G187" s="1"/>
      <c r="H187" s="1"/>
      <c r="I187" s="235"/>
      <c r="J187" s="129"/>
      <c r="L187" s="223"/>
      <c r="M187" s="1"/>
      <c r="N187" s="1"/>
      <c r="O187" s="129"/>
      <c r="P187" s="129"/>
    </row>
    <row r="188" spans="2:16">
      <c r="B188" s="1"/>
      <c r="D188" s="260"/>
      <c r="F188" s="1"/>
      <c r="G188" s="1"/>
      <c r="H188" s="1"/>
      <c r="I188" s="235"/>
      <c r="J188" s="129"/>
      <c r="L188" s="223"/>
      <c r="M188" s="1"/>
      <c r="N188" s="1"/>
      <c r="O188" s="129"/>
      <c r="P188" s="129"/>
    </row>
    <row r="189" spans="2:16">
      <c r="B189" s="1"/>
      <c r="D189" s="260"/>
      <c r="F189" s="1"/>
      <c r="G189" s="1"/>
      <c r="H189" s="1"/>
      <c r="I189" s="235"/>
      <c r="J189" s="129"/>
      <c r="L189" s="223"/>
      <c r="M189" s="1"/>
      <c r="N189" s="1"/>
      <c r="O189" s="129"/>
      <c r="P189" s="129"/>
    </row>
    <row r="190" spans="2:16">
      <c r="B190" s="1"/>
      <c r="D190" s="260"/>
      <c r="F190" s="1"/>
      <c r="G190" s="1"/>
      <c r="H190" s="1"/>
      <c r="I190" s="235"/>
      <c r="J190" s="129"/>
      <c r="L190" s="223"/>
      <c r="M190" s="1"/>
      <c r="N190" s="1"/>
      <c r="O190" s="129"/>
      <c r="P190" s="129"/>
    </row>
    <row r="191" spans="2:16">
      <c r="B191" s="1"/>
      <c r="D191" s="260"/>
      <c r="F191" s="1"/>
      <c r="G191" s="1"/>
      <c r="H191" s="1"/>
      <c r="I191" s="235"/>
      <c r="J191" s="129"/>
      <c r="L191" s="223"/>
      <c r="M191" s="1"/>
      <c r="N191" s="1"/>
      <c r="O191" s="129"/>
      <c r="P191" s="129"/>
    </row>
    <row r="192" spans="2:16">
      <c r="B192" s="1"/>
      <c r="D192" s="260"/>
      <c r="F192" s="1"/>
      <c r="G192" s="1"/>
      <c r="H192" s="1"/>
      <c r="I192" s="235"/>
      <c r="J192" s="129"/>
      <c r="L192" s="223"/>
      <c r="M192" s="1"/>
      <c r="N192" s="1"/>
      <c r="O192" s="129"/>
      <c r="P192" s="129"/>
    </row>
    <row r="193" spans="2:16">
      <c r="B193" s="1"/>
      <c r="D193" s="260"/>
      <c r="F193" s="1"/>
      <c r="G193" s="1"/>
      <c r="H193" s="1"/>
      <c r="I193" s="235"/>
      <c r="J193" s="129"/>
      <c r="L193" s="223"/>
      <c r="M193" s="1"/>
      <c r="N193" s="1"/>
      <c r="O193" s="129"/>
      <c r="P193" s="129"/>
    </row>
    <row r="194" spans="2:16">
      <c r="B194" s="1"/>
      <c r="D194" s="260"/>
      <c r="F194" s="1"/>
      <c r="G194" s="1"/>
      <c r="H194" s="1"/>
      <c r="I194" s="235"/>
      <c r="J194" s="129"/>
      <c r="L194" s="223"/>
      <c r="M194" s="1"/>
      <c r="N194" s="1"/>
      <c r="O194" s="129"/>
      <c r="P194" s="129"/>
    </row>
    <row r="195" spans="2:16">
      <c r="B195" s="1"/>
      <c r="D195" s="260"/>
      <c r="F195" s="1"/>
      <c r="G195" s="1"/>
      <c r="H195" s="1"/>
      <c r="I195" s="235"/>
      <c r="J195" s="129"/>
      <c r="L195" s="223"/>
      <c r="M195" s="1"/>
      <c r="N195" s="1"/>
      <c r="O195" s="129"/>
      <c r="P195" s="129"/>
    </row>
    <row r="196" spans="2:16">
      <c r="B196" s="1"/>
      <c r="D196" s="260"/>
      <c r="F196" s="1"/>
      <c r="G196" s="1"/>
      <c r="H196" s="1"/>
      <c r="I196" s="235"/>
      <c r="J196" s="129"/>
      <c r="L196" s="223"/>
      <c r="M196" s="1"/>
      <c r="N196" s="1"/>
      <c r="O196" s="129"/>
      <c r="P196" s="129"/>
    </row>
    <row r="197" spans="2:16">
      <c r="B197" s="1"/>
      <c r="D197" s="260"/>
      <c r="F197" s="1"/>
      <c r="G197" s="1"/>
      <c r="H197" s="1"/>
      <c r="I197" s="235"/>
      <c r="J197" s="129"/>
      <c r="L197" s="223"/>
      <c r="M197" s="1"/>
      <c r="N197" s="1"/>
      <c r="O197" s="129"/>
      <c r="P197" s="129"/>
    </row>
    <row r="198" spans="2:16">
      <c r="B198" s="1"/>
      <c r="D198" s="260"/>
      <c r="F198" s="1"/>
      <c r="G198" s="1"/>
      <c r="H198" s="1"/>
      <c r="I198" s="235"/>
      <c r="J198" s="129"/>
      <c r="L198" s="223"/>
      <c r="M198" s="1"/>
      <c r="N198" s="1"/>
      <c r="O198" s="129"/>
      <c r="P198" s="129"/>
    </row>
    <row r="199" spans="2:16">
      <c r="B199" s="1"/>
      <c r="D199" s="260"/>
      <c r="F199" s="1"/>
      <c r="G199" s="1"/>
      <c r="H199" s="1"/>
      <c r="I199" s="235"/>
      <c r="J199" s="129"/>
      <c r="L199" s="223"/>
      <c r="M199" s="1"/>
      <c r="N199" s="1"/>
      <c r="O199" s="129"/>
      <c r="P199" s="129"/>
    </row>
    <row r="200" spans="2:16">
      <c r="B200" s="1"/>
      <c r="D200" s="260"/>
      <c r="F200" s="1"/>
      <c r="G200" s="1"/>
      <c r="H200" s="1"/>
      <c r="I200" s="235"/>
      <c r="J200" s="129"/>
      <c r="L200" s="223"/>
      <c r="M200" s="1"/>
      <c r="N200" s="1"/>
      <c r="O200" s="129"/>
      <c r="P200" s="129"/>
    </row>
    <row r="201" spans="2:16">
      <c r="B201" s="1"/>
      <c r="D201" s="260"/>
      <c r="F201" s="1"/>
      <c r="G201" s="1"/>
      <c r="H201" s="1"/>
      <c r="I201" s="235"/>
      <c r="J201" s="129"/>
      <c r="L201" s="223"/>
      <c r="M201" s="1"/>
      <c r="N201" s="1"/>
      <c r="O201" s="129"/>
      <c r="P201" s="129"/>
    </row>
    <row r="202" spans="2:16">
      <c r="B202" s="1"/>
      <c r="D202" s="260"/>
      <c r="F202" s="1"/>
      <c r="G202" s="1"/>
      <c r="H202" s="1"/>
      <c r="I202" s="235"/>
      <c r="J202" s="129"/>
      <c r="L202" s="223"/>
      <c r="M202" s="1"/>
      <c r="N202" s="1"/>
      <c r="O202" s="129"/>
      <c r="P202" s="129"/>
    </row>
    <row r="203" spans="2:16">
      <c r="B203" s="1"/>
      <c r="D203" s="260"/>
      <c r="F203" s="1"/>
      <c r="G203" s="1"/>
      <c r="H203" s="1"/>
      <c r="I203" s="235"/>
      <c r="J203" s="129"/>
      <c r="L203" s="223"/>
      <c r="M203" s="1"/>
      <c r="N203" s="1"/>
      <c r="O203" s="129"/>
      <c r="P203" s="129"/>
    </row>
    <row r="204" spans="2:16">
      <c r="B204" s="1"/>
      <c r="D204" s="260"/>
      <c r="F204" s="1"/>
      <c r="G204" s="1"/>
      <c r="H204" s="1"/>
      <c r="I204" s="235"/>
      <c r="J204" s="129"/>
      <c r="L204" s="223"/>
      <c r="M204" s="1"/>
      <c r="N204" s="1"/>
      <c r="O204" s="129"/>
      <c r="P204" s="129"/>
    </row>
    <row r="205" spans="2:16">
      <c r="B205" s="1"/>
      <c r="D205" s="260"/>
      <c r="F205" s="1"/>
      <c r="G205" s="1"/>
      <c r="H205" s="1"/>
      <c r="I205" s="235"/>
      <c r="J205" s="129"/>
      <c r="L205" s="223"/>
      <c r="M205" s="1"/>
      <c r="N205" s="1"/>
      <c r="O205" s="129"/>
      <c r="P205" s="129"/>
    </row>
    <row r="206" spans="2:16">
      <c r="B206" s="1"/>
      <c r="D206" s="260"/>
      <c r="F206" s="1"/>
      <c r="G206" s="1"/>
      <c r="H206" s="1"/>
      <c r="I206" s="235"/>
      <c r="J206" s="129"/>
      <c r="L206" s="223"/>
      <c r="M206" s="1"/>
      <c r="N206" s="1"/>
      <c r="O206" s="129"/>
      <c r="P206" s="129"/>
    </row>
    <row r="207" spans="2:16">
      <c r="B207" s="1"/>
      <c r="D207" s="260"/>
      <c r="F207" s="1"/>
      <c r="G207" s="1"/>
      <c r="H207" s="1"/>
      <c r="I207" s="235"/>
      <c r="J207" s="129"/>
      <c r="L207" s="223"/>
      <c r="M207" s="1"/>
      <c r="N207" s="1"/>
      <c r="O207" s="129"/>
      <c r="P207" s="129"/>
    </row>
    <row r="208" spans="2:16">
      <c r="B208" s="1"/>
      <c r="D208" s="260"/>
      <c r="F208" s="1"/>
      <c r="G208" s="1"/>
      <c r="H208" s="1"/>
      <c r="I208" s="235"/>
      <c r="J208" s="129"/>
      <c r="L208" s="223"/>
      <c r="M208" s="1"/>
      <c r="N208" s="1"/>
      <c r="O208" s="129"/>
      <c r="P208" s="129"/>
    </row>
    <row r="209" spans="2:16">
      <c r="B209" s="1"/>
      <c r="D209" s="260"/>
      <c r="F209" s="1"/>
      <c r="G209" s="1"/>
      <c r="H209" s="1"/>
      <c r="I209" s="235"/>
      <c r="J209" s="129"/>
      <c r="L209" s="223"/>
      <c r="M209" s="1"/>
      <c r="N209" s="1"/>
      <c r="O209" s="129"/>
      <c r="P209" s="129"/>
    </row>
    <row r="210" spans="2:16">
      <c r="B210" s="1"/>
      <c r="D210" s="260"/>
      <c r="F210" s="1"/>
      <c r="G210" s="1"/>
      <c r="H210" s="1"/>
      <c r="I210" s="235"/>
      <c r="J210" s="129"/>
      <c r="L210" s="223"/>
      <c r="M210" s="1"/>
      <c r="N210" s="1"/>
      <c r="O210" s="129"/>
      <c r="P210" s="129"/>
    </row>
    <row r="211" spans="2:16">
      <c r="B211" s="1"/>
      <c r="D211" s="260"/>
      <c r="F211" s="1"/>
      <c r="G211" s="1"/>
      <c r="H211" s="1"/>
      <c r="I211" s="235"/>
      <c r="J211" s="129"/>
      <c r="L211" s="223"/>
      <c r="M211" s="1"/>
      <c r="N211" s="1"/>
      <c r="O211" s="129"/>
      <c r="P211" s="129"/>
    </row>
    <row r="212" spans="2:16">
      <c r="B212" s="1"/>
      <c r="D212" s="260"/>
      <c r="F212" s="1"/>
      <c r="G212" s="1"/>
      <c r="H212" s="1"/>
      <c r="I212" s="235"/>
      <c r="J212" s="129"/>
      <c r="L212" s="223"/>
      <c r="M212" s="1"/>
      <c r="N212" s="1"/>
      <c r="O212" s="129"/>
      <c r="P212" s="129"/>
    </row>
    <row r="213" spans="2:16">
      <c r="B213" s="1"/>
      <c r="D213" s="260"/>
      <c r="F213" s="1"/>
      <c r="G213" s="1"/>
      <c r="H213" s="1"/>
      <c r="I213" s="235"/>
      <c r="J213" s="129"/>
      <c r="L213" s="223"/>
      <c r="M213" s="1"/>
      <c r="N213" s="1"/>
      <c r="O213" s="129"/>
      <c r="P213" s="129"/>
    </row>
    <row r="214" spans="2:16">
      <c r="B214" s="1"/>
      <c r="D214" s="260"/>
      <c r="F214" s="1"/>
      <c r="G214" s="1"/>
      <c r="H214" s="1"/>
      <c r="I214" s="235"/>
      <c r="J214" s="129"/>
      <c r="L214" s="223"/>
      <c r="M214" s="1"/>
      <c r="N214" s="1"/>
      <c r="O214" s="129"/>
      <c r="P214" s="129"/>
    </row>
    <row r="215" spans="2:16">
      <c r="B215" s="1"/>
      <c r="D215" s="260"/>
      <c r="F215" s="1"/>
      <c r="G215" s="1"/>
      <c r="H215" s="1"/>
      <c r="I215" s="235"/>
      <c r="J215" s="129"/>
      <c r="L215" s="223"/>
      <c r="M215" s="1"/>
      <c r="N215" s="1"/>
      <c r="O215" s="129"/>
      <c r="P215" s="129"/>
    </row>
    <row r="216" spans="2:16">
      <c r="B216" s="1"/>
      <c r="D216" s="260"/>
      <c r="F216" s="1"/>
      <c r="G216" s="1"/>
      <c r="H216" s="1"/>
      <c r="I216" s="235"/>
      <c r="J216" s="129"/>
      <c r="L216" s="223"/>
      <c r="M216" s="1"/>
      <c r="N216" s="1"/>
      <c r="O216" s="129"/>
      <c r="P216" s="129"/>
    </row>
    <row r="217" spans="2:16">
      <c r="B217" s="1"/>
      <c r="D217" s="260"/>
      <c r="F217" s="1"/>
      <c r="G217" s="1"/>
      <c r="H217" s="1"/>
      <c r="I217" s="235"/>
      <c r="J217" s="129"/>
      <c r="L217" s="223"/>
      <c r="M217" s="1"/>
      <c r="N217" s="1"/>
      <c r="O217" s="129"/>
      <c r="P217" s="129"/>
    </row>
    <row r="218" spans="2:16">
      <c r="B218" s="1"/>
      <c r="D218" s="260"/>
      <c r="F218" s="1"/>
      <c r="G218" s="1"/>
      <c r="H218" s="1"/>
      <c r="I218" s="235"/>
      <c r="J218" s="129"/>
      <c r="L218" s="223"/>
      <c r="M218" s="1"/>
      <c r="N218" s="1"/>
      <c r="O218" s="129"/>
      <c r="P218" s="129"/>
    </row>
    <row r="219" spans="2:16">
      <c r="B219" s="1"/>
      <c r="D219" s="260"/>
      <c r="F219" s="1"/>
      <c r="G219" s="1"/>
      <c r="H219" s="1"/>
      <c r="I219" s="235"/>
      <c r="J219" s="129"/>
      <c r="L219" s="223"/>
      <c r="M219" s="1"/>
      <c r="N219" s="1"/>
      <c r="O219" s="129"/>
      <c r="P219" s="129"/>
    </row>
    <row r="220" spans="2:16">
      <c r="B220" s="1"/>
      <c r="D220" s="260"/>
      <c r="F220" s="1"/>
      <c r="G220" s="1"/>
      <c r="H220" s="1"/>
      <c r="I220" s="235"/>
      <c r="J220" s="129"/>
      <c r="L220" s="223"/>
      <c r="M220" s="1"/>
      <c r="N220" s="1"/>
      <c r="O220" s="129"/>
      <c r="P220" s="129"/>
    </row>
    <row r="221" spans="2:16">
      <c r="B221" s="1"/>
      <c r="D221" s="260"/>
      <c r="F221" s="1"/>
      <c r="G221" s="1"/>
      <c r="H221" s="1"/>
      <c r="I221" s="235"/>
      <c r="J221" s="129"/>
      <c r="L221" s="223"/>
      <c r="M221" s="1"/>
      <c r="N221" s="1"/>
      <c r="O221" s="129"/>
      <c r="P221" s="129"/>
    </row>
    <row r="222" spans="2:16">
      <c r="B222" s="1"/>
      <c r="D222" s="260"/>
      <c r="F222" s="1"/>
      <c r="G222" s="1"/>
      <c r="H222" s="1"/>
      <c r="I222" s="235"/>
      <c r="J222" s="129"/>
      <c r="L222" s="223"/>
      <c r="M222" s="1"/>
      <c r="N222" s="1"/>
      <c r="O222" s="129"/>
      <c r="P222" s="129"/>
    </row>
    <row r="223" spans="2:16">
      <c r="B223" s="1"/>
      <c r="D223" s="260"/>
      <c r="F223" s="1"/>
      <c r="G223" s="1"/>
      <c r="H223" s="1"/>
      <c r="I223" s="235"/>
      <c r="J223" s="129"/>
      <c r="L223" s="223"/>
      <c r="M223" s="1"/>
      <c r="N223" s="1"/>
      <c r="O223" s="129"/>
      <c r="P223" s="129"/>
    </row>
    <row r="224" spans="2:16">
      <c r="B224" s="1"/>
      <c r="D224" s="260"/>
      <c r="F224" s="1"/>
      <c r="G224" s="1"/>
      <c r="H224" s="1"/>
      <c r="I224" s="235"/>
      <c r="J224" s="129"/>
      <c r="L224" s="223"/>
      <c r="M224" s="1"/>
      <c r="N224" s="1"/>
      <c r="O224" s="129"/>
      <c r="P224" s="129"/>
    </row>
    <row r="225" spans="2:16">
      <c r="B225" s="1"/>
      <c r="D225" s="260"/>
      <c r="F225" s="1"/>
      <c r="G225" s="1"/>
      <c r="H225" s="1"/>
      <c r="I225" s="235"/>
      <c r="J225" s="129"/>
      <c r="L225" s="223"/>
      <c r="M225" s="1"/>
      <c r="N225" s="1"/>
      <c r="O225" s="129"/>
      <c r="P225" s="129"/>
    </row>
    <row r="226" spans="2:16">
      <c r="B226" s="1"/>
      <c r="D226" s="260"/>
      <c r="F226" s="1"/>
      <c r="G226" s="1"/>
      <c r="H226" s="1"/>
      <c r="I226" s="235"/>
      <c r="J226" s="129"/>
      <c r="L226" s="223"/>
      <c r="M226" s="1"/>
      <c r="N226" s="1"/>
      <c r="O226" s="129"/>
      <c r="P226" s="129"/>
    </row>
    <row r="227" spans="2:16">
      <c r="B227" s="1"/>
      <c r="D227" s="260"/>
      <c r="F227" s="1"/>
      <c r="G227" s="1"/>
      <c r="H227" s="1"/>
      <c r="I227" s="235"/>
      <c r="J227" s="129"/>
      <c r="L227" s="223"/>
      <c r="M227" s="1"/>
      <c r="N227" s="1"/>
      <c r="O227" s="129"/>
      <c r="P227" s="129"/>
    </row>
    <row r="228" spans="2:16">
      <c r="B228" s="1"/>
      <c r="D228" s="260"/>
      <c r="F228" s="1"/>
      <c r="G228" s="1"/>
      <c r="H228" s="1"/>
      <c r="I228" s="235"/>
      <c r="J228" s="129"/>
      <c r="L228" s="223"/>
      <c r="M228" s="1"/>
      <c r="N228" s="1"/>
      <c r="O228" s="129"/>
      <c r="P228" s="129"/>
    </row>
    <row r="229" spans="2:16">
      <c r="B229" s="1"/>
      <c r="D229" s="260"/>
      <c r="F229" s="1"/>
      <c r="G229" s="1"/>
      <c r="H229" s="1"/>
      <c r="I229" s="235"/>
      <c r="J229" s="129"/>
      <c r="L229" s="223"/>
      <c r="M229" s="1"/>
      <c r="N229" s="1"/>
      <c r="O229" s="129"/>
      <c r="P229" s="129"/>
    </row>
    <row r="230" spans="2:16">
      <c r="B230" s="1"/>
      <c r="D230" s="260"/>
      <c r="F230" s="1"/>
      <c r="G230" s="1"/>
      <c r="H230" s="1"/>
      <c r="I230" s="235"/>
      <c r="J230" s="129"/>
      <c r="L230" s="223"/>
      <c r="M230" s="1"/>
      <c r="N230" s="1"/>
      <c r="O230" s="129"/>
      <c r="P230" s="129"/>
    </row>
    <row r="231" spans="2:16">
      <c r="B231" s="1"/>
      <c r="D231" s="260"/>
      <c r="F231" s="1"/>
      <c r="G231" s="1"/>
      <c r="H231" s="1"/>
      <c r="I231" s="235"/>
      <c r="J231" s="129"/>
      <c r="L231" s="223"/>
      <c r="M231" s="1"/>
      <c r="N231" s="1"/>
      <c r="O231" s="129"/>
      <c r="P231" s="129"/>
    </row>
    <row r="232" spans="2:16">
      <c r="B232" s="1"/>
      <c r="D232" s="260"/>
      <c r="F232" s="1"/>
      <c r="G232" s="1"/>
      <c r="H232" s="1"/>
      <c r="I232" s="235"/>
      <c r="J232" s="129"/>
      <c r="L232" s="223"/>
      <c r="M232" s="1"/>
      <c r="N232" s="1"/>
      <c r="O232" s="129"/>
      <c r="P232" s="129"/>
    </row>
    <row r="233" spans="2:16">
      <c r="B233" s="1"/>
      <c r="D233" s="260"/>
      <c r="F233" s="1"/>
      <c r="G233" s="1"/>
      <c r="H233" s="1"/>
      <c r="I233" s="235"/>
      <c r="J233" s="129"/>
      <c r="L233" s="223"/>
      <c r="M233" s="1"/>
      <c r="N233" s="1"/>
      <c r="O233" s="129"/>
      <c r="P233" s="129"/>
    </row>
    <row r="234" spans="2:16">
      <c r="B234" s="1"/>
      <c r="D234" s="260"/>
      <c r="F234" s="1"/>
      <c r="G234" s="1"/>
      <c r="H234" s="1"/>
      <c r="I234" s="235"/>
      <c r="J234" s="129"/>
      <c r="L234" s="223"/>
      <c r="M234" s="1"/>
      <c r="N234" s="1"/>
      <c r="O234" s="129"/>
      <c r="P234" s="129"/>
    </row>
    <row r="235" spans="2:16">
      <c r="B235" s="1"/>
      <c r="D235" s="260"/>
      <c r="F235" s="1"/>
      <c r="G235" s="1"/>
      <c r="H235" s="1"/>
      <c r="I235" s="235"/>
      <c r="J235" s="129"/>
      <c r="L235" s="223"/>
      <c r="M235" s="1"/>
      <c r="N235" s="1"/>
      <c r="O235" s="129"/>
      <c r="P235" s="129"/>
    </row>
    <row r="236" spans="2:16">
      <c r="B236" s="1"/>
      <c r="D236" s="260"/>
      <c r="F236" s="1"/>
      <c r="G236" s="1"/>
      <c r="H236" s="1"/>
      <c r="I236" s="235"/>
      <c r="J236" s="129"/>
      <c r="L236" s="223"/>
      <c r="M236" s="1"/>
      <c r="N236" s="1"/>
      <c r="O236" s="129"/>
      <c r="P236" s="129"/>
    </row>
    <row r="237" spans="2:16">
      <c r="B237" s="1"/>
      <c r="D237" s="260"/>
      <c r="F237" s="1"/>
      <c r="G237" s="1"/>
      <c r="H237" s="1"/>
      <c r="I237" s="235"/>
      <c r="J237" s="129"/>
      <c r="L237" s="223"/>
      <c r="M237" s="1"/>
      <c r="N237" s="1"/>
      <c r="O237" s="129"/>
      <c r="P237" s="129"/>
    </row>
    <row r="238" spans="2:16">
      <c r="B238" s="1"/>
      <c r="D238" s="260"/>
      <c r="F238" s="1"/>
      <c r="G238" s="1"/>
      <c r="H238" s="1"/>
      <c r="I238" s="235"/>
      <c r="J238" s="129"/>
      <c r="L238" s="223"/>
      <c r="M238" s="1"/>
      <c r="N238" s="1"/>
      <c r="O238" s="129"/>
      <c r="P238" s="129"/>
    </row>
    <row r="239" spans="2:16">
      <c r="B239" s="1"/>
      <c r="D239" s="260"/>
      <c r="F239" s="1"/>
      <c r="G239" s="1"/>
      <c r="H239" s="1"/>
      <c r="I239" s="235"/>
      <c r="J239" s="129"/>
      <c r="L239" s="223"/>
      <c r="M239" s="1"/>
      <c r="N239" s="1"/>
      <c r="O239" s="129"/>
      <c r="P239" s="129"/>
    </row>
    <row r="240" spans="2:16">
      <c r="B240" s="1"/>
      <c r="D240" s="260"/>
      <c r="F240" s="1"/>
      <c r="G240" s="1"/>
      <c r="H240" s="1"/>
      <c r="I240" s="235"/>
      <c r="J240" s="129"/>
      <c r="L240" s="223"/>
      <c r="M240" s="1"/>
      <c r="N240" s="1"/>
      <c r="O240" s="129"/>
      <c r="P240" s="129"/>
    </row>
    <row r="241" spans="2:16">
      <c r="B241" s="1"/>
      <c r="D241" s="260"/>
      <c r="F241" s="1"/>
      <c r="G241" s="1"/>
      <c r="H241" s="1"/>
      <c r="I241" s="235"/>
      <c r="J241" s="129"/>
      <c r="L241" s="223"/>
      <c r="M241" s="1"/>
      <c r="N241" s="1"/>
      <c r="O241" s="129"/>
      <c r="P241" s="129"/>
    </row>
    <row r="242" spans="2:16">
      <c r="B242" s="1"/>
      <c r="D242" s="260"/>
      <c r="F242" s="1"/>
      <c r="G242" s="1"/>
      <c r="H242" s="1"/>
      <c r="I242" s="235"/>
      <c r="J242" s="129"/>
      <c r="L242" s="223"/>
      <c r="M242" s="1"/>
      <c r="N242" s="1"/>
      <c r="O242" s="129"/>
      <c r="P242" s="129"/>
    </row>
    <row r="243" spans="2:16">
      <c r="B243" s="1"/>
      <c r="D243" s="260"/>
      <c r="F243" s="1"/>
      <c r="G243" s="1"/>
      <c r="H243" s="1"/>
      <c r="I243" s="235"/>
      <c r="J243" s="129"/>
      <c r="L243" s="223"/>
      <c r="M243" s="1"/>
      <c r="N243" s="1"/>
      <c r="O243" s="129"/>
      <c r="P243" s="129"/>
    </row>
    <row r="244" spans="2:16">
      <c r="B244" s="1"/>
      <c r="D244" s="260"/>
      <c r="F244" s="1"/>
      <c r="G244" s="1"/>
      <c r="H244" s="1"/>
      <c r="I244" s="235"/>
      <c r="J244" s="129"/>
      <c r="L244" s="223"/>
      <c r="M244" s="1"/>
      <c r="N244" s="1"/>
      <c r="O244" s="129"/>
      <c r="P244" s="129"/>
    </row>
    <row r="245" spans="2:16">
      <c r="B245" s="1"/>
      <c r="D245" s="260"/>
      <c r="F245" s="1"/>
      <c r="G245" s="1"/>
      <c r="H245" s="1"/>
      <c r="I245" s="235"/>
      <c r="J245" s="129"/>
      <c r="L245" s="223"/>
      <c r="M245" s="1"/>
      <c r="N245" s="1"/>
      <c r="O245" s="129"/>
      <c r="P245" s="129"/>
    </row>
    <row r="246" spans="2:16">
      <c r="B246" s="1"/>
      <c r="D246" s="260"/>
      <c r="F246" s="1"/>
      <c r="G246" s="1"/>
      <c r="H246" s="1"/>
      <c r="I246" s="235"/>
      <c r="J246" s="129"/>
      <c r="L246" s="223"/>
      <c r="M246" s="1"/>
      <c r="N246" s="1"/>
      <c r="O246" s="129"/>
      <c r="P246" s="129"/>
    </row>
    <row r="247" spans="2:16">
      <c r="B247" s="1"/>
      <c r="D247" s="260"/>
      <c r="F247" s="1"/>
      <c r="G247" s="1"/>
      <c r="H247" s="1"/>
      <c r="I247" s="235"/>
      <c r="J247" s="129"/>
      <c r="L247" s="223"/>
      <c r="M247" s="1"/>
      <c r="N247" s="1"/>
      <c r="O247" s="129"/>
      <c r="P247" s="129"/>
    </row>
    <row r="248" spans="2:16">
      <c r="B248" s="1"/>
      <c r="D248" s="260"/>
      <c r="F248" s="1"/>
      <c r="G248" s="1"/>
      <c r="H248" s="1"/>
      <c r="I248" s="235"/>
      <c r="J248" s="129"/>
      <c r="L248" s="223"/>
      <c r="M248" s="1"/>
      <c r="N248" s="1"/>
      <c r="O248" s="129"/>
      <c r="P248" s="129"/>
    </row>
    <row r="249" spans="2:16">
      <c r="B249" s="1"/>
      <c r="D249" s="260"/>
      <c r="F249" s="1"/>
      <c r="G249" s="1"/>
      <c r="H249" s="1"/>
      <c r="I249" s="235"/>
      <c r="J249" s="129"/>
      <c r="L249" s="223"/>
      <c r="M249" s="1"/>
      <c r="N249" s="1"/>
      <c r="O249" s="129"/>
      <c r="P249" s="129"/>
    </row>
    <row r="250" spans="2:16">
      <c r="B250" s="1"/>
      <c r="D250" s="260"/>
      <c r="F250" s="1"/>
      <c r="G250" s="1"/>
      <c r="H250" s="1"/>
      <c r="I250" s="235"/>
      <c r="J250" s="129"/>
      <c r="L250" s="223"/>
      <c r="M250" s="1"/>
      <c r="N250" s="1"/>
      <c r="O250" s="129"/>
      <c r="P250" s="129"/>
    </row>
    <row r="251" spans="2:16">
      <c r="B251" s="1"/>
      <c r="D251" s="260"/>
      <c r="F251" s="1"/>
      <c r="G251" s="1"/>
      <c r="H251" s="1"/>
      <c r="I251" s="235"/>
      <c r="J251" s="129"/>
      <c r="L251" s="223"/>
      <c r="M251" s="1"/>
      <c r="N251" s="1"/>
      <c r="O251" s="129"/>
      <c r="P251" s="129"/>
    </row>
    <row r="252" spans="2:16">
      <c r="B252" s="1"/>
      <c r="D252" s="260"/>
      <c r="F252" s="1"/>
      <c r="G252" s="1"/>
      <c r="H252" s="1"/>
      <c r="I252" s="235"/>
      <c r="J252" s="129"/>
      <c r="L252" s="223"/>
      <c r="M252" s="1"/>
      <c r="N252" s="1"/>
      <c r="O252" s="129"/>
      <c r="P252" s="129"/>
    </row>
    <row r="253" spans="2:16">
      <c r="B253" s="1"/>
      <c r="D253" s="260"/>
      <c r="F253" s="1"/>
      <c r="G253" s="1"/>
      <c r="H253" s="1"/>
      <c r="I253" s="235"/>
      <c r="J253" s="129"/>
      <c r="L253" s="223"/>
      <c r="M253" s="1"/>
      <c r="N253" s="1"/>
      <c r="O253" s="129"/>
      <c r="P253" s="129"/>
    </row>
    <row r="254" spans="2:16">
      <c r="B254" s="1"/>
      <c r="D254" s="260"/>
      <c r="F254" s="1"/>
      <c r="G254" s="1"/>
      <c r="H254" s="1"/>
      <c r="I254" s="235"/>
      <c r="J254" s="129"/>
      <c r="L254" s="223"/>
      <c r="M254" s="1"/>
      <c r="N254" s="1"/>
      <c r="O254" s="129"/>
      <c r="P254" s="129"/>
    </row>
    <row r="255" spans="2:16">
      <c r="B255" s="1"/>
      <c r="D255" s="260"/>
      <c r="F255" s="1"/>
      <c r="G255" s="1"/>
      <c r="H255" s="1"/>
      <c r="I255" s="235"/>
      <c r="J255" s="129"/>
      <c r="L255" s="223"/>
      <c r="M255" s="1"/>
      <c r="N255" s="1"/>
      <c r="O255" s="129"/>
      <c r="P255" s="129"/>
    </row>
    <row r="256" spans="2:16">
      <c r="B256" s="1"/>
      <c r="D256" s="260"/>
      <c r="F256" s="1"/>
      <c r="G256" s="1"/>
      <c r="H256" s="1"/>
      <c r="I256" s="235"/>
      <c r="J256" s="129"/>
      <c r="L256" s="223"/>
      <c r="M256" s="1"/>
      <c r="N256" s="1"/>
      <c r="O256" s="129"/>
      <c r="P256" s="129"/>
    </row>
    <row r="257" spans="2:16">
      <c r="B257" s="1"/>
      <c r="D257" s="260"/>
      <c r="F257" s="1"/>
      <c r="G257" s="1"/>
      <c r="H257" s="1"/>
      <c r="I257" s="235"/>
      <c r="J257" s="129"/>
      <c r="L257" s="223"/>
      <c r="M257" s="1"/>
      <c r="N257" s="1"/>
      <c r="O257" s="129"/>
      <c r="P257" s="129"/>
    </row>
    <row r="258" spans="2:16">
      <c r="B258" s="1"/>
      <c r="D258" s="260"/>
      <c r="F258" s="1"/>
      <c r="G258" s="1"/>
      <c r="H258" s="1"/>
      <c r="I258" s="235"/>
      <c r="J258" s="129"/>
      <c r="L258" s="223"/>
      <c r="M258" s="1"/>
      <c r="N258" s="1"/>
      <c r="O258" s="129"/>
      <c r="P258" s="129"/>
    </row>
    <row r="259" spans="2:16">
      <c r="B259" s="1"/>
      <c r="D259" s="260"/>
      <c r="F259" s="1"/>
      <c r="G259" s="1"/>
      <c r="H259" s="1"/>
      <c r="I259" s="235"/>
      <c r="J259" s="129"/>
      <c r="L259" s="223"/>
      <c r="M259" s="1"/>
      <c r="N259" s="1"/>
      <c r="O259" s="129"/>
      <c r="P259" s="129"/>
    </row>
    <row r="260" spans="2:16">
      <c r="B260" s="1"/>
      <c r="D260" s="260"/>
      <c r="F260" s="1"/>
      <c r="G260" s="1"/>
      <c r="H260" s="1"/>
      <c r="I260" s="235"/>
      <c r="J260" s="129"/>
      <c r="L260" s="223"/>
      <c r="M260" s="1"/>
      <c r="N260" s="1"/>
      <c r="O260" s="129"/>
      <c r="P260" s="129"/>
    </row>
    <row r="261" spans="2:16">
      <c r="B261" s="1"/>
      <c r="D261" s="260"/>
      <c r="F261" s="1"/>
      <c r="G261" s="1"/>
      <c r="H261" s="1"/>
      <c r="I261" s="235"/>
      <c r="J261" s="129"/>
      <c r="L261" s="223"/>
      <c r="M261" s="1"/>
      <c r="N261" s="1"/>
      <c r="O261" s="129"/>
      <c r="P261" s="129"/>
    </row>
    <row r="262" spans="2:16">
      <c r="B262" s="1"/>
      <c r="D262" s="260"/>
      <c r="F262" s="1"/>
      <c r="G262" s="1"/>
      <c r="H262" s="1"/>
      <c r="I262" s="235"/>
      <c r="J262" s="129"/>
      <c r="L262" s="223"/>
      <c r="M262" s="1"/>
      <c r="N262" s="1"/>
      <c r="O262" s="129"/>
      <c r="P262" s="129"/>
    </row>
    <row r="263" spans="2:16">
      <c r="B263" s="1"/>
      <c r="D263" s="260"/>
      <c r="F263" s="1"/>
      <c r="G263" s="1"/>
      <c r="H263" s="1"/>
      <c r="I263" s="235"/>
      <c r="J263" s="129"/>
      <c r="L263" s="223"/>
      <c r="M263" s="1"/>
      <c r="N263" s="1"/>
      <c r="O263" s="129"/>
      <c r="P263" s="129"/>
    </row>
    <row r="264" spans="2:16">
      <c r="B264" s="1"/>
      <c r="D264" s="260"/>
      <c r="F264" s="1"/>
      <c r="G264" s="1"/>
      <c r="H264" s="1"/>
      <c r="I264" s="235"/>
      <c r="J264" s="129"/>
      <c r="L264" s="223"/>
      <c r="M264" s="1"/>
      <c r="N264" s="1"/>
      <c r="O264" s="129"/>
      <c r="P264" s="129"/>
    </row>
    <row r="265" spans="2:16">
      <c r="B265" s="1"/>
      <c r="D265" s="260"/>
      <c r="F265" s="1"/>
      <c r="G265" s="1"/>
      <c r="H265" s="1"/>
      <c r="I265" s="235"/>
      <c r="J265" s="129"/>
      <c r="L265" s="223"/>
      <c r="M265" s="1"/>
      <c r="N265" s="1"/>
      <c r="O265" s="129"/>
      <c r="P265" s="129"/>
    </row>
    <row r="266" spans="2:16">
      <c r="B266" s="1"/>
      <c r="D266" s="260"/>
      <c r="F266" s="1"/>
      <c r="G266" s="1"/>
      <c r="H266" s="1"/>
      <c r="I266" s="235"/>
      <c r="J266" s="129"/>
      <c r="L266" s="223"/>
      <c r="M266" s="1"/>
      <c r="N266" s="1"/>
      <c r="O266" s="129"/>
      <c r="P266" s="129"/>
    </row>
    <row r="267" spans="2:16">
      <c r="B267" s="1"/>
      <c r="D267" s="260"/>
      <c r="F267" s="1"/>
      <c r="G267" s="1"/>
      <c r="H267" s="1"/>
      <c r="I267" s="235"/>
      <c r="J267" s="129"/>
      <c r="L267" s="223"/>
      <c r="M267" s="1"/>
      <c r="N267" s="1"/>
      <c r="O267" s="129"/>
      <c r="P267" s="129"/>
    </row>
    <row r="268" spans="2:16">
      <c r="B268" s="1"/>
      <c r="D268" s="260"/>
      <c r="F268" s="1"/>
      <c r="G268" s="1"/>
      <c r="H268" s="1"/>
      <c r="I268" s="235"/>
      <c r="J268" s="129"/>
      <c r="L268" s="223"/>
      <c r="M268" s="1"/>
      <c r="N268" s="1"/>
      <c r="O268" s="129"/>
      <c r="P268" s="129"/>
    </row>
    <row r="269" spans="2:16">
      <c r="B269" s="1"/>
      <c r="D269" s="260"/>
      <c r="F269" s="1"/>
      <c r="G269" s="1"/>
      <c r="H269" s="1"/>
      <c r="I269" s="235"/>
      <c r="J269" s="129"/>
      <c r="L269" s="223"/>
      <c r="M269" s="1"/>
      <c r="N269" s="1"/>
      <c r="O269" s="129"/>
      <c r="P269" s="129"/>
    </row>
    <row r="270" spans="2:16">
      <c r="B270" s="1"/>
      <c r="D270" s="260"/>
      <c r="F270" s="1"/>
      <c r="G270" s="1"/>
      <c r="H270" s="1"/>
      <c r="I270" s="235"/>
      <c r="J270" s="129"/>
      <c r="L270" s="223"/>
      <c r="M270" s="1"/>
      <c r="N270" s="1"/>
      <c r="O270" s="129"/>
      <c r="P270" s="129"/>
    </row>
    <row r="271" spans="2:16">
      <c r="B271" s="1"/>
      <c r="D271" s="260"/>
      <c r="F271" s="1"/>
      <c r="G271" s="1"/>
      <c r="H271" s="1"/>
      <c r="I271" s="235"/>
      <c r="J271" s="129"/>
      <c r="L271" s="223"/>
      <c r="M271" s="1"/>
      <c r="N271" s="1"/>
      <c r="O271" s="129"/>
      <c r="P271" s="129"/>
    </row>
    <row r="272" spans="2:16">
      <c r="B272" s="1"/>
      <c r="D272" s="260"/>
      <c r="F272" s="1"/>
      <c r="G272" s="1"/>
      <c r="H272" s="1"/>
      <c r="I272" s="235"/>
      <c r="J272" s="129"/>
      <c r="L272" s="223"/>
      <c r="M272" s="1"/>
      <c r="N272" s="1"/>
      <c r="O272" s="129"/>
      <c r="P272" s="129"/>
    </row>
    <row r="273" spans="2:16">
      <c r="B273" s="1"/>
      <c r="D273" s="260"/>
      <c r="F273" s="1"/>
      <c r="G273" s="1"/>
      <c r="H273" s="1"/>
      <c r="I273" s="235"/>
      <c r="J273" s="129"/>
      <c r="L273" s="223"/>
      <c r="M273" s="1"/>
      <c r="N273" s="1"/>
      <c r="O273" s="129"/>
      <c r="P273" s="129"/>
    </row>
    <row r="274" spans="2:16">
      <c r="B274" s="1"/>
      <c r="D274" s="260"/>
      <c r="F274" s="1"/>
      <c r="G274" s="1"/>
      <c r="H274" s="1"/>
      <c r="I274" s="235"/>
      <c r="J274" s="129"/>
      <c r="L274" s="223"/>
      <c r="M274" s="1"/>
      <c r="N274" s="1"/>
      <c r="O274" s="129"/>
      <c r="P274" s="129"/>
    </row>
    <row r="275" spans="2:16">
      <c r="B275" s="1"/>
      <c r="D275" s="260"/>
      <c r="F275" s="1"/>
      <c r="G275" s="1"/>
      <c r="H275" s="1"/>
      <c r="I275" s="235"/>
      <c r="J275" s="129"/>
      <c r="L275" s="223"/>
      <c r="M275" s="1"/>
      <c r="N275" s="1"/>
      <c r="O275" s="129"/>
      <c r="P275" s="129"/>
    </row>
    <row r="276" spans="2:16">
      <c r="B276" s="1"/>
      <c r="D276" s="260"/>
      <c r="F276" s="1"/>
      <c r="G276" s="1"/>
      <c r="H276" s="1"/>
      <c r="I276" s="235"/>
      <c r="J276" s="129"/>
      <c r="L276" s="223"/>
      <c r="M276" s="1"/>
      <c r="N276" s="1"/>
      <c r="O276" s="129"/>
      <c r="P276" s="129"/>
    </row>
    <row r="277" spans="2:16">
      <c r="B277" s="1"/>
      <c r="D277" s="260"/>
      <c r="F277" s="1"/>
      <c r="G277" s="1"/>
      <c r="H277" s="1"/>
      <c r="I277" s="235"/>
      <c r="J277" s="129"/>
      <c r="L277" s="223"/>
      <c r="M277" s="1"/>
      <c r="N277" s="1"/>
      <c r="O277" s="129"/>
      <c r="P277" s="129"/>
    </row>
    <row r="278" spans="2:16">
      <c r="B278" s="1"/>
      <c r="D278" s="260"/>
      <c r="F278" s="1"/>
      <c r="G278" s="1"/>
      <c r="H278" s="1"/>
      <c r="I278" s="235"/>
      <c r="J278" s="129"/>
      <c r="L278" s="223"/>
      <c r="M278" s="1"/>
      <c r="N278" s="1"/>
      <c r="O278" s="129"/>
      <c r="P278" s="129"/>
    </row>
    <row r="279" spans="2:16">
      <c r="B279" s="1"/>
      <c r="D279" s="260"/>
      <c r="F279" s="1"/>
      <c r="G279" s="1"/>
      <c r="H279" s="1"/>
      <c r="I279" s="235"/>
      <c r="J279" s="129"/>
      <c r="L279" s="223"/>
      <c r="M279" s="1"/>
      <c r="N279" s="1"/>
      <c r="O279" s="129"/>
      <c r="P279" s="129"/>
    </row>
    <row r="280" spans="2:16">
      <c r="B280" s="1"/>
      <c r="D280" s="260"/>
      <c r="F280" s="1"/>
      <c r="G280" s="1"/>
      <c r="H280" s="1"/>
      <c r="I280" s="235"/>
      <c r="J280" s="129"/>
      <c r="L280" s="223"/>
      <c r="M280" s="1"/>
      <c r="N280" s="1"/>
      <c r="O280" s="129"/>
      <c r="P280" s="129"/>
    </row>
    <row r="281" spans="2:16">
      <c r="B281" s="1"/>
      <c r="D281" s="260"/>
      <c r="F281" s="1"/>
      <c r="G281" s="1"/>
      <c r="H281" s="1"/>
      <c r="I281" s="235"/>
      <c r="J281" s="129"/>
      <c r="L281" s="223"/>
      <c r="M281" s="1"/>
      <c r="N281" s="1"/>
      <c r="O281" s="129"/>
      <c r="P281" s="129"/>
    </row>
    <row r="282" spans="2:16">
      <c r="B282" s="1"/>
      <c r="D282" s="260"/>
      <c r="F282" s="1"/>
      <c r="G282" s="1"/>
      <c r="H282" s="1"/>
      <c r="I282" s="235"/>
      <c r="J282" s="129"/>
      <c r="L282" s="223"/>
      <c r="M282" s="1"/>
      <c r="N282" s="1"/>
      <c r="O282" s="129"/>
      <c r="P282" s="129"/>
    </row>
    <row r="283" spans="2:16">
      <c r="B283" s="1"/>
      <c r="D283" s="260"/>
      <c r="F283" s="1"/>
      <c r="G283" s="1"/>
      <c r="H283" s="1"/>
      <c r="I283" s="235"/>
      <c r="J283" s="129"/>
      <c r="L283" s="223"/>
      <c r="M283" s="1"/>
      <c r="N283" s="1"/>
      <c r="O283" s="129"/>
      <c r="P283" s="129"/>
    </row>
    <row r="284" spans="2:16">
      <c r="B284" s="1"/>
      <c r="D284" s="260"/>
      <c r="F284" s="1"/>
      <c r="G284" s="1"/>
      <c r="H284" s="1"/>
      <c r="I284" s="235"/>
      <c r="J284" s="129"/>
      <c r="L284" s="223"/>
      <c r="M284" s="1"/>
      <c r="N284" s="1"/>
      <c r="O284" s="129"/>
      <c r="P284" s="129"/>
    </row>
    <row r="285" spans="2:16">
      <c r="B285" s="1"/>
      <c r="D285" s="260"/>
      <c r="F285" s="1"/>
      <c r="G285" s="1"/>
      <c r="H285" s="1"/>
      <c r="I285" s="235"/>
      <c r="J285" s="129"/>
      <c r="L285" s="223"/>
      <c r="M285" s="1"/>
      <c r="N285" s="1"/>
      <c r="O285" s="129"/>
      <c r="P285" s="129"/>
    </row>
    <row r="286" spans="2:16">
      <c r="B286" s="1"/>
      <c r="D286" s="260"/>
      <c r="F286" s="1"/>
      <c r="G286" s="1"/>
      <c r="H286" s="1"/>
      <c r="I286" s="235"/>
      <c r="J286" s="129"/>
      <c r="L286" s="223"/>
      <c r="M286" s="1"/>
      <c r="N286" s="1"/>
      <c r="O286" s="129"/>
      <c r="P286" s="129"/>
    </row>
    <row r="287" spans="2:16">
      <c r="B287" s="1"/>
      <c r="D287" s="260"/>
      <c r="F287" s="1"/>
      <c r="G287" s="1"/>
      <c r="H287" s="1"/>
      <c r="I287" s="235"/>
      <c r="J287" s="129"/>
      <c r="L287" s="223"/>
      <c r="M287" s="1"/>
      <c r="N287" s="1"/>
      <c r="O287" s="129"/>
      <c r="P287" s="129"/>
    </row>
    <row r="288" spans="2:16">
      <c r="B288" s="1"/>
      <c r="D288" s="260"/>
      <c r="F288" s="1"/>
      <c r="G288" s="1"/>
      <c r="H288" s="1"/>
      <c r="I288" s="235"/>
      <c r="J288" s="129"/>
      <c r="L288" s="223"/>
      <c r="M288" s="1"/>
      <c r="N288" s="1"/>
      <c r="O288" s="129"/>
      <c r="P288" s="129"/>
    </row>
    <row r="289" spans="2:16">
      <c r="B289" s="1"/>
      <c r="D289" s="260"/>
      <c r="F289" s="1"/>
      <c r="G289" s="1"/>
      <c r="H289" s="1"/>
      <c r="I289" s="235"/>
      <c r="J289" s="129"/>
      <c r="L289" s="223"/>
      <c r="M289" s="1"/>
      <c r="N289" s="1"/>
      <c r="O289" s="129"/>
      <c r="P289" s="129"/>
    </row>
    <row r="290" spans="2:16">
      <c r="B290" s="1"/>
      <c r="D290" s="260"/>
      <c r="F290" s="1"/>
      <c r="G290" s="1"/>
      <c r="H290" s="1"/>
      <c r="I290" s="235"/>
      <c r="J290" s="129"/>
      <c r="L290" s="223"/>
      <c r="M290" s="1"/>
      <c r="N290" s="1"/>
      <c r="O290" s="129"/>
      <c r="P290" s="129"/>
    </row>
    <row r="291" spans="2:16">
      <c r="B291" s="1"/>
      <c r="D291" s="260"/>
      <c r="F291" s="1"/>
      <c r="G291" s="1"/>
      <c r="H291" s="1"/>
      <c r="I291" s="235"/>
      <c r="J291" s="129"/>
      <c r="L291" s="223"/>
      <c r="M291" s="1"/>
      <c r="N291" s="1"/>
      <c r="O291" s="129"/>
      <c r="P291" s="129"/>
    </row>
    <row r="292" spans="2:16">
      <c r="B292" s="1"/>
      <c r="D292" s="260"/>
      <c r="F292" s="1"/>
      <c r="G292" s="1"/>
      <c r="H292" s="1"/>
      <c r="I292" s="235"/>
      <c r="J292" s="129"/>
      <c r="L292" s="223"/>
      <c r="M292" s="1"/>
      <c r="N292" s="1"/>
      <c r="O292" s="129"/>
      <c r="P292" s="129"/>
    </row>
    <row r="293" spans="2:16">
      <c r="B293" s="1"/>
      <c r="D293" s="260"/>
      <c r="F293" s="1"/>
      <c r="G293" s="1"/>
      <c r="H293" s="1"/>
      <c r="I293" s="235"/>
      <c r="J293" s="129"/>
      <c r="L293" s="223"/>
      <c r="M293" s="1"/>
      <c r="N293" s="1"/>
      <c r="O293" s="129"/>
      <c r="P293" s="129"/>
    </row>
    <row r="294" spans="2:16">
      <c r="B294" s="1"/>
      <c r="D294" s="260"/>
      <c r="F294" s="1"/>
      <c r="G294" s="1"/>
      <c r="H294" s="1"/>
      <c r="I294" s="235"/>
      <c r="J294" s="129"/>
      <c r="L294" s="223"/>
      <c r="M294" s="1"/>
      <c r="N294" s="1"/>
      <c r="O294" s="129"/>
      <c r="P294" s="129"/>
    </row>
    <row r="295" spans="2:16">
      <c r="B295" s="1"/>
      <c r="D295" s="260"/>
      <c r="F295" s="1"/>
      <c r="G295" s="1"/>
      <c r="H295" s="1"/>
      <c r="I295" s="235"/>
      <c r="J295" s="129"/>
      <c r="L295" s="223"/>
      <c r="M295" s="1"/>
      <c r="N295" s="1"/>
      <c r="O295" s="129"/>
      <c r="P295" s="129"/>
    </row>
    <row r="296" spans="2:16">
      <c r="B296" s="1"/>
      <c r="D296" s="260"/>
      <c r="F296" s="1"/>
      <c r="G296" s="1"/>
      <c r="H296" s="1"/>
      <c r="I296" s="235"/>
      <c r="J296" s="129"/>
      <c r="L296" s="223"/>
      <c r="M296" s="1"/>
      <c r="N296" s="1"/>
      <c r="O296" s="129"/>
      <c r="P296" s="129"/>
    </row>
    <row r="297" spans="2:16">
      <c r="B297" s="1"/>
      <c r="D297" s="260"/>
      <c r="F297" s="1"/>
      <c r="G297" s="1"/>
      <c r="H297" s="1"/>
      <c r="I297" s="235"/>
      <c r="J297" s="129"/>
      <c r="L297" s="223"/>
      <c r="M297" s="1"/>
      <c r="N297" s="1"/>
      <c r="O297" s="129"/>
      <c r="P297" s="129"/>
    </row>
    <row r="298" spans="2:16">
      <c r="B298" s="1"/>
      <c r="D298" s="260"/>
      <c r="F298" s="1"/>
      <c r="G298" s="1"/>
      <c r="H298" s="1"/>
      <c r="I298" s="235"/>
      <c r="J298" s="129"/>
      <c r="L298" s="223"/>
      <c r="M298" s="1"/>
      <c r="N298" s="1"/>
      <c r="O298" s="129"/>
      <c r="P298" s="129"/>
    </row>
    <row r="299" spans="2:16">
      <c r="B299" s="1"/>
      <c r="D299" s="260"/>
      <c r="F299" s="1"/>
      <c r="G299" s="1"/>
      <c r="H299" s="1"/>
      <c r="I299" s="235"/>
      <c r="J299" s="129"/>
      <c r="L299" s="223"/>
      <c r="M299" s="1"/>
      <c r="N299" s="1"/>
      <c r="O299" s="129"/>
      <c r="P299" s="129"/>
    </row>
    <row r="300" spans="2:16">
      <c r="B300" s="1"/>
      <c r="D300" s="260"/>
      <c r="F300" s="1"/>
      <c r="G300" s="1"/>
      <c r="H300" s="1"/>
      <c r="I300" s="235"/>
      <c r="J300" s="129"/>
      <c r="L300" s="223"/>
      <c r="M300" s="1"/>
      <c r="N300" s="1"/>
      <c r="O300" s="129"/>
      <c r="P300" s="129"/>
    </row>
    <row r="301" spans="2:16">
      <c r="B301" s="1"/>
      <c r="D301" s="260"/>
      <c r="F301" s="1"/>
      <c r="G301" s="1"/>
      <c r="H301" s="1"/>
      <c r="I301" s="235"/>
      <c r="J301" s="129"/>
      <c r="L301" s="223"/>
      <c r="M301" s="1"/>
      <c r="N301" s="1"/>
      <c r="O301" s="129"/>
      <c r="P301" s="129"/>
    </row>
    <row r="302" spans="2:16">
      <c r="B302" s="1"/>
      <c r="D302" s="260"/>
      <c r="F302" s="1"/>
      <c r="G302" s="1"/>
      <c r="H302" s="1"/>
      <c r="I302" s="235"/>
      <c r="J302" s="129"/>
      <c r="L302" s="223"/>
      <c r="M302" s="1"/>
      <c r="N302" s="1"/>
      <c r="O302" s="129"/>
      <c r="P302" s="129"/>
    </row>
    <row r="303" spans="2:16">
      <c r="B303" s="1"/>
      <c r="D303" s="260"/>
      <c r="F303" s="1"/>
      <c r="G303" s="1"/>
      <c r="H303" s="1"/>
      <c r="I303" s="235"/>
      <c r="J303" s="129"/>
      <c r="L303" s="223"/>
      <c r="M303" s="1"/>
      <c r="N303" s="1"/>
      <c r="O303" s="129"/>
      <c r="P303" s="129"/>
    </row>
    <row r="304" spans="2:16">
      <c r="B304" s="1"/>
      <c r="D304" s="260"/>
      <c r="F304" s="1"/>
      <c r="G304" s="1"/>
      <c r="H304" s="1"/>
      <c r="I304" s="235"/>
      <c r="J304" s="129"/>
      <c r="L304" s="223"/>
      <c r="M304" s="1"/>
      <c r="N304" s="1"/>
      <c r="O304" s="129"/>
      <c r="P304" s="129"/>
    </row>
    <row r="305" spans="2:16">
      <c r="B305" s="1"/>
      <c r="D305" s="260"/>
      <c r="F305" s="1"/>
      <c r="G305" s="1"/>
      <c r="H305" s="1"/>
      <c r="I305" s="235"/>
      <c r="J305" s="129"/>
      <c r="L305" s="223"/>
      <c r="M305" s="1"/>
      <c r="N305" s="1"/>
      <c r="O305" s="129"/>
      <c r="P305" s="129"/>
    </row>
    <row r="306" spans="2:16">
      <c r="B306" s="1"/>
      <c r="D306" s="260"/>
      <c r="F306" s="1"/>
      <c r="G306" s="1"/>
      <c r="H306" s="1"/>
      <c r="I306" s="235"/>
      <c r="J306" s="129"/>
      <c r="L306" s="223"/>
      <c r="M306" s="1"/>
      <c r="N306" s="1"/>
      <c r="O306" s="129"/>
      <c r="P306" s="129"/>
    </row>
    <row r="307" spans="2:16">
      <c r="B307" s="1"/>
      <c r="D307" s="260"/>
      <c r="F307" s="1"/>
      <c r="G307" s="1"/>
      <c r="H307" s="1"/>
      <c r="I307" s="235"/>
      <c r="J307" s="129"/>
      <c r="L307" s="223"/>
      <c r="M307" s="1"/>
      <c r="N307" s="1"/>
      <c r="O307" s="129"/>
      <c r="P307" s="129"/>
    </row>
    <row r="308" spans="2:16">
      <c r="B308" s="1"/>
      <c r="D308" s="260"/>
      <c r="F308" s="1"/>
      <c r="G308" s="1"/>
      <c r="H308" s="1"/>
      <c r="I308" s="235"/>
      <c r="J308" s="129"/>
      <c r="L308" s="223"/>
      <c r="M308" s="1"/>
      <c r="N308" s="1"/>
      <c r="O308" s="129"/>
      <c r="P308" s="129"/>
    </row>
    <row r="309" spans="2:16">
      <c r="B309" s="1"/>
      <c r="D309" s="260"/>
      <c r="F309" s="1"/>
      <c r="G309" s="1"/>
      <c r="H309" s="1"/>
      <c r="I309" s="235"/>
      <c r="J309" s="129"/>
      <c r="L309" s="223"/>
      <c r="M309" s="1"/>
      <c r="N309" s="1"/>
      <c r="O309" s="129"/>
      <c r="P309" s="129"/>
    </row>
    <row r="310" spans="2:16">
      <c r="B310" s="1"/>
      <c r="D310" s="260"/>
      <c r="F310" s="1"/>
      <c r="G310" s="1"/>
      <c r="H310" s="1"/>
      <c r="I310" s="235"/>
      <c r="J310" s="129"/>
      <c r="L310" s="223"/>
      <c r="M310" s="1"/>
      <c r="N310" s="1"/>
      <c r="O310" s="129"/>
      <c r="P310" s="129"/>
    </row>
    <row r="311" spans="2:16">
      <c r="B311" s="1"/>
      <c r="D311" s="260"/>
      <c r="F311" s="1"/>
      <c r="G311" s="1"/>
      <c r="H311" s="1"/>
      <c r="I311" s="235"/>
      <c r="J311" s="129"/>
      <c r="L311" s="223"/>
      <c r="M311" s="1"/>
      <c r="N311" s="1"/>
      <c r="O311" s="129"/>
      <c r="P311" s="129"/>
    </row>
    <row r="312" spans="2:16">
      <c r="B312" s="1"/>
      <c r="D312" s="260"/>
      <c r="F312" s="1"/>
      <c r="G312" s="1"/>
      <c r="H312" s="1"/>
      <c r="I312" s="235"/>
      <c r="J312" s="129"/>
      <c r="L312" s="223"/>
      <c r="M312" s="1"/>
      <c r="N312" s="1"/>
      <c r="O312" s="129"/>
      <c r="P312" s="129"/>
    </row>
    <row r="313" spans="2:16">
      <c r="B313" s="1"/>
      <c r="D313" s="260"/>
      <c r="F313" s="1"/>
      <c r="G313" s="1"/>
      <c r="H313" s="1"/>
      <c r="I313" s="235"/>
      <c r="J313" s="129"/>
      <c r="L313" s="223"/>
      <c r="M313" s="1"/>
      <c r="N313" s="1"/>
      <c r="O313" s="129"/>
      <c r="P313" s="129"/>
    </row>
    <row r="314" spans="2:16">
      <c r="B314" s="1"/>
      <c r="D314" s="260"/>
      <c r="F314" s="1"/>
      <c r="G314" s="1"/>
      <c r="H314" s="1"/>
      <c r="I314" s="235"/>
      <c r="J314" s="129"/>
      <c r="L314" s="223"/>
      <c r="M314" s="1"/>
      <c r="N314" s="1"/>
      <c r="O314" s="129"/>
      <c r="P314" s="129"/>
    </row>
    <row r="315" spans="2:16">
      <c r="B315" s="1"/>
      <c r="D315" s="260"/>
      <c r="F315" s="1"/>
      <c r="G315" s="1"/>
      <c r="H315" s="1"/>
      <c r="I315" s="235"/>
      <c r="J315" s="129"/>
      <c r="L315" s="223"/>
      <c r="M315" s="1"/>
      <c r="N315" s="1"/>
      <c r="O315" s="129"/>
      <c r="P315" s="129"/>
    </row>
    <row r="316" spans="2:16">
      <c r="B316" s="1"/>
      <c r="D316" s="260"/>
      <c r="F316" s="1"/>
      <c r="G316" s="1"/>
      <c r="H316" s="1"/>
      <c r="I316" s="235"/>
      <c r="J316" s="129"/>
      <c r="L316" s="223"/>
      <c r="M316" s="1"/>
      <c r="N316" s="1"/>
      <c r="O316" s="129"/>
      <c r="P316" s="129"/>
    </row>
    <row r="317" spans="2:16">
      <c r="B317" s="1"/>
      <c r="D317" s="260"/>
      <c r="F317" s="1"/>
      <c r="G317" s="1"/>
      <c r="H317" s="1"/>
      <c r="I317" s="235"/>
      <c r="J317" s="129"/>
      <c r="L317" s="223"/>
      <c r="M317" s="1"/>
      <c r="N317" s="1"/>
      <c r="O317" s="129"/>
      <c r="P317" s="129"/>
    </row>
    <row r="318" spans="2:16">
      <c r="B318" s="1"/>
      <c r="D318" s="260"/>
      <c r="F318" s="1"/>
      <c r="G318" s="1"/>
      <c r="H318" s="1"/>
      <c r="I318" s="235"/>
      <c r="J318" s="129"/>
      <c r="L318" s="223"/>
      <c r="M318" s="1"/>
      <c r="N318" s="1"/>
      <c r="O318" s="129"/>
      <c r="P318" s="129"/>
    </row>
    <row r="319" spans="2:16">
      <c r="B319" s="1"/>
      <c r="D319" s="260"/>
      <c r="F319" s="1"/>
      <c r="G319" s="1"/>
      <c r="H319" s="1"/>
      <c r="I319" s="235"/>
      <c r="J319" s="129"/>
      <c r="L319" s="223"/>
      <c r="M319" s="1"/>
      <c r="N319" s="1"/>
      <c r="O319" s="129"/>
      <c r="P319" s="129"/>
    </row>
    <row r="320" spans="2:16">
      <c r="B320" s="1"/>
      <c r="D320" s="260"/>
      <c r="F320" s="1"/>
      <c r="G320" s="1"/>
      <c r="H320" s="1"/>
      <c r="I320" s="235"/>
      <c r="J320" s="129"/>
      <c r="L320" s="223"/>
      <c r="M320" s="1"/>
      <c r="N320" s="1"/>
      <c r="O320" s="129"/>
      <c r="P320" s="129"/>
    </row>
    <row r="321" spans="2:16">
      <c r="B321" s="1"/>
      <c r="D321" s="260"/>
      <c r="F321" s="1"/>
      <c r="G321" s="1"/>
      <c r="H321" s="1"/>
      <c r="I321" s="235"/>
      <c r="J321" s="129"/>
      <c r="L321" s="223"/>
      <c r="M321" s="1"/>
      <c r="N321" s="1"/>
      <c r="O321" s="129"/>
      <c r="P321" s="129"/>
    </row>
    <row r="322" spans="2:16">
      <c r="B322" s="1"/>
      <c r="D322" s="260"/>
      <c r="F322" s="1"/>
      <c r="G322" s="1"/>
      <c r="H322" s="1"/>
      <c r="I322" s="235"/>
      <c r="J322" s="129"/>
      <c r="L322" s="223"/>
      <c r="M322" s="1"/>
      <c r="N322" s="1"/>
      <c r="O322" s="129"/>
      <c r="P322" s="129"/>
    </row>
    <row r="323" spans="2:16">
      <c r="B323" s="1"/>
      <c r="D323" s="260"/>
      <c r="F323" s="1"/>
      <c r="G323" s="1"/>
      <c r="H323" s="1"/>
      <c r="I323" s="235"/>
      <c r="J323" s="129"/>
      <c r="L323" s="223"/>
      <c r="M323" s="1"/>
      <c r="N323" s="1"/>
      <c r="O323" s="129"/>
      <c r="P323" s="129"/>
    </row>
    <row r="324" spans="2:16">
      <c r="B324" s="1"/>
      <c r="D324" s="260"/>
      <c r="F324" s="1"/>
      <c r="G324" s="1"/>
      <c r="H324" s="1"/>
      <c r="I324" s="235"/>
      <c r="J324" s="129"/>
      <c r="L324" s="223"/>
      <c r="M324" s="1"/>
      <c r="N324" s="1"/>
      <c r="O324" s="129"/>
      <c r="P324" s="129"/>
    </row>
    <row r="325" spans="2:16">
      <c r="B325" s="1"/>
      <c r="D325" s="260"/>
      <c r="F325" s="1"/>
      <c r="G325" s="1"/>
      <c r="H325" s="1"/>
      <c r="I325" s="235"/>
      <c r="J325" s="129"/>
      <c r="L325" s="223"/>
      <c r="M325" s="1"/>
      <c r="N325" s="1"/>
      <c r="O325" s="129"/>
      <c r="P325" s="129"/>
    </row>
    <row r="326" spans="2:16">
      <c r="B326" s="1"/>
      <c r="D326" s="260"/>
      <c r="F326" s="1"/>
      <c r="G326" s="1"/>
      <c r="H326" s="1"/>
      <c r="I326" s="235"/>
      <c r="J326" s="129"/>
      <c r="L326" s="223"/>
      <c r="M326" s="1"/>
      <c r="N326" s="1"/>
      <c r="O326" s="129"/>
      <c r="P326" s="129"/>
    </row>
    <row r="327" spans="2:16">
      <c r="B327" s="1"/>
      <c r="D327" s="260"/>
      <c r="F327" s="1"/>
      <c r="G327" s="1"/>
      <c r="H327" s="1"/>
      <c r="I327" s="235"/>
      <c r="J327" s="129"/>
      <c r="L327" s="223"/>
      <c r="M327" s="1"/>
      <c r="N327" s="1"/>
      <c r="O327" s="129"/>
      <c r="P327" s="129"/>
    </row>
    <row r="328" spans="2:16">
      <c r="B328" s="1"/>
      <c r="D328" s="260"/>
      <c r="F328" s="1"/>
      <c r="G328" s="1"/>
      <c r="H328" s="1"/>
      <c r="I328" s="235"/>
      <c r="J328" s="129"/>
      <c r="L328" s="223"/>
      <c r="M328" s="1"/>
      <c r="N328" s="1"/>
      <c r="O328" s="129"/>
      <c r="P328" s="129"/>
    </row>
    <row r="329" spans="2:16">
      <c r="B329" s="1"/>
      <c r="D329" s="260"/>
      <c r="F329" s="1"/>
      <c r="G329" s="1"/>
      <c r="H329" s="1"/>
      <c r="I329" s="235"/>
      <c r="J329" s="129"/>
      <c r="L329" s="223"/>
      <c r="M329" s="1"/>
      <c r="N329" s="1"/>
      <c r="O329" s="129"/>
      <c r="P329" s="129"/>
    </row>
    <row r="330" spans="2:16">
      <c r="B330" s="1"/>
      <c r="D330" s="260"/>
      <c r="F330" s="1"/>
      <c r="G330" s="1"/>
      <c r="H330" s="1"/>
      <c r="I330" s="235"/>
      <c r="J330" s="129"/>
      <c r="L330" s="223"/>
      <c r="M330" s="1"/>
      <c r="N330" s="1"/>
      <c r="O330" s="129"/>
      <c r="P330" s="129"/>
    </row>
    <row r="331" spans="2:16">
      <c r="B331" s="1"/>
      <c r="D331" s="260"/>
      <c r="F331" s="1"/>
      <c r="G331" s="1"/>
      <c r="H331" s="1"/>
      <c r="I331" s="235"/>
      <c r="J331" s="129"/>
      <c r="L331" s="223"/>
      <c r="M331" s="1"/>
      <c r="N331" s="1"/>
      <c r="O331" s="129"/>
      <c r="P331" s="129"/>
    </row>
    <row r="332" spans="2:16">
      <c r="B332" s="1"/>
      <c r="D332" s="260"/>
      <c r="F332" s="1"/>
      <c r="G332" s="1"/>
      <c r="H332" s="1"/>
      <c r="I332" s="235"/>
      <c r="J332" s="129"/>
      <c r="L332" s="223"/>
      <c r="M332" s="1"/>
      <c r="N332" s="1"/>
      <c r="O332" s="129"/>
      <c r="P332" s="129"/>
    </row>
    <row r="333" spans="2:16">
      <c r="B333" s="1"/>
      <c r="D333" s="260"/>
      <c r="F333" s="1"/>
      <c r="G333" s="1"/>
      <c r="H333" s="1"/>
      <c r="I333" s="235"/>
      <c r="J333" s="129"/>
      <c r="L333" s="223"/>
      <c r="M333" s="1"/>
      <c r="N333" s="1"/>
      <c r="O333" s="129"/>
      <c r="P333" s="129"/>
    </row>
    <row r="334" spans="2:16">
      <c r="B334" s="1"/>
      <c r="D334" s="260"/>
      <c r="F334" s="1"/>
      <c r="G334" s="1"/>
      <c r="H334" s="1"/>
      <c r="I334" s="235"/>
      <c r="J334" s="129"/>
      <c r="L334" s="223"/>
      <c r="M334" s="1"/>
      <c r="N334" s="1"/>
      <c r="O334" s="129"/>
      <c r="P334" s="129"/>
    </row>
    <row r="335" spans="2:16">
      <c r="B335" s="1"/>
      <c r="D335" s="260"/>
      <c r="F335" s="1"/>
      <c r="G335" s="1"/>
      <c r="H335" s="1"/>
      <c r="I335" s="235"/>
      <c r="J335" s="129"/>
      <c r="L335" s="223"/>
      <c r="M335" s="1"/>
      <c r="N335" s="1"/>
      <c r="O335" s="129"/>
      <c r="P335" s="129"/>
    </row>
    <row r="336" spans="2:16">
      <c r="B336" s="1"/>
      <c r="D336" s="260"/>
      <c r="F336" s="1"/>
      <c r="G336" s="1"/>
      <c r="H336" s="1"/>
      <c r="I336" s="235"/>
      <c r="J336" s="129"/>
      <c r="L336" s="223"/>
      <c r="M336" s="1"/>
      <c r="N336" s="1"/>
      <c r="O336" s="129"/>
      <c r="P336" s="129"/>
    </row>
    <row r="337" spans="2:16">
      <c r="B337" s="1"/>
      <c r="D337" s="260"/>
      <c r="F337" s="1"/>
      <c r="G337" s="1"/>
      <c r="H337" s="1"/>
      <c r="I337" s="235"/>
      <c r="J337" s="129"/>
      <c r="L337" s="223"/>
      <c r="M337" s="1"/>
      <c r="N337" s="1"/>
      <c r="O337" s="129"/>
      <c r="P337" s="129"/>
    </row>
    <row r="338" spans="2:16">
      <c r="B338" s="1"/>
      <c r="D338" s="260"/>
      <c r="F338" s="1"/>
      <c r="G338" s="1"/>
      <c r="H338" s="1"/>
      <c r="I338" s="235"/>
      <c r="J338" s="129"/>
      <c r="L338" s="223"/>
      <c r="M338" s="1"/>
      <c r="N338" s="1"/>
      <c r="O338" s="129"/>
      <c r="P338" s="129"/>
    </row>
    <row r="339" spans="2:16">
      <c r="B339" s="1"/>
      <c r="D339" s="260"/>
      <c r="F339" s="1"/>
      <c r="G339" s="1"/>
      <c r="H339" s="1"/>
      <c r="I339" s="235"/>
      <c r="J339" s="129"/>
      <c r="L339" s="223"/>
      <c r="M339" s="1"/>
      <c r="N339" s="1"/>
      <c r="O339" s="129"/>
      <c r="P339" s="129"/>
    </row>
    <row r="340" spans="2:16">
      <c r="B340" s="1"/>
      <c r="D340" s="260"/>
      <c r="F340" s="1"/>
      <c r="G340" s="1"/>
      <c r="H340" s="1"/>
      <c r="I340" s="235"/>
      <c r="J340" s="129"/>
      <c r="L340" s="223"/>
      <c r="M340" s="1"/>
      <c r="N340" s="1"/>
      <c r="O340" s="129"/>
      <c r="P340" s="129"/>
    </row>
    <row r="341" spans="2:16">
      <c r="B341" s="1"/>
      <c r="D341" s="260"/>
      <c r="F341" s="1"/>
      <c r="G341" s="1"/>
      <c r="H341" s="1"/>
      <c r="I341" s="235"/>
      <c r="J341" s="129"/>
      <c r="L341" s="223"/>
      <c r="M341" s="1"/>
      <c r="N341" s="1"/>
      <c r="O341" s="129"/>
      <c r="P341" s="129"/>
    </row>
  </sheetData>
  <mergeCells count="3">
    <mergeCell ref="C1:D1"/>
    <mergeCell ref="E1:F1"/>
    <mergeCell ref="K1:L1"/>
  </mergeCells>
  <conditionalFormatting sqref="J3:J137">
    <cfRule type="cellIs" dxfId="1" priority="2" operator="greaterThan">
      <formula>0</formula>
    </cfRule>
  </conditionalFormatting>
  <conditionalFormatting sqref="P3:P137">
    <cfRule type="cellIs" dxfId="0" priority="1" operator="greater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1843A-4056-4787-9121-5874383F6DA8}">
  <dimension ref="A1:S406"/>
  <sheetViews>
    <sheetView workbookViewId="0">
      <selection activeCell="H26" sqref="H26"/>
    </sheetView>
  </sheetViews>
  <sheetFormatPr baseColWidth="10" defaultRowHeight="14.5"/>
  <cols>
    <col min="9" max="9" width="22.453125" bestFit="1" customWidth="1"/>
    <col min="10" max="10" width="27.81640625" bestFit="1" customWidth="1"/>
  </cols>
  <sheetData>
    <row r="1" spans="1:19" ht="21.5" thickBot="1">
      <c r="A1" s="266" t="s">
        <v>443</v>
      </c>
      <c r="B1" s="266" t="s">
        <v>444</v>
      </c>
      <c r="C1" s="266" t="s">
        <v>445</v>
      </c>
      <c r="D1" s="266" t="s">
        <v>352</v>
      </c>
      <c r="E1" s="266" t="s">
        <v>446</v>
      </c>
      <c r="F1" s="266" t="s">
        <v>447</v>
      </c>
      <c r="G1" s="266" t="s">
        <v>448</v>
      </c>
      <c r="H1" s="266" t="s">
        <v>449</v>
      </c>
      <c r="I1" s="266" t="s">
        <v>450</v>
      </c>
      <c r="J1" s="266" t="s">
        <v>451</v>
      </c>
      <c r="K1" s="266" t="s">
        <v>452</v>
      </c>
      <c r="L1" s="266"/>
      <c r="M1" s="266" t="s">
        <v>369</v>
      </c>
      <c r="N1" s="266" t="s">
        <v>453</v>
      </c>
      <c r="O1" s="266" t="s">
        <v>454</v>
      </c>
      <c r="P1" s="266" t="s">
        <v>455</v>
      </c>
      <c r="Q1" s="266" t="s">
        <v>456</v>
      </c>
      <c r="R1" s="266" t="s">
        <v>457</v>
      </c>
      <c r="S1" s="266" t="s">
        <v>458</v>
      </c>
    </row>
    <row r="2" spans="1:19" ht="15.5">
      <c r="A2" s="267" t="s">
        <v>0</v>
      </c>
      <c r="B2" s="268">
        <v>-19.564080000000001</v>
      </c>
      <c r="C2" s="268">
        <v>-70.117749000000003</v>
      </c>
      <c r="D2" s="268">
        <v>933</v>
      </c>
      <c r="E2" s="268">
        <v>2</v>
      </c>
      <c r="F2" s="269">
        <v>2.65</v>
      </c>
      <c r="G2" s="269">
        <v>1</v>
      </c>
      <c r="H2" s="269">
        <v>0</v>
      </c>
      <c r="I2" s="269">
        <v>-4.0000000000000001E-3</v>
      </c>
      <c r="J2" s="270">
        <v>205805801.63018274</v>
      </c>
      <c r="K2" s="271">
        <v>1968327.252780129</v>
      </c>
      <c r="L2" s="272"/>
      <c r="M2" s="273">
        <v>4</v>
      </c>
      <c r="N2" s="272">
        <v>0</v>
      </c>
      <c r="O2" s="272">
        <v>0</v>
      </c>
      <c r="P2" s="272">
        <v>70</v>
      </c>
      <c r="Q2" s="272">
        <v>2</v>
      </c>
      <c r="R2" s="272">
        <v>0</v>
      </c>
      <c r="S2" s="272">
        <v>0</v>
      </c>
    </row>
    <row r="3" spans="1:19" ht="15.5">
      <c r="A3" s="274" t="s">
        <v>2</v>
      </c>
      <c r="B3" s="269">
        <v>-19.564080000000001</v>
      </c>
      <c r="C3" s="269">
        <v>-70.117749000000003</v>
      </c>
      <c r="D3" s="269">
        <v>933</v>
      </c>
      <c r="E3" s="269">
        <v>2.5</v>
      </c>
      <c r="F3" s="269">
        <v>2.65</v>
      </c>
      <c r="G3" s="269">
        <v>1</v>
      </c>
      <c r="H3" s="269">
        <v>0</v>
      </c>
      <c r="I3" s="269">
        <v>-4.0000000000000001E-3</v>
      </c>
      <c r="J3" s="275">
        <v>294020626.46170104</v>
      </c>
      <c r="K3" s="276">
        <v>3170625.011862108</v>
      </c>
      <c r="L3" s="272"/>
      <c r="M3" s="273">
        <v>4</v>
      </c>
      <c r="N3" s="272">
        <v>0</v>
      </c>
      <c r="O3" s="272">
        <v>0</v>
      </c>
      <c r="P3" s="272">
        <v>70</v>
      </c>
      <c r="Q3" s="272">
        <v>2</v>
      </c>
      <c r="R3" s="272">
        <v>0</v>
      </c>
      <c r="S3" s="272">
        <v>0</v>
      </c>
    </row>
    <row r="4" spans="1:19" ht="15.5">
      <c r="A4" s="274" t="s">
        <v>4</v>
      </c>
      <c r="B4" s="269">
        <v>-19.564080000000001</v>
      </c>
      <c r="C4" s="269">
        <v>-70.117749000000003</v>
      </c>
      <c r="D4" s="269">
        <v>933</v>
      </c>
      <c r="E4" s="269">
        <v>2.5</v>
      </c>
      <c r="F4" s="269">
        <v>2.65</v>
      </c>
      <c r="G4" s="269">
        <v>1</v>
      </c>
      <c r="H4" s="269">
        <v>0</v>
      </c>
      <c r="I4" s="269">
        <v>-4.0000000000000001E-3</v>
      </c>
      <c r="J4" s="275">
        <v>303219484.65830666</v>
      </c>
      <c r="K4" s="276">
        <v>2548077.2555824313</v>
      </c>
      <c r="L4" s="272"/>
      <c r="M4" s="273">
        <v>4</v>
      </c>
      <c r="N4" s="272">
        <v>0</v>
      </c>
      <c r="O4" s="272">
        <v>0</v>
      </c>
      <c r="P4" s="272">
        <v>70</v>
      </c>
      <c r="Q4" s="272">
        <v>2</v>
      </c>
      <c r="R4" s="272">
        <v>0</v>
      </c>
      <c r="S4" s="272">
        <v>0</v>
      </c>
    </row>
    <row r="5" spans="1:19" ht="15.5">
      <c r="A5" s="274" t="s">
        <v>6</v>
      </c>
      <c r="B5" s="269">
        <v>-19.564080000000001</v>
      </c>
      <c r="C5" s="269">
        <v>-70.117749000000003</v>
      </c>
      <c r="D5" s="269">
        <v>933</v>
      </c>
      <c r="E5" s="269">
        <v>2.75</v>
      </c>
      <c r="F5" s="269">
        <v>2.65</v>
      </c>
      <c r="G5" s="269">
        <v>1</v>
      </c>
      <c r="H5" s="269">
        <v>0</v>
      </c>
      <c r="I5" s="269">
        <v>-4.0000000000000001E-3</v>
      </c>
      <c r="J5" s="275">
        <v>342464062.34993988</v>
      </c>
      <c r="K5" s="276">
        <v>3283665.6260748771</v>
      </c>
      <c r="L5" s="272"/>
      <c r="M5" s="273">
        <v>4</v>
      </c>
      <c r="N5" s="272">
        <v>0</v>
      </c>
      <c r="O5" s="272">
        <v>0</v>
      </c>
      <c r="P5" s="272">
        <v>70</v>
      </c>
      <c r="Q5" s="272">
        <v>2</v>
      </c>
      <c r="R5" s="272">
        <v>0</v>
      </c>
      <c r="S5" s="272">
        <v>0</v>
      </c>
    </row>
    <row r="6" spans="1:19" ht="15.5">
      <c r="A6" s="274" t="s">
        <v>8</v>
      </c>
      <c r="B6" s="269">
        <v>-19.564080000000001</v>
      </c>
      <c r="C6" s="269">
        <v>-70.117749000000003</v>
      </c>
      <c r="D6" s="269">
        <v>933</v>
      </c>
      <c r="E6" s="269">
        <v>2.25</v>
      </c>
      <c r="F6" s="269">
        <v>2.65</v>
      </c>
      <c r="G6" s="269">
        <v>1</v>
      </c>
      <c r="H6" s="269">
        <v>0</v>
      </c>
      <c r="I6" s="269">
        <v>-4.0000000000000001E-3</v>
      </c>
      <c r="J6" s="275">
        <v>398661312.97351283</v>
      </c>
      <c r="K6" s="276">
        <v>3695503.9426800604</v>
      </c>
      <c r="L6" s="272"/>
      <c r="M6" s="273">
        <v>4</v>
      </c>
      <c r="N6" s="272">
        <v>0</v>
      </c>
      <c r="O6" s="272">
        <v>0</v>
      </c>
      <c r="P6" s="272">
        <v>70</v>
      </c>
      <c r="Q6" s="272">
        <v>2</v>
      </c>
      <c r="R6" s="272">
        <v>0</v>
      </c>
      <c r="S6" s="272">
        <v>0</v>
      </c>
    </row>
    <row r="7" spans="1:19" ht="15.5">
      <c r="A7" s="274" t="s">
        <v>10</v>
      </c>
      <c r="B7" s="269">
        <v>-19.564080000000001</v>
      </c>
      <c r="C7" s="269">
        <v>-70.117749000000003</v>
      </c>
      <c r="D7" s="269">
        <v>933</v>
      </c>
      <c r="E7" s="269">
        <v>2.75</v>
      </c>
      <c r="F7" s="269">
        <v>2.65</v>
      </c>
      <c r="G7" s="269">
        <v>1</v>
      </c>
      <c r="H7" s="269">
        <v>0</v>
      </c>
      <c r="I7" s="269">
        <v>-4.0000000000000001E-3</v>
      </c>
      <c r="J7" s="275">
        <v>380346945.09829545</v>
      </c>
      <c r="K7" s="276">
        <v>3420009.0491758203</v>
      </c>
      <c r="L7" s="272"/>
      <c r="M7" s="273">
        <v>4</v>
      </c>
      <c r="N7" s="272">
        <v>0</v>
      </c>
      <c r="O7" s="272">
        <v>0</v>
      </c>
      <c r="P7" s="272">
        <v>70</v>
      </c>
      <c r="Q7" s="272">
        <v>2</v>
      </c>
      <c r="R7" s="272">
        <v>0</v>
      </c>
      <c r="S7" s="272">
        <v>0</v>
      </c>
    </row>
    <row r="8" spans="1:19" ht="15.5">
      <c r="A8" s="274" t="s">
        <v>12</v>
      </c>
      <c r="B8" s="269">
        <v>-19.564080000000001</v>
      </c>
      <c r="C8" s="269">
        <v>-70.117749000000003</v>
      </c>
      <c r="D8" s="269">
        <v>933</v>
      </c>
      <c r="E8" s="269">
        <v>2.25</v>
      </c>
      <c r="F8" s="269">
        <v>2.65</v>
      </c>
      <c r="G8" s="269">
        <v>1</v>
      </c>
      <c r="H8" s="269">
        <v>0</v>
      </c>
      <c r="I8" s="269">
        <v>-4.0000000000000001E-3</v>
      </c>
      <c r="J8" s="275">
        <v>364456233.55401969</v>
      </c>
      <c r="K8" s="276">
        <v>3072640.1307926686</v>
      </c>
      <c r="L8" s="272"/>
      <c r="M8" s="273">
        <v>4</v>
      </c>
      <c r="N8" s="272">
        <v>0</v>
      </c>
      <c r="O8" s="272">
        <v>0</v>
      </c>
      <c r="P8" s="272">
        <v>70</v>
      </c>
      <c r="Q8" s="272">
        <v>2</v>
      </c>
      <c r="R8" s="272">
        <v>0</v>
      </c>
      <c r="S8" s="272">
        <v>0</v>
      </c>
    </row>
    <row r="9" spans="1:19" ht="15.5">
      <c r="A9" s="274" t="s">
        <v>14</v>
      </c>
      <c r="B9" s="269">
        <v>-19.564080000000001</v>
      </c>
      <c r="C9" s="269">
        <v>-70.117749000000003</v>
      </c>
      <c r="D9" s="269">
        <v>933</v>
      </c>
      <c r="E9" s="269">
        <v>3</v>
      </c>
      <c r="F9" s="269">
        <v>2.65</v>
      </c>
      <c r="G9" s="269">
        <v>1</v>
      </c>
      <c r="H9" s="269">
        <v>0</v>
      </c>
      <c r="I9" s="269">
        <v>-4.0000000000000001E-3</v>
      </c>
      <c r="J9" s="275">
        <v>374396392.2430253</v>
      </c>
      <c r="K9" s="276">
        <v>4776202.7470483631</v>
      </c>
      <c r="L9" s="272"/>
      <c r="M9" s="273">
        <v>4</v>
      </c>
      <c r="N9" s="272">
        <v>0</v>
      </c>
      <c r="O9" s="272">
        <v>0</v>
      </c>
      <c r="P9" s="272">
        <v>70</v>
      </c>
      <c r="Q9" s="272">
        <v>2</v>
      </c>
      <c r="R9" s="272">
        <v>0</v>
      </c>
      <c r="S9" s="272">
        <v>0</v>
      </c>
    </row>
    <row r="10" spans="1:19" ht="15.5">
      <c r="A10" s="274" t="s">
        <v>15</v>
      </c>
      <c r="B10" s="269">
        <v>-19.564080000000001</v>
      </c>
      <c r="C10" s="269">
        <v>-70.117749000000003</v>
      </c>
      <c r="D10" s="269">
        <v>933</v>
      </c>
      <c r="E10" s="269">
        <v>2.5</v>
      </c>
      <c r="F10" s="269">
        <v>2.65</v>
      </c>
      <c r="G10" s="269">
        <v>1</v>
      </c>
      <c r="H10" s="269">
        <v>0</v>
      </c>
      <c r="I10" s="269">
        <v>-4.0000000000000001E-3</v>
      </c>
      <c r="J10" s="275">
        <v>171614182.92134529</v>
      </c>
      <c r="K10" s="276">
        <v>1918881.4776082404</v>
      </c>
      <c r="L10" s="272"/>
      <c r="M10" s="273">
        <v>4</v>
      </c>
      <c r="N10" s="272">
        <v>0</v>
      </c>
      <c r="O10" s="272">
        <v>0</v>
      </c>
      <c r="P10" s="272">
        <v>70</v>
      </c>
      <c r="Q10" s="272">
        <v>2</v>
      </c>
      <c r="R10" s="272">
        <v>0</v>
      </c>
      <c r="S10" s="272">
        <v>0</v>
      </c>
    </row>
    <row r="11" spans="1:19" ht="15.5">
      <c r="A11" s="274" t="s">
        <v>16</v>
      </c>
      <c r="B11" s="269">
        <v>-19.564080000000001</v>
      </c>
      <c r="C11" s="269">
        <v>-70.117749000000003</v>
      </c>
      <c r="D11" s="269">
        <v>933</v>
      </c>
      <c r="E11" s="269">
        <v>2.5</v>
      </c>
      <c r="F11" s="269">
        <v>2.65</v>
      </c>
      <c r="G11" s="269">
        <v>1</v>
      </c>
      <c r="H11" s="269">
        <v>0</v>
      </c>
      <c r="I11" s="269">
        <v>-4.0000000000000001E-3</v>
      </c>
      <c r="J11" s="275">
        <v>618577922.56126606</v>
      </c>
      <c r="K11" s="276">
        <v>5410123.5410460588</v>
      </c>
      <c r="L11" s="272"/>
      <c r="M11" s="273">
        <v>4</v>
      </c>
      <c r="N11" s="272">
        <v>0</v>
      </c>
      <c r="O11" s="272">
        <v>0</v>
      </c>
      <c r="P11" s="272">
        <v>70</v>
      </c>
      <c r="Q11" s="272">
        <v>2</v>
      </c>
      <c r="R11" s="272">
        <v>0</v>
      </c>
      <c r="S11" s="272">
        <v>0</v>
      </c>
    </row>
    <row r="12" spans="1:19" ht="15.5">
      <c r="A12" s="274" t="s">
        <v>17</v>
      </c>
      <c r="B12" s="269">
        <v>-19.564080000000001</v>
      </c>
      <c r="C12" s="269">
        <v>-70.117749000000003</v>
      </c>
      <c r="D12" s="269">
        <v>933</v>
      </c>
      <c r="E12" s="269">
        <v>1.5</v>
      </c>
      <c r="F12" s="269">
        <v>2.65</v>
      </c>
      <c r="G12" s="269">
        <v>1</v>
      </c>
      <c r="H12" s="269">
        <v>0</v>
      </c>
      <c r="I12" s="269">
        <v>-4.0000000000000001E-3</v>
      </c>
      <c r="J12" s="275">
        <v>88820640.685384125</v>
      </c>
      <c r="K12" s="276">
        <v>1775542.0468296206</v>
      </c>
      <c r="L12" s="272"/>
      <c r="M12" s="273">
        <v>4</v>
      </c>
      <c r="N12" s="272">
        <v>0</v>
      </c>
      <c r="O12" s="272">
        <v>0</v>
      </c>
      <c r="P12" s="272">
        <v>70</v>
      </c>
      <c r="Q12" s="272">
        <v>2</v>
      </c>
      <c r="R12" s="272">
        <v>0</v>
      </c>
      <c r="S12" s="272">
        <v>0</v>
      </c>
    </row>
    <row r="13" spans="1:19" ht="15.5">
      <c r="A13" s="274" t="s">
        <v>18</v>
      </c>
      <c r="B13" s="269">
        <v>-19.564080000000001</v>
      </c>
      <c r="C13" s="269">
        <v>-70.117749000000003</v>
      </c>
      <c r="D13" s="269">
        <v>933</v>
      </c>
      <c r="E13" s="269">
        <v>2</v>
      </c>
      <c r="F13" s="269">
        <v>2.65</v>
      </c>
      <c r="G13" s="269">
        <v>1</v>
      </c>
      <c r="H13" s="269">
        <v>0</v>
      </c>
      <c r="I13" s="269">
        <v>-4.0000000000000001E-3</v>
      </c>
      <c r="J13" s="275">
        <v>285546481.86982518</v>
      </c>
      <c r="K13" s="276">
        <v>2619560.9019736154</v>
      </c>
      <c r="L13" s="272"/>
      <c r="M13" s="273">
        <v>4</v>
      </c>
      <c r="N13" s="272">
        <v>0</v>
      </c>
      <c r="O13" s="272">
        <v>0</v>
      </c>
      <c r="P13" s="272">
        <v>70</v>
      </c>
      <c r="Q13" s="272">
        <v>2</v>
      </c>
      <c r="R13" s="272">
        <v>0</v>
      </c>
      <c r="S13" s="272">
        <v>0</v>
      </c>
    </row>
    <row r="14" spans="1:19" ht="15.5">
      <c r="A14" s="274" t="s">
        <v>19</v>
      </c>
      <c r="B14" s="269">
        <v>-19.564080000000001</v>
      </c>
      <c r="C14" s="269">
        <v>-70.117749000000003</v>
      </c>
      <c r="D14" s="269">
        <v>933</v>
      </c>
      <c r="E14" s="269">
        <v>2</v>
      </c>
      <c r="F14" s="269">
        <v>2.65</v>
      </c>
      <c r="G14" s="269">
        <v>1</v>
      </c>
      <c r="H14" s="269">
        <v>0</v>
      </c>
      <c r="I14" s="269">
        <v>-4.0000000000000001E-3</v>
      </c>
      <c r="J14" s="275">
        <v>384562327.39841729</v>
      </c>
      <c r="K14" s="276">
        <v>3626877.5876887962</v>
      </c>
      <c r="L14" s="272"/>
      <c r="M14" s="273">
        <v>4</v>
      </c>
      <c r="N14" s="272">
        <v>0</v>
      </c>
      <c r="O14" s="272">
        <v>0</v>
      </c>
      <c r="P14" s="272">
        <v>70</v>
      </c>
      <c r="Q14" s="272">
        <v>2</v>
      </c>
      <c r="R14" s="272">
        <v>0</v>
      </c>
      <c r="S14" s="272">
        <v>0</v>
      </c>
    </row>
    <row r="15" spans="1:19" ht="15.5">
      <c r="A15" s="274" t="s">
        <v>20</v>
      </c>
      <c r="B15" s="269">
        <v>-19.564080000000001</v>
      </c>
      <c r="C15" s="269">
        <v>-70.117749000000003</v>
      </c>
      <c r="D15" s="269">
        <v>933</v>
      </c>
      <c r="E15" s="269">
        <v>2</v>
      </c>
      <c r="F15" s="269">
        <v>2.65</v>
      </c>
      <c r="G15" s="269">
        <v>1</v>
      </c>
      <c r="H15" s="269">
        <v>0</v>
      </c>
      <c r="I15" s="269">
        <v>-4.0000000000000001E-3</v>
      </c>
      <c r="J15" s="275">
        <v>785078685.3587389</v>
      </c>
      <c r="K15" s="276">
        <v>6535300.3564554052</v>
      </c>
      <c r="L15" s="272"/>
      <c r="M15" s="273">
        <v>4</v>
      </c>
      <c r="N15" s="272">
        <v>0</v>
      </c>
      <c r="O15" s="272">
        <v>0</v>
      </c>
      <c r="P15" s="272">
        <v>70</v>
      </c>
      <c r="Q15" s="272">
        <v>2</v>
      </c>
      <c r="R15" s="272">
        <v>0</v>
      </c>
      <c r="S15" s="272">
        <v>0</v>
      </c>
    </row>
    <row r="16" spans="1:19" ht="15.5">
      <c r="A16" s="274" t="s">
        <v>21</v>
      </c>
      <c r="B16" s="269">
        <v>-19.564080000000001</v>
      </c>
      <c r="C16" s="269">
        <v>-70.117749000000003</v>
      </c>
      <c r="D16" s="269">
        <v>933</v>
      </c>
      <c r="E16" s="269">
        <v>1.5</v>
      </c>
      <c r="F16" s="269">
        <v>2.65</v>
      </c>
      <c r="G16" s="269">
        <v>1</v>
      </c>
      <c r="H16" s="269">
        <v>0</v>
      </c>
      <c r="I16" s="269">
        <v>-4.0000000000000001E-3</v>
      </c>
      <c r="J16" s="275">
        <v>212221827.96879965</v>
      </c>
      <c r="K16" s="276">
        <v>2358847.7448820397</v>
      </c>
      <c r="L16" s="272"/>
      <c r="M16" s="273">
        <v>4</v>
      </c>
      <c r="N16" s="272">
        <v>0</v>
      </c>
      <c r="O16" s="272">
        <v>0</v>
      </c>
      <c r="P16" s="272">
        <v>70</v>
      </c>
      <c r="Q16" s="272">
        <v>2</v>
      </c>
      <c r="R16" s="272">
        <v>0</v>
      </c>
      <c r="S16" s="272">
        <v>0</v>
      </c>
    </row>
    <row r="17" spans="1:19" ht="15.5">
      <c r="A17" s="274" t="s">
        <v>22</v>
      </c>
      <c r="B17" s="269">
        <v>-19.564080000000001</v>
      </c>
      <c r="C17" s="269">
        <v>-70.117749000000003</v>
      </c>
      <c r="D17" s="269">
        <v>933</v>
      </c>
      <c r="E17" s="269">
        <v>2</v>
      </c>
      <c r="F17" s="269">
        <v>2.65</v>
      </c>
      <c r="G17" s="269">
        <v>1</v>
      </c>
      <c r="H17" s="269">
        <v>0</v>
      </c>
      <c r="I17" s="269">
        <v>-4.0000000000000001E-3</v>
      </c>
      <c r="J17" s="275">
        <v>435860399.67593765</v>
      </c>
      <c r="K17" s="276">
        <v>3867740.4331406029</v>
      </c>
      <c r="L17" s="272"/>
      <c r="M17" s="273">
        <v>4</v>
      </c>
      <c r="N17" s="272">
        <v>0</v>
      </c>
      <c r="O17" s="272">
        <v>0</v>
      </c>
      <c r="P17" s="272">
        <v>70</v>
      </c>
      <c r="Q17" s="272">
        <v>2</v>
      </c>
      <c r="R17" s="272">
        <v>0</v>
      </c>
      <c r="S17" s="272">
        <v>0</v>
      </c>
    </row>
    <row r="18" spans="1:19" ht="15.5">
      <c r="A18" s="274" t="s">
        <v>23</v>
      </c>
      <c r="B18" s="269">
        <v>-19.564080000000001</v>
      </c>
      <c r="C18" s="269">
        <v>-70.117749000000003</v>
      </c>
      <c r="D18" s="269">
        <v>933</v>
      </c>
      <c r="E18" s="269">
        <v>2</v>
      </c>
      <c r="F18" s="269">
        <v>2.65</v>
      </c>
      <c r="G18" s="269">
        <v>1</v>
      </c>
      <c r="H18" s="269">
        <v>0</v>
      </c>
      <c r="I18" s="269">
        <v>-4.0000000000000001E-3</v>
      </c>
      <c r="J18" s="275">
        <v>277207512.95572835</v>
      </c>
      <c r="K18" s="276">
        <v>2791709.8446213068</v>
      </c>
      <c r="L18" s="272"/>
      <c r="M18" s="273">
        <v>4</v>
      </c>
      <c r="N18" s="272">
        <v>0</v>
      </c>
      <c r="O18" s="272">
        <v>0</v>
      </c>
      <c r="P18" s="272">
        <v>70</v>
      </c>
      <c r="Q18" s="272">
        <v>2</v>
      </c>
      <c r="R18" s="272">
        <v>0</v>
      </c>
      <c r="S18" s="272">
        <v>0</v>
      </c>
    </row>
    <row r="19" spans="1:19" ht="15.5">
      <c r="A19" s="274" t="s">
        <v>24</v>
      </c>
      <c r="B19" s="269">
        <v>-19.564080000000001</v>
      </c>
      <c r="C19" s="269">
        <v>-70.117749000000003</v>
      </c>
      <c r="D19" s="269">
        <v>933</v>
      </c>
      <c r="E19" s="269">
        <v>2.25</v>
      </c>
      <c r="F19" s="269">
        <v>2.65</v>
      </c>
      <c r="G19" s="269">
        <v>1</v>
      </c>
      <c r="H19" s="269">
        <v>0</v>
      </c>
      <c r="I19" s="269">
        <v>-4.0000000000000001E-3</v>
      </c>
      <c r="J19" s="275">
        <v>339406857.93638641</v>
      </c>
      <c r="K19" s="276">
        <v>3714691.1094168709</v>
      </c>
      <c r="L19" s="272"/>
      <c r="M19" s="273">
        <v>4</v>
      </c>
      <c r="N19" s="272">
        <v>0</v>
      </c>
      <c r="O19" s="272">
        <v>0</v>
      </c>
      <c r="P19" s="272">
        <v>70</v>
      </c>
      <c r="Q19" s="272">
        <v>2</v>
      </c>
      <c r="R19" s="272">
        <v>0</v>
      </c>
      <c r="S19" s="272">
        <v>0</v>
      </c>
    </row>
    <row r="20" spans="1:19" ht="15.5">
      <c r="A20" s="274" t="s">
        <v>25</v>
      </c>
      <c r="B20" s="269">
        <v>-19.564080000000001</v>
      </c>
      <c r="C20" s="269">
        <v>-70.117749000000003</v>
      </c>
      <c r="D20" s="269">
        <v>933</v>
      </c>
      <c r="E20" s="269">
        <v>2.25</v>
      </c>
      <c r="F20" s="269">
        <v>2.65</v>
      </c>
      <c r="G20" s="269">
        <v>1</v>
      </c>
      <c r="H20" s="269">
        <v>0</v>
      </c>
      <c r="I20" s="269">
        <v>-4.0000000000000001E-3</v>
      </c>
      <c r="J20" s="275">
        <v>509331163.51164073</v>
      </c>
      <c r="K20" s="276">
        <v>4364993.5694898283</v>
      </c>
      <c r="L20" s="272"/>
      <c r="M20" s="273">
        <v>4</v>
      </c>
      <c r="N20" s="272">
        <v>0</v>
      </c>
      <c r="O20" s="272">
        <v>0</v>
      </c>
      <c r="P20" s="272">
        <v>70</v>
      </c>
      <c r="Q20" s="272">
        <v>2</v>
      </c>
      <c r="R20" s="272">
        <v>0</v>
      </c>
      <c r="S20" s="272">
        <v>0</v>
      </c>
    </row>
    <row r="21" spans="1:19" ht="15.5">
      <c r="A21" s="274" t="s">
        <v>26</v>
      </c>
      <c r="B21" s="269">
        <v>-19.564080000000001</v>
      </c>
      <c r="C21" s="269">
        <v>-70.117749000000003</v>
      </c>
      <c r="D21" s="269">
        <v>933</v>
      </c>
      <c r="E21" s="269">
        <v>2.25</v>
      </c>
      <c r="F21" s="269">
        <v>2.65</v>
      </c>
      <c r="G21" s="269">
        <v>1</v>
      </c>
      <c r="H21" s="269">
        <v>0</v>
      </c>
      <c r="I21" s="269">
        <v>-4.0000000000000001E-3</v>
      </c>
      <c r="J21" s="275">
        <v>269599482.10536486</v>
      </c>
      <c r="K21" s="276">
        <v>2527208.2656224696</v>
      </c>
      <c r="L21" s="272"/>
      <c r="M21" s="273">
        <v>4</v>
      </c>
      <c r="N21" s="272">
        <v>0</v>
      </c>
      <c r="O21" s="272">
        <v>0</v>
      </c>
      <c r="P21" s="272">
        <v>70</v>
      </c>
      <c r="Q21" s="272">
        <v>2</v>
      </c>
      <c r="R21" s="272">
        <v>0</v>
      </c>
      <c r="S21" s="272">
        <v>0</v>
      </c>
    </row>
    <row r="22" spans="1:19" ht="15.5">
      <c r="A22" s="274" t="s">
        <v>27</v>
      </c>
      <c r="B22" s="269">
        <v>-19.564080000000001</v>
      </c>
      <c r="C22" s="269">
        <v>-70.117749000000003</v>
      </c>
      <c r="D22" s="269">
        <v>933</v>
      </c>
      <c r="E22" s="269">
        <v>2.25</v>
      </c>
      <c r="F22" s="269">
        <v>2.65</v>
      </c>
      <c r="G22" s="269">
        <v>1</v>
      </c>
      <c r="H22" s="269">
        <v>0</v>
      </c>
      <c r="I22" s="269">
        <v>-4.0000000000000001E-3</v>
      </c>
      <c r="J22" s="275">
        <v>470715238.01818621</v>
      </c>
      <c r="K22" s="276">
        <v>3937678.4101750194</v>
      </c>
      <c r="L22" s="272"/>
      <c r="M22" s="273">
        <v>4</v>
      </c>
      <c r="N22" s="272">
        <v>0</v>
      </c>
      <c r="O22" s="272">
        <v>0</v>
      </c>
      <c r="P22" s="272">
        <v>70</v>
      </c>
      <c r="Q22" s="272">
        <v>2</v>
      </c>
      <c r="R22" s="272">
        <v>0</v>
      </c>
      <c r="S22" s="272">
        <v>0</v>
      </c>
    </row>
    <row r="23" spans="1:19" ht="15.5">
      <c r="A23" s="274" t="s">
        <v>28</v>
      </c>
      <c r="B23" s="269">
        <v>-19.564080000000001</v>
      </c>
      <c r="C23" s="269">
        <v>-70.117749000000003</v>
      </c>
      <c r="D23" s="269">
        <v>933</v>
      </c>
      <c r="E23" s="269">
        <v>1.5</v>
      </c>
      <c r="F23" s="269">
        <v>2.65</v>
      </c>
      <c r="G23" s="269">
        <v>1</v>
      </c>
      <c r="H23" s="269">
        <v>0</v>
      </c>
      <c r="I23" s="269">
        <v>-4.0000000000000001E-3</v>
      </c>
      <c r="J23" s="275">
        <v>651392082.76832128</v>
      </c>
      <c r="K23" s="276">
        <v>5524378.8499488449</v>
      </c>
      <c r="L23" s="272"/>
      <c r="M23" s="273">
        <v>4</v>
      </c>
      <c r="N23" s="272">
        <v>0</v>
      </c>
      <c r="O23" s="272">
        <v>0</v>
      </c>
      <c r="P23" s="272">
        <v>70</v>
      </c>
      <c r="Q23" s="272">
        <v>2</v>
      </c>
      <c r="R23" s="272">
        <v>0</v>
      </c>
      <c r="S23" s="272">
        <v>0</v>
      </c>
    </row>
    <row r="24" spans="1:19" ht="15.5">
      <c r="A24" s="274" t="s">
        <v>29</v>
      </c>
      <c r="B24" s="269">
        <v>-19.564080000000001</v>
      </c>
      <c r="C24" s="269">
        <v>-70.117749000000003</v>
      </c>
      <c r="D24" s="269">
        <v>933</v>
      </c>
      <c r="E24" s="269">
        <v>1.5</v>
      </c>
      <c r="F24" s="269">
        <v>2.65</v>
      </c>
      <c r="G24" s="269">
        <v>1</v>
      </c>
      <c r="H24" s="269">
        <v>0</v>
      </c>
      <c r="I24" s="269">
        <v>-4.0000000000000001E-3</v>
      </c>
      <c r="J24" s="275">
        <v>459085939.99808365</v>
      </c>
      <c r="K24" s="276">
        <v>4272622.3627352761</v>
      </c>
      <c r="L24" s="272"/>
      <c r="M24" s="273">
        <v>4</v>
      </c>
      <c r="N24" s="272">
        <v>0</v>
      </c>
      <c r="O24" s="272">
        <v>0</v>
      </c>
      <c r="P24" s="272">
        <v>70</v>
      </c>
      <c r="Q24" s="272">
        <v>2</v>
      </c>
      <c r="R24" s="272">
        <v>0</v>
      </c>
      <c r="S24" s="272">
        <v>0</v>
      </c>
    </row>
    <row r="25" spans="1:19" ht="15.5">
      <c r="A25" s="274" t="s">
        <v>30</v>
      </c>
      <c r="B25" s="269">
        <v>-19.564080000000001</v>
      </c>
      <c r="C25" s="269">
        <v>-70.117749000000003</v>
      </c>
      <c r="D25" s="269">
        <v>933</v>
      </c>
      <c r="E25" s="269">
        <v>1.5</v>
      </c>
      <c r="F25" s="269">
        <v>2.65</v>
      </c>
      <c r="G25" s="269">
        <v>1</v>
      </c>
      <c r="H25" s="269">
        <v>0</v>
      </c>
      <c r="I25" s="269">
        <v>-4.0000000000000001E-3</v>
      </c>
      <c r="J25" s="275">
        <v>351685130.78401423</v>
      </c>
      <c r="K25" s="276">
        <v>3146492.8593942188</v>
      </c>
      <c r="L25" s="272"/>
      <c r="M25" s="273">
        <v>4</v>
      </c>
      <c r="N25" s="272">
        <v>0</v>
      </c>
      <c r="O25" s="272">
        <v>0</v>
      </c>
      <c r="P25" s="272">
        <v>70</v>
      </c>
      <c r="Q25" s="272">
        <v>2</v>
      </c>
      <c r="R25" s="272">
        <v>0</v>
      </c>
      <c r="S25" s="272">
        <v>0</v>
      </c>
    </row>
    <row r="26" spans="1:19" ht="15.5">
      <c r="A26" s="274" t="s">
        <v>31</v>
      </c>
      <c r="B26" s="269">
        <v>-19.564080000000001</v>
      </c>
      <c r="C26" s="269">
        <v>-70.117749000000003</v>
      </c>
      <c r="D26" s="269">
        <v>933</v>
      </c>
      <c r="E26" s="269">
        <v>1.5</v>
      </c>
      <c r="F26" s="269">
        <v>2.65</v>
      </c>
      <c r="G26" s="269">
        <v>1</v>
      </c>
      <c r="H26" s="269">
        <v>0</v>
      </c>
      <c r="I26" s="269">
        <v>-4.0000000000000001E-3</v>
      </c>
      <c r="J26" s="275">
        <v>155558781.77857769</v>
      </c>
      <c r="K26" s="276">
        <v>1603728.1189607317</v>
      </c>
      <c r="L26" s="272"/>
      <c r="M26" s="273">
        <v>4</v>
      </c>
      <c r="N26" s="272">
        <v>0</v>
      </c>
      <c r="O26" s="272">
        <v>0</v>
      </c>
      <c r="P26" s="272">
        <v>70</v>
      </c>
      <c r="Q26" s="272">
        <v>2</v>
      </c>
      <c r="R26" s="272">
        <v>0</v>
      </c>
      <c r="S26" s="272">
        <v>0</v>
      </c>
    </row>
    <row r="27" spans="1:19" ht="15.5">
      <c r="A27" s="274" t="s">
        <v>32</v>
      </c>
      <c r="B27" s="269">
        <v>-19.564080000000001</v>
      </c>
      <c r="C27" s="269">
        <v>-70.117749000000003</v>
      </c>
      <c r="D27" s="269">
        <v>933</v>
      </c>
      <c r="E27" s="269">
        <v>1.5</v>
      </c>
      <c r="F27" s="269">
        <v>2.65</v>
      </c>
      <c r="G27" s="269">
        <v>1</v>
      </c>
      <c r="H27" s="269">
        <v>0</v>
      </c>
      <c r="I27" s="269">
        <v>-4.0000000000000001E-3</v>
      </c>
      <c r="J27" s="275">
        <v>244702953.43386355</v>
      </c>
      <c r="K27" s="276">
        <v>2044371.8371066467</v>
      </c>
      <c r="L27" s="272"/>
      <c r="M27" s="273">
        <v>4</v>
      </c>
      <c r="N27" s="272">
        <v>0</v>
      </c>
      <c r="O27" s="272">
        <v>0</v>
      </c>
      <c r="P27" s="272">
        <v>70</v>
      </c>
      <c r="Q27" s="272">
        <v>2</v>
      </c>
      <c r="R27" s="272">
        <v>0</v>
      </c>
      <c r="S27" s="272">
        <v>0</v>
      </c>
    </row>
    <row r="28" spans="1:19" ht="15.5">
      <c r="A28" s="274" t="s">
        <v>33</v>
      </c>
      <c r="B28" s="269">
        <v>-19.564080000000001</v>
      </c>
      <c r="C28" s="269">
        <v>-70.117749000000003</v>
      </c>
      <c r="D28" s="269">
        <v>933</v>
      </c>
      <c r="E28" s="269">
        <v>1.5</v>
      </c>
      <c r="F28" s="269">
        <v>2.65</v>
      </c>
      <c r="G28" s="269">
        <v>1</v>
      </c>
      <c r="H28" s="269">
        <v>0</v>
      </c>
      <c r="I28" s="269">
        <v>-4.0000000000000001E-3</v>
      </c>
      <c r="J28" s="275">
        <v>205766337.10584113</v>
      </c>
      <c r="K28" s="276">
        <v>2298782.3805214823</v>
      </c>
      <c r="L28" s="272"/>
      <c r="M28" s="273">
        <v>4</v>
      </c>
      <c r="N28" s="272">
        <v>0</v>
      </c>
      <c r="O28" s="272">
        <v>0</v>
      </c>
      <c r="P28" s="272">
        <v>70</v>
      </c>
      <c r="Q28" s="272">
        <v>2</v>
      </c>
      <c r="R28" s="272">
        <v>0</v>
      </c>
      <c r="S28" s="272">
        <v>0</v>
      </c>
    </row>
    <row r="29" spans="1:19" ht="15.5">
      <c r="A29" s="274" t="s">
        <v>34</v>
      </c>
      <c r="B29" s="269">
        <v>-19.564080000000001</v>
      </c>
      <c r="C29" s="269">
        <v>-70.117749000000003</v>
      </c>
      <c r="D29" s="269">
        <v>933</v>
      </c>
      <c r="E29" s="269">
        <v>1.25</v>
      </c>
      <c r="F29" s="269">
        <v>2.65</v>
      </c>
      <c r="G29" s="269">
        <v>1</v>
      </c>
      <c r="H29" s="269">
        <v>0</v>
      </c>
      <c r="I29" s="269">
        <v>-4.0000000000000001E-3</v>
      </c>
      <c r="J29" s="275">
        <v>134200348.04855974</v>
      </c>
      <c r="K29" s="276">
        <v>1713122.6316576281</v>
      </c>
      <c r="L29" s="272"/>
      <c r="M29" s="273">
        <v>4</v>
      </c>
      <c r="N29" s="272">
        <v>0</v>
      </c>
      <c r="O29" s="272">
        <v>0</v>
      </c>
      <c r="P29" s="272">
        <v>70</v>
      </c>
      <c r="Q29" s="272">
        <v>2</v>
      </c>
      <c r="R29" s="272">
        <v>0</v>
      </c>
      <c r="S29" s="272">
        <v>0</v>
      </c>
    </row>
    <row r="30" spans="1:19" ht="15.5">
      <c r="A30" s="274" t="s">
        <v>35</v>
      </c>
      <c r="B30" s="269">
        <v>-19.564080000000001</v>
      </c>
      <c r="C30" s="269">
        <v>-70.117749000000003</v>
      </c>
      <c r="D30" s="269">
        <v>933</v>
      </c>
      <c r="E30" s="269">
        <v>1.25</v>
      </c>
      <c r="F30" s="269">
        <v>2.65</v>
      </c>
      <c r="G30" s="269">
        <v>1</v>
      </c>
      <c r="H30" s="269">
        <v>0</v>
      </c>
      <c r="I30" s="269">
        <v>-4.0000000000000001E-3</v>
      </c>
      <c r="J30" s="275">
        <v>337745905.26214594</v>
      </c>
      <c r="K30" s="276">
        <v>4045886.0275155697</v>
      </c>
      <c r="L30" s="272"/>
      <c r="M30" s="273">
        <v>4</v>
      </c>
      <c r="N30" s="272">
        <v>0</v>
      </c>
      <c r="O30" s="272">
        <v>0</v>
      </c>
      <c r="P30" s="272">
        <v>70</v>
      </c>
      <c r="Q30" s="272">
        <v>2</v>
      </c>
      <c r="R30" s="272">
        <v>0</v>
      </c>
      <c r="S30" s="272">
        <v>0</v>
      </c>
    </row>
    <row r="31" spans="1:19" ht="15.5">
      <c r="A31" s="274" t="s">
        <v>36</v>
      </c>
      <c r="B31" s="269">
        <v>-19.564080000000001</v>
      </c>
      <c r="C31" s="269">
        <v>-70.117749000000003</v>
      </c>
      <c r="D31" s="269">
        <v>933</v>
      </c>
      <c r="E31" s="269">
        <v>1.5</v>
      </c>
      <c r="F31" s="269">
        <v>2.65</v>
      </c>
      <c r="G31" s="269">
        <v>1</v>
      </c>
      <c r="H31" s="269">
        <v>0</v>
      </c>
      <c r="I31" s="269">
        <v>-4.0000000000000001E-3</v>
      </c>
      <c r="J31" s="275">
        <v>291164686.12543434</v>
      </c>
      <c r="K31" s="276">
        <v>3166263.4142435677</v>
      </c>
      <c r="L31" s="272"/>
      <c r="M31" s="273">
        <v>4</v>
      </c>
      <c r="N31" s="272">
        <v>0</v>
      </c>
      <c r="O31" s="272">
        <v>0</v>
      </c>
      <c r="P31" s="272">
        <v>70</v>
      </c>
      <c r="Q31" s="272">
        <v>2</v>
      </c>
      <c r="R31" s="272">
        <v>0</v>
      </c>
      <c r="S31" s="272">
        <v>0</v>
      </c>
    </row>
    <row r="32" spans="1:19" ht="15.5">
      <c r="A32" s="274" t="s">
        <v>37</v>
      </c>
      <c r="B32" s="269">
        <v>-19.564080000000001</v>
      </c>
      <c r="C32" s="269">
        <v>-70.117749000000003</v>
      </c>
      <c r="D32" s="269">
        <v>933</v>
      </c>
      <c r="E32" s="269">
        <v>1</v>
      </c>
      <c r="F32" s="269">
        <v>2.65</v>
      </c>
      <c r="G32" s="269">
        <v>1</v>
      </c>
      <c r="H32" s="269">
        <v>0</v>
      </c>
      <c r="I32" s="269">
        <v>-4.0000000000000001E-3</v>
      </c>
      <c r="J32" s="275">
        <v>231608347.92942098</v>
      </c>
      <c r="K32" s="276">
        <v>2738202.1602657698</v>
      </c>
      <c r="L32" s="272"/>
      <c r="M32" s="273">
        <v>4</v>
      </c>
      <c r="N32" s="272">
        <v>0</v>
      </c>
      <c r="O32" s="272">
        <v>0</v>
      </c>
      <c r="P32" s="272">
        <v>70</v>
      </c>
      <c r="Q32" s="272">
        <v>2</v>
      </c>
      <c r="R32" s="272">
        <v>0</v>
      </c>
      <c r="S32" s="272">
        <v>0</v>
      </c>
    </row>
    <row r="33" spans="1:19" ht="15.5">
      <c r="A33" s="274" t="s">
        <v>38</v>
      </c>
      <c r="B33" s="269">
        <v>-19.564080000000001</v>
      </c>
      <c r="C33" s="269">
        <v>-70.117749000000003</v>
      </c>
      <c r="D33" s="269">
        <v>933</v>
      </c>
      <c r="E33" s="269">
        <v>1.25</v>
      </c>
      <c r="F33" s="269">
        <v>2.65</v>
      </c>
      <c r="G33" s="269">
        <v>1</v>
      </c>
      <c r="H33" s="269">
        <v>0</v>
      </c>
      <c r="I33" s="269">
        <v>-4.0000000000000001E-3</v>
      </c>
      <c r="J33" s="275">
        <v>273574649.05898428</v>
      </c>
      <c r="K33" s="276">
        <v>2979553.1704353527</v>
      </c>
      <c r="L33" s="272"/>
      <c r="M33" s="273">
        <v>4</v>
      </c>
      <c r="N33" s="272">
        <v>0</v>
      </c>
      <c r="O33" s="272">
        <v>0</v>
      </c>
      <c r="P33" s="272">
        <v>70</v>
      </c>
      <c r="Q33" s="272">
        <v>2</v>
      </c>
      <c r="R33" s="272">
        <v>0</v>
      </c>
      <c r="S33" s="272">
        <v>0</v>
      </c>
    </row>
    <row r="34" spans="1:19" ht="15.5">
      <c r="A34" s="274" t="s">
        <v>39</v>
      </c>
      <c r="B34" s="269">
        <v>-19.564080000000001</v>
      </c>
      <c r="C34" s="269">
        <v>-70.117749000000003</v>
      </c>
      <c r="D34" s="269">
        <v>933</v>
      </c>
      <c r="E34" s="269">
        <v>1</v>
      </c>
      <c r="F34" s="269">
        <v>2.65</v>
      </c>
      <c r="G34" s="269">
        <v>1</v>
      </c>
      <c r="H34" s="269">
        <v>0</v>
      </c>
      <c r="I34" s="269">
        <v>-4.0000000000000001E-3</v>
      </c>
      <c r="J34" s="275">
        <v>118810283.00156553</v>
      </c>
      <c r="K34" s="276">
        <v>1825856.8678458531</v>
      </c>
      <c r="L34" s="272"/>
      <c r="M34" s="273">
        <v>4</v>
      </c>
      <c r="N34" s="272">
        <v>0</v>
      </c>
      <c r="O34" s="272">
        <v>0</v>
      </c>
      <c r="P34" s="272">
        <v>70</v>
      </c>
      <c r="Q34" s="272">
        <v>2</v>
      </c>
      <c r="R34" s="272">
        <v>0</v>
      </c>
      <c r="S34" s="272">
        <v>0</v>
      </c>
    </row>
    <row r="35" spans="1:19" ht="15.5">
      <c r="A35" s="274" t="s">
        <v>40</v>
      </c>
      <c r="B35" s="269">
        <v>-19.564080000000001</v>
      </c>
      <c r="C35" s="269">
        <v>-70.117749000000003</v>
      </c>
      <c r="D35" s="269">
        <v>933</v>
      </c>
      <c r="E35" s="269">
        <v>1.5</v>
      </c>
      <c r="F35" s="269">
        <v>2.65</v>
      </c>
      <c r="G35" s="269">
        <v>1</v>
      </c>
      <c r="H35" s="269">
        <v>0</v>
      </c>
      <c r="I35" s="269">
        <v>-4.0000000000000001E-3</v>
      </c>
      <c r="J35" s="275">
        <v>243874224.98222116</v>
      </c>
      <c r="K35" s="276">
        <v>2579478.3918606271</v>
      </c>
      <c r="L35" s="272"/>
      <c r="M35" s="273">
        <v>4</v>
      </c>
      <c r="N35" s="272">
        <v>0</v>
      </c>
      <c r="O35" s="272">
        <v>0</v>
      </c>
      <c r="P35" s="272">
        <v>70</v>
      </c>
      <c r="Q35" s="272">
        <v>2</v>
      </c>
      <c r="R35" s="272">
        <v>0</v>
      </c>
      <c r="S35" s="272">
        <v>0</v>
      </c>
    </row>
    <row r="36" spans="1:19" ht="15.5">
      <c r="A36" s="274" t="s">
        <v>41</v>
      </c>
      <c r="B36" s="269">
        <v>-19.564080000000001</v>
      </c>
      <c r="C36" s="269">
        <v>-70.117749000000003</v>
      </c>
      <c r="D36" s="269">
        <v>933</v>
      </c>
      <c r="E36" s="269">
        <v>1.5</v>
      </c>
      <c r="F36" s="269">
        <v>2.65</v>
      </c>
      <c r="G36" s="269">
        <v>1</v>
      </c>
      <c r="H36" s="269">
        <v>0</v>
      </c>
      <c r="I36" s="269">
        <v>-4.0000000000000001E-3</v>
      </c>
      <c r="J36" s="275">
        <v>339102244.48275226</v>
      </c>
      <c r="K36" s="276">
        <v>3502092.982462958</v>
      </c>
      <c r="L36" s="272"/>
      <c r="M36" s="273">
        <v>4</v>
      </c>
      <c r="N36" s="272">
        <v>0</v>
      </c>
      <c r="O36" s="272">
        <v>0</v>
      </c>
      <c r="P36" s="272">
        <v>70</v>
      </c>
      <c r="Q36" s="272">
        <v>2</v>
      </c>
      <c r="R36" s="272">
        <v>0</v>
      </c>
      <c r="S36" s="272">
        <v>0</v>
      </c>
    </row>
    <row r="37" spans="1:19" ht="15.5">
      <c r="A37" s="274" t="s">
        <v>42</v>
      </c>
      <c r="B37" s="269">
        <v>-19.564080000000001</v>
      </c>
      <c r="C37" s="269">
        <v>-70.117749000000003</v>
      </c>
      <c r="D37" s="269">
        <v>933</v>
      </c>
      <c r="E37" s="269">
        <v>1.5</v>
      </c>
      <c r="F37" s="269">
        <v>2.65</v>
      </c>
      <c r="G37" s="269">
        <v>1</v>
      </c>
      <c r="H37" s="269">
        <v>0</v>
      </c>
      <c r="I37" s="269">
        <v>-4.0000000000000001E-3</v>
      </c>
      <c r="J37" s="275">
        <v>517141525.77960593</v>
      </c>
      <c r="K37" s="276">
        <v>5368210.6068297122</v>
      </c>
      <c r="L37" s="272"/>
      <c r="M37" s="273">
        <v>4</v>
      </c>
      <c r="N37" s="272">
        <v>0</v>
      </c>
      <c r="O37" s="272">
        <v>0</v>
      </c>
      <c r="P37" s="272">
        <v>70</v>
      </c>
      <c r="Q37" s="272">
        <v>2</v>
      </c>
      <c r="R37" s="272">
        <v>0</v>
      </c>
      <c r="S37" s="272">
        <v>0</v>
      </c>
    </row>
    <row r="38" spans="1:19" ht="15.5">
      <c r="A38" s="274" t="s">
        <v>43</v>
      </c>
      <c r="B38" s="269">
        <v>-19.564080000000001</v>
      </c>
      <c r="C38" s="269">
        <v>-70.117749000000003</v>
      </c>
      <c r="D38" s="269">
        <v>933</v>
      </c>
      <c r="E38" s="269">
        <v>1.5</v>
      </c>
      <c r="F38" s="269">
        <v>2.65</v>
      </c>
      <c r="G38" s="269">
        <v>1</v>
      </c>
      <c r="H38" s="269">
        <v>0</v>
      </c>
      <c r="I38" s="269">
        <v>-4.0000000000000001E-3</v>
      </c>
      <c r="J38" s="275">
        <v>218566029.09489223</v>
      </c>
      <c r="K38" s="276">
        <v>2682778.8117079991</v>
      </c>
      <c r="L38" s="272"/>
      <c r="M38" s="273">
        <v>4</v>
      </c>
      <c r="N38" s="272">
        <v>0</v>
      </c>
      <c r="O38" s="272">
        <v>0</v>
      </c>
      <c r="P38" s="272">
        <v>70</v>
      </c>
      <c r="Q38" s="272">
        <v>2</v>
      </c>
      <c r="R38" s="272">
        <v>0</v>
      </c>
      <c r="S38" s="272">
        <v>0</v>
      </c>
    </row>
    <row r="39" spans="1:19" ht="15.5">
      <c r="A39" s="274" t="s">
        <v>44</v>
      </c>
      <c r="B39" s="269">
        <v>-19.564080000000001</v>
      </c>
      <c r="C39" s="269">
        <v>-70.117749000000003</v>
      </c>
      <c r="D39" s="269">
        <v>933</v>
      </c>
      <c r="E39" s="269">
        <v>1</v>
      </c>
      <c r="F39" s="269">
        <v>2.65</v>
      </c>
      <c r="G39" s="269">
        <v>1</v>
      </c>
      <c r="H39" s="269">
        <v>0</v>
      </c>
      <c r="I39" s="269">
        <v>-4.0000000000000001E-3</v>
      </c>
      <c r="J39" s="275">
        <v>624696073.28999794</v>
      </c>
      <c r="K39" s="276">
        <v>6802139.3935997533</v>
      </c>
      <c r="L39" s="272"/>
      <c r="M39" s="273">
        <v>4</v>
      </c>
      <c r="N39" s="272">
        <v>0</v>
      </c>
      <c r="O39" s="272">
        <v>0</v>
      </c>
      <c r="P39" s="272">
        <v>70</v>
      </c>
      <c r="Q39" s="272">
        <v>2</v>
      </c>
      <c r="R39" s="272">
        <v>0</v>
      </c>
      <c r="S39" s="272">
        <v>0</v>
      </c>
    </row>
    <row r="40" spans="1:19" ht="15.5">
      <c r="A40" s="274" t="s">
        <v>45</v>
      </c>
      <c r="B40" s="269">
        <v>-19.564080000000001</v>
      </c>
      <c r="C40" s="269">
        <v>-70.117749000000003</v>
      </c>
      <c r="D40" s="269">
        <v>933</v>
      </c>
      <c r="E40" s="269">
        <v>1.5</v>
      </c>
      <c r="F40" s="269">
        <v>2.65</v>
      </c>
      <c r="G40" s="269">
        <v>1</v>
      </c>
      <c r="H40" s="269">
        <v>0</v>
      </c>
      <c r="I40" s="269">
        <v>-4.0000000000000001E-3</v>
      </c>
      <c r="J40" s="275">
        <v>317463579.17447114</v>
      </c>
      <c r="K40" s="276">
        <v>3422847.2480089054</v>
      </c>
      <c r="L40" s="272"/>
      <c r="M40" s="273">
        <v>4</v>
      </c>
      <c r="N40" s="272">
        <v>0</v>
      </c>
      <c r="O40" s="272">
        <v>0</v>
      </c>
      <c r="P40" s="272">
        <v>70</v>
      </c>
      <c r="Q40" s="272">
        <v>2</v>
      </c>
      <c r="R40" s="272">
        <v>0</v>
      </c>
      <c r="S40" s="272">
        <v>0</v>
      </c>
    </row>
    <row r="41" spans="1:19" ht="15.5">
      <c r="A41" s="274" t="s">
        <v>46</v>
      </c>
      <c r="B41" s="269">
        <v>-19.564080000000001</v>
      </c>
      <c r="C41" s="269">
        <v>-70.117749000000003</v>
      </c>
      <c r="D41" s="269">
        <v>933</v>
      </c>
      <c r="E41" s="269">
        <v>1.5</v>
      </c>
      <c r="F41" s="269">
        <v>2.65</v>
      </c>
      <c r="G41" s="269">
        <v>1</v>
      </c>
      <c r="H41" s="269">
        <v>0</v>
      </c>
      <c r="I41" s="269">
        <v>-4.0000000000000001E-3</v>
      </c>
      <c r="J41" s="275">
        <v>456759681.59871346</v>
      </c>
      <c r="K41" s="276">
        <v>4692094.6515501896</v>
      </c>
      <c r="L41" s="272"/>
      <c r="M41" s="273">
        <v>4</v>
      </c>
      <c r="N41" s="272">
        <v>0</v>
      </c>
      <c r="O41" s="272">
        <v>0</v>
      </c>
      <c r="P41" s="272">
        <v>70</v>
      </c>
      <c r="Q41" s="272">
        <v>2</v>
      </c>
      <c r="R41" s="272">
        <v>0</v>
      </c>
      <c r="S41" s="272">
        <v>0</v>
      </c>
    </row>
    <row r="42" spans="1:19" ht="15.5">
      <c r="A42" s="274" t="s">
        <v>47</v>
      </c>
      <c r="B42" s="269">
        <v>-19.564080000000001</v>
      </c>
      <c r="C42" s="269">
        <v>-70.117749000000003</v>
      </c>
      <c r="D42" s="269">
        <v>933</v>
      </c>
      <c r="E42" s="269">
        <v>1</v>
      </c>
      <c r="F42" s="269">
        <v>2.65</v>
      </c>
      <c r="G42" s="269">
        <v>1</v>
      </c>
      <c r="H42" s="269">
        <v>0</v>
      </c>
      <c r="I42" s="269">
        <v>-4.0000000000000001E-3</v>
      </c>
      <c r="J42" s="275">
        <v>176762826.71081084</v>
      </c>
      <c r="K42" s="276">
        <v>1968435.9388307778</v>
      </c>
      <c r="L42" s="272"/>
      <c r="M42" s="273">
        <v>4</v>
      </c>
      <c r="N42" s="272">
        <v>0</v>
      </c>
      <c r="O42" s="272">
        <v>0</v>
      </c>
      <c r="P42" s="272">
        <v>70</v>
      </c>
      <c r="Q42" s="272">
        <v>2</v>
      </c>
      <c r="R42" s="272">
        <v>0</v>
      </c>
      <c r="S42" s="272">
        <v>0</v>
      </c>
    </row>
    <row r="43" spans="1:19" ht="15.5">
      <c r="A43" s="274" t="s">
        <v>48</v>
      </c>
      <c r="B43" s="269">
        <v>-19.564080000000001</v>
      </c>
      <c r="C43" s="269">
        <v>-70.117749000000003</v>
      </c>
      <c r="D43" s="269">
        <v>933</v>
      </c>
      <c r="E43" s="269">
        <v>1</v>
      </c>
      <c r="F43" s="269">
        <v>2.65</v>
      </c>
      <c r="G43" s="269">
        <v>1</v>
      </c>
      <c r="H43" s="269">
        <v>0</v>
      </c>
      <c r="I43" s="269">
        <v>-4.0000000000000001E-3</v>
      </c>
      <c r="J43" s="275">
        <v>81794433.747241721</v>
      </c>
      <c r="K43" s="276">
        <v>1055257.950731372</v>
      </c>
      <c r="L43" s="272"/>
      <c r="M43" s="273">
        <v>4</v>
      </c>
      <c r="N43" s="272">
        <v>0</v>
      </c>
      <c r="O43" s="272">
        <v>0</v>
      </c>
      <c r="P43" s="272">
        <v>70</v>
      </c>
      <c r="Q43" s="272">
        <v>2</v>
      </c>
      <c r="R43" s="272">
        <v>0</v>
      </c>
      <c r="S43" s="272">
        <v>0</v>
      </c>
    </row>
    <row r="44" spans="1:19" ht="15.5">
      <c r="A44" s="274" t="s">
        <v>49</v>
      </c>
      <c r="B44" s="269">
        <v>-19.564080000000001</v>
      </c>
      <c r="C44" s="269">
        <v>-70.117749000000003</v>
      </c>
      <c r="D44" s="269">
        <v>933</v>
      </c>
      <c r="E44" s="269">
        <v>1</v>
      </c>
      <c r="F44" s="269">
        <v>2.65</v>
      </c>
      <c r="G44" s="269">
        <v>1</v>
      </c>
      <c r="H44" s="269">
        <v>0</v>
      </c>
      <c r="I44" s="269">
        <v>-4.0000000000000001E-3</v>
      </c>
      <c r="J44" s="275">
        <v>347589162.21536702</v>
      </c>
      <c r="K44" s="276">
        <v>3860912.1138864406</v>
      </c>
      <c r="L44" s="272"/>
      <c r="M44" s="273">
        <v>4</v>
      </c>
      <c r="N44" s="272">
        <v>0</v>
      </c>
      <c r="O44" s="272">
        <v>0</v>
      </c>
      <c r="P44" s="272">
        <v>70</v>
      </c>
      <c r="Q44" s="272">
        <v>2</v>
      </c>
      <c r="R44" s="272">
        <v>0</v>
      </c>
      <c r="S44" s="272">
        <v>0</v>
      </c>
    </row>
    <row r="45" spans="1:19" ht="15.5">
      <c r="A45" s="274" t="s">
        <v>50</v>
      </c>
      <c r="B45" s="269">
        <v>-19.564080000000001</v>
      </c>
      <c r="C45" s="269">
        <v>-70.117749000000003</v>
      </c>
      <c r="D45" s="269">
        <v>933</v>
      </c>
      <c r="E45" s="269">
        <v>1.5</v>
      </c>
      <c r="F45" s="269">
        <v>2.65</v>
      </c>
      <c r="G45" s="269">
        <v>1</v>
      </c>
      <c r="H45" s="269">
        <v>0</v>
      </c>
      <c r="I45" s="269">
        <v>-4.0000000000000001E-3</v>
      </c>
      <c r="J45" s="275">
        <v>265646502.18497542</v>
      </c>
      <c r="K45" s="276">
        <v>2832386.9794880333</v>
      </c>
      <c r="L45" s="272"/>
      <c r="M45" s="273">
        <v>4</v>
      </c>
      <c r="N45" s="272">
        <v>0</v>
      </c>
      <c r="O45" s="272">
        <v>0</v>
      </c>
      <c r="P45" s="272">
        <v>70</v>
      </c>
      <c r="Q45" s="272">
        <v>2</v>
      </c>
      <c r="R45" s="272">
        <v>0</v>
      </c>
      <c r="S45" s="272">
        <v>0</v>
      </c>
    </row>
    <row r="46" spans="1:19" ht="15.5">
      <c r="A46" s="274" t="s">
        <v>51</v>
      </c>
      <c r="B46" s="269">
        <v>-19.564080000000001</v>
      </c>
      <c r="C46" s="269">
        <v>-70.117749000000003</v>
      </c>
      <c r="D46" s="269">
        <v>933</v>
      </c>
      <c r="E46" s="269">
        <v>1.5</v>
      </c>
      <c r="F46" s="269">
        <v>2.65</v>
      </c>
      <c r="G46" s="269">
        <v>1</v>
      </c>
      <c r="H46" s="269">
        <v>0</v>
      </c>
      <c r="I46" s="269">
        <v>-4.0000000000000001E-3</v>
      </c>
      <c r="J46" s="275">
        <v>279539631.04608029</v>
      </c>
      <c r="K46" s="276">
        <v>2914328.541944806</v>
      </c>
      <c r="L46" s="272"/>
      <c r="M46" s="273">
        <v>4</v>
      </c>
      <c r="N46" s="272">
        <v>0</v>
      </c>
      <c r="O46" s="272">
        <v>0</v>
      </c>
      <c r="P46" s="272">
        <v>70</v>
      </c>
      <c r="Q46" s="272">
        <v>2</v>
      </c>
      <c r="R46" s="272">
        <v>0</v>
      </c>
      <c r="S46" s="272">
        <v>0</v>
      </c>
    </row>
    <row r="47" spans="1:19" ht="15.5">
      <c r="A47" s="274" t="s">
        <v>52</v>
      </c>
      <c r="B47" s="269">
        <v>-19.564080000000001</v>
      </c>
      <c r="C47" s="269">
        <v>-70.117749000000003</v>
      </c>
      <c r="D47" s="269">
        <v>933</v>
      </c>
      <c r="E47" s="269">
        <v>1.5</v>
      </c>
      <c r="F47" s="269">
        <v>2.65</v>
      </c>
      <c r="G47" s="269">
        <v>1</v>
      </c>
      <c r="H47" s="269">
        <v>0</v>
      </c>
      <c r="I47" s="269">
        <v>-4.0000000000000001E-3</v>
      </c>
      <c r="J47" s="275">
        <v>281128746.92844254</v>
      </c>
      <c r="K47" s="276">
        <v>3413947.950367854</v>
      </c>
      <c r="L47" s="272"/>
      <c r="M47" s="273">
        <v>4</v>
      </c>
      <c r="N47" s="272">
        <v>0</v>
      </c>
      <c r="O47" s="272">
        <v>0</v>
      </c>
      <c r="P47" s="272">
        <v>70</v>
      </c>
      <c r="Q47" s="272">
        <v>2</v>
      </c>
      <c r="R47" s="272">
        <v>0</v>
      </c>
      <c r="S47" s="272">
        <v>0</v>
      </c>
    </row>
    <row r="48" spans="1:19" ht="15.5">
      <c r="A48" s="274" t="s">
        <v>53</v>
      </c>
      <c r="B48" s="269">
        <v>-19.564080000000001</v>
      </c>
      <c r="C48" s="269">
        <v>-70.117749000000003</v>
      </c>
      <c r="D48" s="269">
        <v>933</v>
      </c>
      <c r="E48" s="269">
        <v>1</v>
      </c>
      <c r="F48" s="269">
        <v>2.65</v>
      </c>
      <c r="G48" s="269">
        <v>1</v>
      </c>
      <c r="H48" s="269">
        <v>0</v>
      </c>
      <c r="I48" s="269">
        <v>-4.0000000000000001E-3</v>
      </c>
      <c r="J48" s="275">
        <v>285378754.44690061</v>
      </c>
      <c r="K48" s="276">
        <v>3395402.239096167</v>
      </c>
      <c r="L48" s="272"/>
      <c r="M48" s="273">
        <v>4</v>
      </c>
      <c r="N48" s="272">
        <v>0</v>
      </c>
      <c r="O48" s="272">
        <v>0</v>
      </c>
      <c r="P48" s="272">
        <v>70</v>
      </c>
      <c r="Q48" s="272">
        <v>2</v>
      </c>
      <c r="R48" s="272">
        <v>0</v>
      </c>
      <c r="S48" s="272">
        <v>0</v>
      </c>
    </row>
    <row r="49" spans="1:19" ht="15.5">
      <c r="A49" s="274" t="s">
        <v>54</v>
      </c>
      <c r="B49" s="269">
        <v>-19.564080000000001</v>
      </c>
      <c r="C49" s="269">
        <v>-70.117749000000003</v>
      </c>
      <c r="D49" s="269">
        <v>933</v>
      </c>
      <c r="E49" s="269">
        <v>1.5</v>
      </c>
      <c r="F49" s="269">
        <v>2.65</v>
      </c>
      <c r="G49" s="269">
        <v>1</v>
      </c>
      <c r="H49" s="269">
        <v>0</v>
      </c>
      <c r="I49" s="269">
        <v>-4.0000000000000001E-3</v>
      </c>
      <c r="J49" s="275">
        <v>225187363.22107953</v>
      </c>
      <c r="K49" s="276">
        <v>2740222.9734380357</v>
      </c>
      <c r="L49" s="272"/>
      <c r="M49" s="273">
        <v>4</v>
      </c>
      <c r="N49" s="272">
        <v>0</v>
      </c>
      <c r="O49" s="272">
        <v>0</v>
      </c>
      <c r="P49" s="272">
        <v>70</v>
      </c>
      <c r="Q49" s="272">
        <v>2</v>
      </c>
      <c r="R49" s="272">
        <v>0</v>
      </c>
      <c r="S49" s="272">
        <v>0</v>
      </c>
    </row>
    <row r="50" spans="1:19" ht="15.5">
      <c r="A50" s="274" t="s">
        <v>55</v>
      </c>
      <c r="B50" s="269">
        <v>-19.564080000000001</v>
      </c>
      <c r="C50" s="269">
        <v>-70.117749000000003</v>
      </c>
      <c r="D50" s="269">
        <v>933</v>
      </c>
      <c r="E50" s="269">
        <v>1.5</v>
      </c>
      <c r="F50" s="269">
        <v>2.65</v>
      </c>
      <c r="G50" s="269">
        <v>1</v>
      </c>
      <c r="H50" s="269">
        <v>0</v>
      </c>
      <c r="I50" s="269">
        <v>-4.0000000000000001E-3</v>
      </c>
      <c r="J50" s="275">
        <v>355722339.27891076</v>
      </c>
      <c r="K50" s="276">
        <v>3690553.9988914137</v>
      </c>
      <c r="L50" s="272"/>
      <c r="M50" s="273">
        <v>4</v>
      </c>
      <c r="N50" s="272">
        <v>0</v>
      </c>
      <c r="O50" s="272">
        <v>0</v>
      </c>
      <c r="P50" s="272">
        <v>70</v>
      </c>
      <c r="Q50" s="272">
        <v>2</v>
      </c>
      <c r="R50" s="272">
        <v>0</v>
      </c>
      <c r="S50" s="272">
        <v>0</v>
      </c>
    </row>
    <row r="51" spans="1:19" ht="15.5">
      <c r="A51" s="274" t="s">
        <v>56</v>
      </c>
      <c r="B51" s="269">
        <v>-19.564080000000001</v>
      </c>
      <c r="C51" s="269">
        <v>-70.117749000000003</v>
      </c>
      <c r="D51" s="269">
        <v>933</v>
      </c>
      <c r="E51" s="269">
        <v>1</v>
      </c>
      <c r="F51" s="269">
        <v>2.65</v>
      </c>
      <c r="G51" s="269">
        <v>1</v>
      </c>
      <c r="H51" s="269">
        <v>0</v>
      </c>
      <c r="I51" s="269">
        <v>-4.0000000000000001E-3</v>
      </c>
      <c r="J51" s="275">
        <v>423281889.05279398</v>
      </c>
      <c r="K51" s="276">
        <v>4590426.0927849729</v>
      </c>
      <c r="L51" s="272"/>
      <c r="M51" s="273">
        <v>4</v>
      </c>
      <c r="N51" s="272">
        <v>0</v>
      </c>
      <c r="O51" s="272">
        <v>0</v>
      </c>
      <c r="P51" s="272">
        <v>70</v>
      </c>
      <c r="Q51" s="272">
        <v>2</v>
      </c>
      <c r="R51" s="272">
        <v>0</v>
      </c>
      <c r="S51" s="272">
        <v>0</v>
      </c>
    </row>
    <row r="52" spans="1:19" ht="15.5">
      <c r="A52" s="274" t="s">
        <v>57</v>
      </c>
      <c r="B52" s="269">
        <v>-19.564080000000001</v>
      </c>
      <c r="C52" s="269">
        <v>-70.117749000000003</v>
      </c>
      <c r="D52" s="269">
        <v>933</v>
      </c>
      <c r="E52" s="269">
        <v>1</v>
      </c>
      <c r="F52" s="269">
        <v>2.65</v>
      </c>
      <c r="G52" s="269">
        <v>1</v>
      </c>
      <c r="H52" s="269">
        <v>0</v>
      </c>
      <c r="I52" s="269">
        <v>-4.0000000000000001E-3</v>
      </c>
      <c r="J52" s="275">
        <v>224823171.2800788</v>
      </c>
      <c r="K52" s="276">
        <v>2824480.0894227326</v>
      </c>
      <c r="L52" s="272"/>
      <c r="M52" s="273">
        <v>4</v>
      </c>
      <c r="N52" s="272">
        <v>0</v>
      </c>
      <c r="O52" s="272">
        <v>0</v>
      </c>
      <c r="P52" s="272">
        <v>70</v>
      </c>
      <c r="Q52" s="272">
        <v>2</v>
      </c>
      <c r="R52" s="272">
        <v>0</v>
      </c>
      <c r="S52" s="272">
        <v>0</v>
      </c>
    </row>
    <row r="53" spans="1:19" ht="15.5">
      <c r="A53" s="274" t="s">
        <v>58</v>
      </c>
      <c r="B53" s="269">
        <v>-19.564080000000001</v>
      </c>
      <c r="C53" s="269">
        <v>-70.117749000000003</v>
      </c>
      <c r="D53" s="269">
        <v>933</v>
      </c>
      <c r="E53" s="269">
        <v>1</v>
      </c>
      <c r="F53" s="269">
        <v>2.65</v>
      </c>
      <c r="G53" s="269">
        <v>1</v>
      </c>
      <c r="H53" s="269">
        <v>0</v>
      </c>
      <c r="I53" s="269">
        <v>-4.0000000000000001E-3</v>
      </c>
      <c r="J53" s="275">
        <v>593906096.57002664</v>
      </c>
      <c r="K53" s="276">
        <v>6003485.6916323081</v>
      </c>
      <c r="L53" s="272"/>
      <c r="M53" s="273">
        <v>4</v>
      </c>
      <c r="N53" s="272">
        <v>0</v>
      </c>
      <c r="O53" s="272">
        <v>0</v>
      </c>
      <c r="P53" s="272">
        <v>70</v>
      </c>
      <c r="Q53" s="272">
        <v>2</v>
      </c>
      <c r="R53" s="272">
        <v>0</v>
      </c>
      <c r="S53" s="272">
        <v>0</v>
      </c>
    </row>
    <row r="54" spans="1:19" ht="15.5">
      <c r="A54" s="274" t="s">
        <v>59</v>
      </c>
      <c r="B54" s="269">
        <v>-19.564080000000001</v>
      </c>
      <c r="C54" s="269">
        <v>-70.117749000000003</v>
      </c>
      <c r="D54" s="269">
        <v>933</v>
      </c>
      <c r="E54" s="269">
        <v>1</v>
      </c>
      <c r="F54" s="269">
        <v>2.65</v>
      </c>
      <c r="G54" s="269">
        <v>1</v>
      </c>
      <c r="H54" s="269">
        <v>0</v>
      </c>
      <c r="I54" s="269">
        <v>-4.0000000000000001E-3</v>
      </c>
      <c r="J54" s="275">
        <v>241783649.86464566</v>
      </c>
      <c r="K54" s="276">
        <v>3337746.3898431123</v>
      </c>
      <c r="L54" s="272"/>
      <c r="M54" s="273">
        <v>4</v>
      </c>
      <c r="N54" s="272">
        <v>0</v>
      </c>
      <c r="O54" s="272">
        <v>0</v>
      </c>
      <c r="P54" s="272">
        <v>70</v>
      </c>
      <c r="Q54" s="272">
        <v>2</v>
      </c>
      <c r="R54" s="272">
        <v>0</v>
      </c>
      <c r="S54" s="272">
        <v>0</v>
      </c>
    </row>
    <row r="55" spans="1:19" ht="15.5">
      <c r="A55" s="274" t="s">
        <v>60</v>
      </c>
      <c r="B55" s="269">
        <v>-19.564080000000001</v>
      </c>
      <c r="C55" s="269">
        <v>-70.117749000000003</v>
      </c>
      <c r="D55" s="269">
        <v>933</v>
      </c>
      <c r="E55" s="269">
        <v>1</v>
      </c>
      <c r="F55" s="269">
        <v>2.65</v>
      </c>
      <c r="G55" s="269">
        <v>1</v>
      </c>
      <c r="H55" s="269">
        <v>0</v>
      </c>
      <c r="I55" s="269">
        <v>-4.0000000000000001E-3</v>
      </c>
      <c r="J55" s="275">
        <v>308326405.13496161</v>
      </c>
      <c r="K55" s="276">
        <v>3316570.9786578864</v>
      </c>
      <c r="L55" s="272"/>
      <c r="M55" s="273">
        <v>4</v>
      </c>
      <c r="N55" s="272">
        <v>0</v>
      </c>
      <c r="O55" s="272">
        <v>0</v>
      </c>
      <c r="P55" s="272">
        <v>70</v>
      </c>
      <c r="Q55" s="272">
        <v>2</v>
      </c>
      <c r="R55" s="272">
        <v>0</v>
      </c>
      <c r="S55" s="272">
        <v>0</v>
      </c>
    </row>
    <row r="56" spans="1:19" ht="15.5">
      <c r="A56" s="274" t="s">
        <v>61</v>
      </c>
      <c r="B56" s="269">
        <v>-19.564080000000001</v>
      </c>
      <c r="C56" s="269">
        <v>-70.117749000000003</v>
      </c>
      <c r="D56" s="269">
        <v>933</v>
      </c>
      <c r="E56" s="269">
        <v>1</v>
      </c>
      <c r="F56" s="269">
        <v>2.65</v>
      </c>
      <c r="G56" s="269">
        <v>1</v>
      </c>
      <c r="H56" s="269">
        <v>0</v>
      </c>
      <c r="I56" s="269">
        <v>-4.0000000000000001E-3</v>
      </c>
      <c r="J56" s="275">
        <v>244238948.71907052</v>
      </c>
      <c r="K56" s="276">
        <v>4847488.328459695</v>
      </c>
      <c r="L56" s="272"/>
      <c r="M56" s="273">
        <v>4</v>
      </c>
      <c r="N56" s="272">
        <v>0</v>
      </c>
      <c r="O56" s="272">
        <v>0</v>
      </c>
      <c r="P56" s="272">
        <v>70</v>
      </c>
      <c r="Q56" s="272">
        <v>2</v>
      </c>
      <c r="R56" s="272">
        <v>0</v>
      </c>
      <c r="S56" s="272">
        <v>0</v>
      </c>
    </row>
    <row r="57" spans="1:19" ht="15.5">
      <c r="A57" s="274" t="s">
        <v>62</v>
      </c>
      <c r="B57" s="269">
        <v>-19.564080000000001</v>
      </c>
      <c r="C57" s="269">
        <v>-70.117749000000003</v>
      </c>
      <c r="D57" s="269">
        <v>933</v>
      </c>
      <c r="E57" s="269">
        <v>1.5</v>
      </c>
      <c r="F57" s="269">
        <v>2.65</v>
      </c>
      <c r="G57" s="269">
        <v>1</v>
      </c>
      <c r="H57" s="269">
        <v>0</v>
      </c>
      <c r="I57" s="269">
        <v>-4.0000000000000001E-3</v>
      </c>
      <c r="J57" s="275">
        <v>588785355.35901153</v>
      </c>
      <c r="K57" s="276">
        <v>6295239.092752818</v>
      </c>
      <c r="L57" s="272"/>
      <c r="M57" s="273">
        <v>4</v>
      </c>
      <c r="N57" s="272">
        <v>0</v>
      </c>
      <c r="O57" s="272">
        <v>0</v>
      </c>
      <c r="P57" s="272">
        <v>70</v>
      </c>
      <c r="Q57" s="272">
        <v>2</v>
      </c>
      <c r="R57" s="272">
        <v>0</v>
      </c>
      <c r="S57" s="272">
        <v>0</v>
      </c>
    </row>
    <row r="58" spans="1:19" ht="15.5">
      <c r="A58" s="274" t="s">
        <v>63</v>
      </c>
      <c r="B58" s="269">
        <v>-19.564080000000001</v>
      </c>
      <c r="C58" s="269">
        <v>-70.117749000000003</v>
      </c>
      <c r="D58" s="269">
        <v>933</v>
      </c>
      <c r="E58" s="269">
        <v>1</v>
      </c>
      <c r="F58" s="269">
        <v>2.65</v>
      </c>
      <c r="G58" s="269">
        <v>1</v>
      </c>
      <c r="H58" s="269">
        <v>0</v>
      </c>
      <c r="I58" s="269">
        <v>-4.0000000000000001E-3</v>
      </c>
      <c r="J58" s="275">
        <v>498614698.0310272</v>
      </c>
      <c r="K58" s="276">
        <v>5256497.4114690544</v>
      </c>
      <c r="L58" s="272"/>
      <c r="M58" s="273">
        <v>4</v>
      </c>
      <c r="N58" s="272">
        <v>0</v>
      </c>
      <c r="O58" s="272">
        <v>0</v>
      </c>
      <c r="P58" s="272">
        <v>70</v>
      </c>
      <c r="Q58" s="272">
        <v>2</v>
      </c>
      <c r="R58" s="272">
        <v>0</v>
      </c>
      <c r="S58" s="272">
        <v>0</v>
      </c>
    </row>
    <row r="59" spans="1:19" ht="15.5">
      <c r="A59" s="274" t="s">
        <v>64</v>
      </c>
      <c r="B59" s="269">
        <v>-19.564080000000001</v>
      </c>
      <c r="C59" s="269">
        <v>-70.117749000000003</v>
      </c>
      <c r="D59" s="269">
        <v>933</v>
      </c>
      <c r="E59" s="269">
        <v>1.5</v>
      </c>
      <c r="F59" s="269">
        <v>2.65</v>
      </c>
      <c r="G59" s="269">
        <v>1</v>
      </c>
      <c r="H59" s="269">
        <v>0</v>
      </c>
      <c r="I59" s="269">
        <v>-4.0000000000000001E-3</v>
      </c>
      <c r="J59" s="275">
        <v>429550091.39627755</v>
      </c>
      <c r="K59" s="276">
        <v>4352482.7864556871</v>
      </c>
      <c r="L59" s="272"/>
      <c r="M59" s="273">
        <v>4</v>
      </c>
      <c r="N59" s="272">
        <v>0</v>
      </c>
      <c r="O59" s="272">
        <v>0</v>
      </c>
      <c r="P59" s="272">
        <v>70</v>
      </c>
      <c r="Q59" s="272">
        <v>2</v>
      </c>
      <c r="R59" s="272">
        <v>0</v>
      </c>
      <c r="S59" s="272">
        <v>0</v>
      </c>
    </row>
    <row r="60" spans="1:19" ht="15.5">
      <c r="A60" s="274" t="s">
        <v>65</v>
      </c>
      <c r="B60" s="269">
        <v>-19.564080000000001</v>
      </c>
      <c r="C60" s="269">
        <v>-70.117749000000003</v>
      </c>
      <c r="D60" s="269">
        <v>933</v>
      </c>
      <c r="E60" s="269">
        <v>1</v>
      </c>
      <c r="F60" s="269">
        <v>2.65</v>
      </c>
      <c r="G60" s="269">
        <v>1</v>
      </c>
      <c r="H60" s="269">
        <v>0</v>
      </c>
      <c r="I60" s="269">
        <v>-4.0000000000000001E-3</v>
      </c>
      <c r="J60" s="275">
        <v>343770536.68105984</v>
      </c>
      <c r="K60" s="276">
        <v>3756029.7506700503</v>
      </c>
      <c r="L60" s="272"/>
      <c r="M60" s="273">
        <v>4</v>
      </c>
      <c r="N60" s="272">
        <v>0</v>
      </c>
      <c r="O60" s="272">
        <v>0</v>
      </c>
      <c r="P60" s="272">
        <v>70</v>
      </c>
      <c r="Q60" s="272">
        <v>2</v>
      </c>
      <c r="R60" s="272">
        <v>0</v>
      </c>
      <c r="S60" s="272">
        <v>0</v>
      </c>
    </row>
    <row r="61" spans="1:19" ht="15.5">
      <c r="A61" s="274" t="s">
        <v>66</v>
      </c>
      <c r="B61" s="269">
        <v>-19.564080000000001</v>
      </c>
      <c r="C61" s="269">
        <v>-70.117749000000003</v>
      </c>
      <c r="D61" s="269">
        <v>933</v>
      </c>
      <c r="E61" s="269">
        <v>1</v>
      </c>
      <c r="F61" s="269">
        <v>2.65</v>
      </c>
      <c r="G61" s="269">
        <v>1</v>
      </c>
      <c r="H61" s="269">
        <v>0</v>
      </c>
      <c r="I61" s="269">
        <v>-4.0000000000000001E-3</v>
      </c>
      <c r="J61" s="275">
        <v>308191260.79424185</v>
      </c>
      <c r="K61" s="276">
        <v>3304888.9195790491</v>
      </c>
      <c r="L61" s="272"/>
      <c r="M61" s="273">
        <v>4</v>
      </c>
      <c r="N61" s="272">
        <v>0</v>
      </c>
      <c r="O61" s="272">
        <v>0</v>
      </c>
      <c r="P61" s="272">
        <v>70</v>
      </c>
      <c r="Q61" s="272">
        <v>2</v>
      </c>
      <c r="R61" s="272">
        <v>0</v>
      </c>
      <c r="S61" s="272">
        <v>0</v>
      </c>
    </row>
    <row r="62" spans="1:19" ht="15.5">
      <c r="A62" s="274" t="s">
        <v>67</v>
      </c>
      <c r="B62" s="269">
        <v>-19.564080000000001</v>
      </c>
      <c r="C62" s="269">
        <v>-70.117749000000003</v>
      </c>
      <c r="D62" s="269">
        <v>933</v>
      </c>
      <c r="E62" s="269">
        <v>1</v>
      </c>
      <c r="F62" s="269">
        <v>2.65</v>
      </c>
      <c r="G62" s="269">
        <v>1</v>
      </c>
      <c r="H62" s="269">
        <v>0</v>
      </c>
      <c r="I62" s="269">
        <v>-4.0000000000000001E-3</v>
      </c>
      <c r="J62" s="275">
        <v>246243930.20887905</v>
      </c>
      <c r="K62" s="276">
        <v>2757674.8871352929</v>
      </c>
      <c r="L62" s="272"/>
      <c r="M62" s="273">
        <v>4</v>
      </c>
      <c r="N62" s="272">
        <v>0</v>
      </c>
      <c r="O62" s="272">
        <v>0</v>
      </c>
      <c r="P62" s="272">
        <v>70</v>
      </c>
      <c r="Q62" s="272">
        <v>2</v>
      </c>
      <c r="R62" s="272">
        <v>0</v>
      </c>
      <c r="S62" s="272">
        <v>0</v>
      </c>
    </row>
    <row r="63" spans="1:19" ht="15.5">
      <c r="A63" s="274" t="s">
        <v>68</v>
      </c>
      <c r="B63" s="269">
        <v>-19.564080000000001</v>
      </c>
      <c r="C63" s="269">
        <v>-70.117749000000003</v>
      </c>
      <c r="D63" s="269">
        <v>933</v>
      </c>
      <c r="E63" s="269">
        <v>1</v>
      </c>
      <c r="F63" s="269">
        <v>2.65</v>
      </c>
      <c r="G63" s="269">
        <v>1</v>
      </c>
      <c r="H63" s="269">
        <v>0</v>
      </c>
      <c r="I63" s="269">
        <v>-4.0000000000000001E-3</v>
      </c>
      <c r="J63" s="275">
        <v>198766769.7548416</v>
      </c>
      <c r="K63" s="276">
        <v>2813528.874287656</v>
      </c>
      <c r="L63" s="272"/>
      <c r="M63" s="273">
        <v>4</v>
      </c>
      <c r="N63" s="272">
        <v>0</v>
      </c>
      <c r="O63" s="272">
        <v>0</v>
      </c>
      <c r="P63" s="272">
        <v>70</v>
      </c>
      <c r="Q63" s="272">
        <v>2</v>
      </c>
      <c r="R63" s="272">
        <v>0</v>
      </c>
      <c r="S63" s="272">
        <v>0</v>
      </c>
    </row>
    <row r="64" spans="1:19" ht="15.5">
      <c r="A64" s="274" t="s">
        <v>69</v>
      </c>
      <c r="B64" s="269">
        <v>-19.564080000000001</v>
      </c>
      <c r="C64" s="269">
        <v>-70.117749000000003</v>
      </c>
      <c r="D64" s="269">
        <v>933</v>
      </c>
      <c r="E64" s="269">
        <v>1.25</v>
      </c>
      <c r="F64" s="269">
        <v>2.65</v>
      </c>
      <c r="G64" s="269">
        <v>1</v>
      </c>
      <c r="H64" s="269">
        <v>0</v>
      </c>
      <c r="I64" s="269">
        <v>-4.0000000000000001E-3</v>
      </c>
      <c r="J64" s="275">
        <v>148968469.05752984</v>
      </c>
      <c r="K64" s="276">
        <v>1847842.8793808531</v>
      </c>
      <c r="L64" s="272"/>
      <c r="M64" s="273">
        <v>4</v>
      </c>
      <c r="N64" s="272">
        <v>0</v>
      </c>
      <c r="O64" s="272">
        <v>0</v>
      </c>
      <c r="P64" s="272">
        <v>70</v>
      </c>
      <c r="Q64" s="272">
        <v>2</v>
      </c>
      <c r="R64" s="272">
        <v>0</v>
      </c>
      <c r="S64" s="272">
        <v>0</v>
      </c>
    </row>
    <row r="65" spans="1:19" ht="15.5">
      <c r="A65" s="274" t="s">
        <v>70</v>
      </c>
      <c r="B65" s="269">
        <v>-19.564080000000001</v>
      </c>
      <c r="C65" s="269">
        <v>-70.117749000000003</v>
      </c>
      <c r="D65" s="269">
        <v>933</v>
      </c>
      <c r="E65" s="269">
        <v>1.25</v>
      </c>
      <c r="F65" s="269">
        <v>2.65</v>
      </c>
      <c r="G65" s="269">
        <v>1</v>
      </c>
      <c r="H65" s="269">
        <v>0</v>
      </c>
      <c r="I65" s="269">
        <v>-4.0000000000000001E-3</v>
      </c>
      <c r="J65" s="275">
        <v>314712551.33274651</v>
      </c>
      <c r="K65" s="276">
        <v>3849700.7200976498</v>
      </c>
      <c r="L65" s="272"/>
      <c r="M65" s="273">
        <v>4</v>
      </c>
      <c r="N65" s="272">
        <v>0</v>
      </c>
      <c r="O65" s="272">
        <v>0</v>
      </c>
      <c r="P65" s="272">
        <v>70</v>
      </c>
      <c r="Q65" s="272">
        <v>2</v>
      </c>
      <c r="R65" s="272">
        <v>0</v>
      </c>
      <c r="S65" s="272">
        <v>0</v>
      </c>
    </row>
    <row r="66" spans="1:19" ht="15.5">
      <c r="A66" s="274" t="s">
        <v>71</v>
      </c>
      <c r="B66" s="269">
        <v>-19.564080000000001</v>
      </c>
      <c r="C66" s="269">
        <v>-70.117749000000003</v>
      </c>
      <c r="D66" s="269">
        <v>933</v>
      </c>
      <c r="E66" s="269">
        <v>1</v>
      </c>
      <c r="F66" s="269">
        <v>2.65</v>
      </c>
      <c r="G66" s="269">
        <v>1</v>
      </c>
      <c r="H66" s="269">
        <v>0</v>
      </c>
      <c r="I66" s="269">
        <v>-4.0000000000000001E-3</v>
      </c>
      <c r="J66" s="275">
        <v>379877532.15969449</v>
      </c>
      <c r="K66" s="276">
        <v>3894946.0879412042</v>
      </c>
      <c r="L66" s="272"/>
      <c r="M66" s="273">
        <v>4</v>
      </c>
      <c r="N66" s="272">
        <v>0</v>
      </c>
      <c r="O66" s="272">
        <v>0</v>
      </c>
      <c r="P66" s="272">
        <v>70</v>
      </c>
      <c r="Q66" s="272">
        <v>2</v>
      </c>
      <c r="R66" s="272">
        <v>0</v>
      </c>
      <c r="S66" s="272">
        <v>0</v>
      </c>
    </row>
    <row r="67" spans="1:19" ht="15.5">
      <c r="A67" s="274" t="s">
        <v>72</v>
      </c>
      <c r="B67" s="269">
        <v>-19.564080000000001</v>
      </c>
      <c r="C67" s="269">
        <v>-70.117749000000003</v>
      </c>
      <c r="D67" s="269">
        <v>933</v>
      </c>
      <c r="E67" s="269">
        <v>1.25</v>
      </c>
      <c r="F67" s="269">
        <v>2.65</v>
      </c>
      <c r="G67" s="269">
        <v>1</v>
      </c>
      <c r="H67" s="269">
        <v>0</v>
      </c>
      <c r="I67" s="269">
        <v>-4.0000000000000001E-3</v>
      </c>
      <c r="J67" s="275">
        <v>169308600.39414561</v>
      </c>
      <c r="K67" s="276">
        <v>2478618.7655191766</v>
      </c>
      <c r="L67" s="272"/>
      <c r="M67" s="273">
        <v>4</v>
      </c>
      <c r="N67" s="272">
        <v>0</v>
      </c>
      <c r="O67" s="272">
        <v>0</v>
      </c>
      <c r="P67" s="272">
        <v>70</v>
      </c>
      <c r="Q67" s="272">
        <v>2</v>
      </c>
      <c r="R67" s="272">
        <v>0</v>
      </c>
      <c r="S67" s="272">
        <v>0</v>
      </c>
    </row>
    <row r="68" spans="1:19" ht="15.5">
      <c r="A68" s="274" t="s">
        <v>73</v>
      </c>
      <c r="B68" s="269">
        <v>-19.564080000000001</v>
      </c>
      <c r="C68" s="269">
        <v>-70.117749000000003</v>
      </c>
      <c r="D68" s="269">
        <v>933</v>
      </c>
      <c r="E68" s="269">
        <v>1.5</v>
      </c>
      <c r="F68" s="269">
        <v>2.65</v>
      </c>
      <c r="G68" s="269">
        <v>1</v>
      </c>
      <c r="H68" s="269">
        <v>0</v>
      </c>
      <c r="I68" s="269">
        <v>-4.0000000000000001E-3</v>
      </c>
      <c r="J68" s="275">
        <v>106805809.20347184</v>
      </c>
      <c r="K68" s="276">
        <v>2384689.6126250848</v>
      </c>
      <c r="L68" s="272"/>
      <c r="M68" s="273">
        <v>4</v>
      </c>
      <c r="N68" s="272">
        <v>0</v>
      </c>
      <c r="O68" s="272">
        <v>0</v>
      </c>
      <c r="P68" s="272">
        <v>70</v>
      </c>
      <c r="Q68" s="272">
        <v>2</v>
      </c>
      <c r="R68" s="272">
        <v>0</v>
      </c>
      <c r="S68" s="272">
        <v>0</v>
      </c>
    </row>
    <row r="69" spans="1:19" ht="15.5">
      <c r="A69" s="274" t="s">
        <v>74</v>
      </c>
      <c r="B69" s="269">
        <v>-19.564080000000001</v>
      </c>
      <c r="C69" s="269">
        <v>-70.117749000000003</v>
      </c>
      <c r="D69" s="269">
        <v>933</v>
      </c>
      <c r="E69" s="269">
        <v>1</v>
      </c>
      <c r="F69" s="269">
        <v>2.65</v>
      </c>
      <c r="G69" s="269">
        <v>1</v>
      </c>
      <c r="H69" s="269">
        <v>0</v>
      </c>
      <c r="I69" s="269">
        <v>-4.0000000000000001E-3</v>
      </c>
      <c r="J69" s="275">
        <v>151150905.07772014</v>
      </c>
      <c r="K69" s="276">
        <v>1849921.404759763</v>
      </c>
      <c r="L69" s="272"/>
      <c r="M69" s="273">
        <v>4</v>
      </c>
      <c r="N69" s="272">
        <v>0</v>
      </c>
      <c r="O69" s="272">
        <v>0</v>
      </c>
      <c r="P69" s="272">
        <v>70</v>
      </c>
      <c r="Q69" s="272">
        <v>2</v>
      </c>
      <c r="R69" s="272">
        <v>0</v>
      </c>
      <c r="S69" s="272">
        <v>0</v>
      </c>
    </row>
    <row r="70" spans="1:19" ht="15.5">
      <c r="A70" s="274" t="s">
        <v>75</v>
      </c>
      <c r="B70" s="269">
        <v>-19.564080000000001</v>
      </c>
      <c r="C70" s="269">
        <v>-70.117749000000003</v>
      </c>
      <c r="D70" s="269">
        <v>933</v>
      </c>
      <c r="E70" s="269">
        <v>1.25</v>
      </c>
      <c r="F70" s="269">
        <v>2.65</v>
      </c>
      <c r="G70" s="269">
        <v>1</v>
      </c>
      <c r="H70" s="269">
        <v>0</v>
      </c>
      <c r="I70" s="269">
        <v>-4.0000000000000001E-3</v>
      </c>
      <c r="J70" s="275">
        <v>671203853.4149791</v>
      </c>
      <c r="K70" s="276">
        <v>7043461.4121678509</v>
      </c>
      <c r="L70" s="272"/>
      <c r="M70" s="273">
        <v>4</v>
      </c>
      <c r="N70" s="272">
        <v>0</v>
      </c>
      <c r="O70" s="272">
        <v>0</v>
      </c>
      <c r="P70" s="272">
        <v>70</v>
      </c>
      <c r="Q70" s="272">
        <v>2</v>
      </c>
      <c r="R70" s="272">
        <v>0</v>
      </c>
      <c r="S70" s="272">
        <v>0</v>
      </c>
    </row>
    <row r="71" spans="1:19" ht="15.5">
      <c r="A71" s="274" t="s">
        <v>76</v>
      </c>
      <c r="B71" s="269">
        <v>-19.564080000000001</v>
      </c>
      <c r="C71" s="269">
        <v>-70.117749000000003</v>
      </c>
      <c r="D71" s="269">
        <v>933</v>
      </c>
      <c r="E71" s="269">
        <v>1.5</v>
      </c>
      <c r="F71" s="269">
        <v>2.65</v>
      </c>
      <c r="G71" s="269">
        <v>1</v>
      </c>
      <c r="H71" s="269">
        <v>0</v>
      </c>
      <c r="I71" s="269">
        <v>-4.0000000000000001E-3</v>
      </c>
      <c r="J71" s="275">
        <v>978771957.27646673</v>
      </c>
      <c r="K71" s="276">
        <v>9993231.570217099</v>
      </c>
      <c r="L71" s="272"/>
      <c r="M71" s="273">
        <v>4</v>
      </c>
      <c r="N71" s="272">
        <v>0</v>
      </c>
      <c r="O71" s="272">
        <v>0</v>
      </c>
      <c r="P71" s="272">
        <v>70</v>
      </c>
      <c r="Q71" s="272">
        <v>2</v>
      </c>
      <c r="R71" s="272">
        <v>0</v>
      </c>
      <c r="S71" s="272">
        <v>0</v>
      </c>
    </row>
    <row r="72" spans="1:19" ht="15.5">
      <c r="A72" s="274" t="s">
        <v>77</v>
      </c>
      <c r="B72" s="269">
        <v>-19.564080000000001</v>
      </c>
      <c r="C72" s="269">
        <v>-70.117749000000003</v>
      </c>
      <c r="D72" s="269">
        <v>933</v>
      </c>
      <c r="E72" s="269">
        <v>1</v>
      </c>
      <c r="F72" s="269">
        <v>2.65</v>
      </c>
      <c r="G72" s="269">
        <v>1</v>
      </c>
      <c r="H72" s="269">
        <v>0</v>
      </c>
      <c r="I72" s="269">
        <v>-4.0000000000000001E-3</v>
      </c>
      <c r="J72" s="275">
        <v>449760477.01997918</v>
      </c>
      <c r="K72" s="276">
        <v>4556187.6612644186</v>
      </c>
      <c r="L72" s="272"/>
      <c r="M72" s="273">
        <v>4</v>
      </c>
      <c r="N72" s="272">
        <v>0</v>
      </c>
      <c r="O72" s="272">
        <v>0</v>
      </c>
      <c r="P72" s="272">
        <v>70</v>
      </c>
      <c r="Q72" s="272">
        <v>2</v>
      </c>
      <c r="R72" s="272">
        <v>0</v>
      </c>
      <c r="S72" s="272">
        <v>0</v>
      </c>
    </row>
    <row r="73" spans="1:19" ht="15.5">
      <c r="A73" s="274" t="s">
        <v>78</v>
      </c>
      <c r="B73" s="269">
        <v>-19.564080000000001</v>
      </c>
      <c r="C73" s="269">
        <v>-70.117749000000003</v>
      </c>
      <c r="D73" s="269">
        <v>933</v>
      </c>
      <c r="E73" s="269">
        <v>1</v>
      </c>
      <c r="F73" s="269">
        <v>2.65</v>
      </c>
      <c r="G73" s="269">
        <v>1</v>
      </c>
      <c r="H73" s="269">
        <v>0</v>
      </c>
      <c r="I73" s="269">
        <v>-4.0000000000000001E-3</v>
      </c>
      <c r="J73" s="275">
        <v>204361642.25017196</v>
      </c>
      <c r="K73" s="276">
        <v>3147622.4544296302</v>
      </c>
      <c r="L73" s="272"/>
      <c r="M73" s="273">
        <v>4</v>
      </c>
      <c r="N73" s="272">
        <v>0</v>
      </c>
      <c r="O73" s="272">
        <v>0</v>
      </c>
      <c r="P73" s="272">
        <v>70</v>
      </c>
      <c r="Q73" s="272">
        <v>2</v>
      </c>
      <c r="R73" s="272">
        <v>0</v>
      </c>
      <c r="S73" s="272">
        <v>0</v>
      </c>
    </row>
    <row r="74" spans="1:19" ht="15.5">
      <c r="A74" s="274" t="s">
        <v>79</v>
      </c>
      <c r="B74" s="269">
        <v>-19.564080000000001</v>
      </c>
      <c r="C74" s="269">
        <v>-70.117749000000003</v>
      </c>
      <c r="D74" s="269">
        <v>933</v>
      </c>
      <c r="E74" s="269">
        <v>1.25</v>
      </c>
      <c r="F74" s="269">
        <v>2.65</v>
      </c>
      <c r="G74" s="269">
        <v>1</v>
      </c>
      <c r="H74" s="269">
        <v>0</v>
      </c>
      <c r="I74" s="269">
        <v>-4.0000000000000001E-3</v>
      </c>
      <c r="J74" s="275">
        <v>158421373.33017635</v>
      </c>
      <c r="K74" s="276">
        <v>1868405.2245514386</v>
      </c>
      <c r="L74" s="272"/>
      <c r="M74" s="273">
        <v>4</v>
      </c>
      <c r="N74" s="272">
        <v>0</v>
      </c>
      <c r="O74" s="272">
        <v>0</v>
      </c>
      <c r="P74" s="272">
        <v>70</v>
      </c>
      <c r="Q74" s="272">
        <v>2</v>
      </c>
      <c r="R74" s="272">
        <v>0</v>
      </c>
      <c r="S74" s="272">
        <v>0</v>
      </c>
    </row>
    <row r="75" spans="1:19" ht="15.5">
      <c r="A75" s="274" t="s">
        <v>80</v>
      </c>
      <c r="B75" s="269">
        <v>-19.564080000000001</v>
      </c>
      <c r="C75" s="269">
        <v>-70.117749000000003</v>
      </c>
      <c r="D75" s="269">
        <v>933</v>
      </c>
      <c r="E75" s="269">
        <v>1</v>
      </c>
      <c r="F75" s="269">
        <v>2.65</v>
      </c>
      <c r="G75" s="269">
        <v>1</v>
      </c>
      <c r="H75" s="269">
        <v>0</v>
      </c>
      <c r="I75" s="269">
        <v>-4.0000000000000001E-3</v>
      </c>
      <c r="J75" s="275">
        <v>453179416.95212632</v>
      </c>
      <c r="K75" s="276">
        <v>4588439.5540212933</v>
      </c>
      <c r="L75" s="272"/>
      <c r="M75" s="273">
        <v>4</v>
      </c>
      <c r="N75" s="272">
        <v>0</v>
      </c>
      <c r="O75" s="272">
        <v>0</v>
      </c>
      <c r="P75" s="272">
        <v>70</v>
      </c>
      <c r="Q75" s="272">
        <v>2</v>
      </c>
      <c r="R75" s="272">
        <v>0</v>
      </c>
      <c r="S75" s="272">
        <v>0</v>
      </c>
    </row>
    <row r="76" spans="1:19" ht="15.5">
      <c r="A76" s="274" t="s">
        <v>81</v>
      </c>
      <c r="B76" s="269">
        <v>-19.564080000000001</v>
      </c>
      <c r="C76" s="269">
        <v>-70.117749000000003</v>
      </c>
      <c r="D76" s="269">
        <v>933</v>
      </c>
      <c r="E76" s="269">
        <v>1</v>
      </c>
      <c r="F76" s="269">
        <v>2.65</v>
      </c>
      <c r="G76" s="269">
        <v>1</v>
      </c>
      <c r="H76" s="269">
        <v>0</v>
      </c>
      <c r="I76" s="269">
        <v>-4.0000000000000001E-3</v>
      </c>
      <c r="J76" s="275">
        <v>265855475.49959767</v>
      </c>
      <c r="K76" s="276">
        <v>3533882.1093919137</v>
      </c>
      <c r="L76" s="272"/>
      <c r="M76" s="273">
        <v>4</v>
      </c>
      <c r="N76" s="272">
        <v>0</v>
      </c>
      <c r="O76" s="272">
        <v>0</v>
      </c>
      <c r="P76" s="272">
        <v>70</v>
      </c>
      <c r="Q76" s="272">
        <v>2</v>
      </c>
      <c r="R76" s="272">
        <v>0</v>
      </c>
      <c r="S76" s="272">
        <v>0</v>
      </c>
    </row>
    <row r="77" spans="1:19" ht="15.5">
      <c r="A77" s="274" t="s">
        <v>82</v>
      </c>
      <c r="B77" s="269">
        <v>-19.564080000000001</v>
      </c>
      <c r="C77" s="269">
        <v>-70.117749000000003</v>
      </c>
      <c r="D77" s="269">
        <v>933</v>
      </c>
      <c r="E77" s="269">
        <v>1.25</v>
      </c>
      <c r="F77" s="269">
        <v>2.65</v>
      </c>
      <c r="G77" s="269">
        <v>1</v>
      </c>
      <c r="H77" s="269">
        <v>0</v>
      </c>
      <c r="I77" s="269">
        <v>-4.0000000000000001E-3</v>
      </c>
      <c r="J77" s="275">
        <v>255967681.46640968</v>
      </c>
      <c r="K77" s="276">
        <v>2868499.6056790394</v>
      </c>
      <c r="L77" s="272"/>
      <c r="M77" s="273">
        <v>4</v>
      </c>
      <c r="N77" s="272">
        <v>0</v>
      </c>
      <c r="O77" s="272">
        <v>0</v>
      </c>
      <c r="P77" s="272">
        <v>70</v>
      </c>
      <c r="Q77" s="272">
        <v>2</v>
      </c>
      <c r="R77" s="272">
        <v>0</v>
      </c>
      <c r="S77" s="272">
        <v>0</v>
      </c>
    </row>
    <row r="78" spans="1:19" ht="16" thickBot="1">
      <c r="A78" s="277" t="s">
        <v>83</v>
      </c>
      <c r="B78" s="278">
        <v>-19.564080000000001</v>
      </c>
      <c r="C78" s="278">
        <v>-70.117749000000003</v>
      </c>
      <c r="D78" s="278">
        <v>933</v>
      </c>
      <c r="E78" s="278">
        <v>1</v>
      </c>
      <c r="F78" s="269">
        <v>2.65</v>
      </c>
      <c r="G78" s="269">
        <v>1</v>
      </c>
      <c r="H78" s="269">
        <v>0</v>
      </c>
      <c r="I78" s="269">
        <v>-4.0000000000000001E-3</v>
      </c>
      <c r="J78" s="279">
        <v>383624528.80740273</v>
      </c>
      <c r="K78" s="280">
        <v>3847419.3878499833</v>
      </c>
      <c r="L78" s="272"/>
      <c r="M78" s="273">
        <v>4</v>
      </c>
      <c r="N78" s="272">
        <v>0</v>
      </c>
      <c r="O78" s="272">
        <v>0</v>
      </c>
      <c r="P78" s="272">
        <v>70</v>
      </c>
      <c r="Q78" s="272">
        <v>2</v>
      </c>
      <c r="R78" s="272">
        <v>0</v>
      </c>
      <c r="S78" s="272">
        <v>0</v>
      </c>
    </row>
    <row r="79" spans="1:19" ht="15.5">
      <c r="A79" s="281" t="s">
        <v>90</v>
      </c>
      <c r="B79" s="268">
        <v>-19.538993000000001</v>
      </c>
      <c r="C79" s="268">
        <v>-70.114114999999998</v>
      </c>
      <c r="D79" s="268">
        <v>957</v>
      </c>
      <c r="E79" s="268">
        <v>2.5</v>
      </c>
      <c r="F79" s="269">
        <v>2.65</v>
      </c>
      <c r="G79" s="269">
        <v>1</v>
      </c>
      <c r="H79" s="269">
        <v>0</v>
      </c>
      <c r="I79" s="269">
        <v>-4.0000000000000001E-3</v>
      </c>
      <c r="J79" s="270">
        <v>433144709.35577238</v>
      </c>
      <c r="K79" s="271">
        <v>3989400.6560680615</v>
      </c>
      <c r="L79" s="272"/>
      <c r="M79" s="273">
        <v>4</v>
      </c>
      <c r="N79" s="272">
        <v>0</v>
      </c>
      <c r="O79" s="272">
        <v>0</v>
      </c>
      <c r="P79" s="272">
        <v>70</v>
      </c>
      <c r="Q79" s="272">
        <v>2</v>
      </c>
      <c r="R79" s="272">
        <v>0</v>
      </c>
      <c r="S79" s="272">
        <v>0</v>
      </c>
    </row>
    <row r="80" spans="1:19" ht="15.5">
      <c r="A80" s="282" t="s">
        <v>91</v>
      </c>
      <c r="B80" s="269">
        <v>-19.538993000000001</v>
      </c>
      <c r="C80" s="269">
        <v>-70.114114999999998</v>
      </c>
      <c r="D80" s="269">
        <v>957</v>
      </c>
      <c r="E80" s="269">
        <v>2.5</v>
      </c>
      <c r="F80" s="269">
        <v>2.65</v>
      </c>
      <c r="G80" s="269">
        <v>1</v>
      </c>
      <c r="H80" s="269">
        <v>0</v>
      </c>
      <c r="I80" s="269">
        <v>-4.0000000000000001E-3</v>
      </c>
      <c r="J80" s="275">
        <v>467728252.90381187</v>
      </c>
      <c r="K80" s="276">
        <v>5009044.8061870877</v>
      </c>
      <c r="L80" s="272"/>
      <c r="M80" s="273">
        <v>4</v>
      </c>
      <c r="N80" s="272">
        <v>0</v>
      </c>
      <c r="O80" s="272">
        <v>0</v>
      </c>
      <c r="P80" s="272">
        <v>70</v>
      </c>
      <c r="Q80" s="272">
        <v>2</v>
      </c>
      <c r="R80" s="272">
        <v>0</v>
      </c>
      <c r="S80" s="272">
        <v>0</v>
      </c>
    </row>
    <row r="81" spans="1:19" ht="15.5">
      <c r="A81" s="282" t="s">
        <v>92</v>
      </c>
      <c r="B81" s="269">
        <v>-19.538993000000001</v>
      </c>
      <c r="C81" s="269">
        <v>-70.114114999999998</v>
      </c>
      <c r="D81" s="269">
        <v>957</v>
      </c>
      <c r="E81" s="269">
        <v>2.5</v>
      </c>
      <c r="F81" s="269">
        <v>2.65</v>
      </c>
      <c r="G81" s="269">
        <v>1</v>
      </c>
      <c r="H81" s="269">
        <v>0</v>
      </c>
      <c r="I81" s="269">
        <v>-4.0000000000000001E-3</v>
      </c>
      <c r="J81" s="275">
        <v>360764943.35085934</v>
      </c>
      <c r="K81" s="276">
        <v>4009805.1926386794</v>
      </c>
      <c r="L81" s="272"/>
      <c r="M81" s="273">
        <v>4</v>
      </c>
      <c r="N81" s="272">
        <v>0</v>
      </c>
      <c r="O81" s="272">
        <v>0</v>
      </c>
      <c r="P81" s="272">
        <v>70</v>
      </c>
      <c r="Q81" s="272">
        <v>2</v>
      </c>
      <c r="R81" s="272">
        <v>0</v>
      </c>
      <c r="S81" s="272">
        <v>0</v>
      </c>
    </row>
    <row r="82" spans="1:19" ht="15.5">
      <c r="A82" s="282" t="s">
        <v>93</v>
      </c>
      <c r="B82" s="269">
        <v>-19.538993000000001</v>
      </c>
      <c r="C82" s="269">
        <v>-70.114114999999998</v>
      </c>
      <c r="D82" s="269">
        <v>957</v>
      </c>
      <c r="E82" s="269">
        <v>2.5</v>
      </c>
      <c r="F82" s="269">
        <v>2.65</v>
      </c>
      <c r="G82" s="269">
        <v>1</v>
      </c>
      <c r="H82" s="269">
        <v>0</v>
      </c>
      <c r="I82" s="269">
        <v>-4.0000000000000001E-3</v>
      </c>
      <c r="J82" s="275">
        <v>685340003.69926214</v>
      </c>
      <c r="K82" s="276">
        <v>6805206.9051175173</v>
      </c>
      <c r="L82" s="272"/>
      <c r="M82" s="273">
        <v>4</v>
      </c>
      <c r="N82" s="272">
        <v>0</v>
      </c>
      <c r="O82" s="272">
        <v>0</v>
      </c>
      <c r="P82" s="272">
        <v>70</v>
      </c>
      <c r="Q82" s="272">
        <v>2</v>
      </c>
      <c r="R82" s="272">
        <v>0</v>
      </c>
      <c r="S82" s="272">
        <v>0</v>
      </c>
    </row>
    <row r="83" spans="1:19" ht="15.5">
      <c r="A83" s="282" t="s">
        <v>94</v>
      </c>
      <c r="B83" s="269">
        <v>-19.538993000000001</v>
      </c>
      <c r="C83" s="269">
        <v>-70.114114999999998</v>
      </c>
      <c r="D83" s="269">
        <v>957</v>
      </c>
      <c r="E83" s="269">
        <v>2.5</v>
      </c>
      <c r="F83" s="269">
        <v>2.65</v>
      </c>
      <c r="G83" s="269">
        <v>1</v>
      </c>
      <c r="H83" s="269">
        <v>0</v>
      </c>
      <c r="I83" s="269">
        <v>-4.0000000000000001E-3</v>
      </c>
      <c r="J83" s="275">
        <v>437585765.4944551</v>
      </c>
      <c r="K83" s="276">
        <v>4642844.4354882045</v>
      </c>
      <c r="L83" s="272"/>
      <c r="M83" s="273">
        <v>4</v>
      </c>
      <c r="N83" s="272">
        <v>0</v>
      </c>
      <c r="O83" s="272">
        <v>0</v>
      </c>
      <c r="P83" s="272">
        <v>70</v>
      </c>
      <c r="Q83" s="272">
        <v>2</v>
      </c>
      <c r="R83" s="272">
        <v>0</v>
      </c>
      <c r="S83" s="272">
        <v>0</v>
      </c>
    </row>
    <row r="84" spans="1:19" ht="15.5">
      <c r="A84" s="282" t="s">
        <v>95</v>
      </c>
      <c r="B84" s="269">
        <v>-19.564326000000001</v>
      </c>
      <c r="C84" s="269">
        <v>-70.117697000000007</v>
      </c>
      <c r="D84" s="269">
        <v>925</v>
      </c>
      <c r="E84" s="269">
        <v>2.5</v>
      </c>
      <c r="F84" s="269">
        <v>2.65</v>
      </c>
      <c r="G84" s="269">
        <v>1</v>
      </c>
      <c r="H84" s="269">
        <v>0</v>
      </c>
      <c r="I84" s="269">
        <v>-4.0000000000000001E-3</v>
      </c>
      <c r="J84" s="275">
        <v>474153610.72148037</v>
      </c>
      <c r="K84" s="276">
        <v>4920826.5269420641</v>
      </c>
      <c r="L84" s="272"/>
      <c r="M84" s="273">
        <v>4</v>
      </c>
      <c r="N84" s="272">
        <v>0</v>
      </c>
      <c r="O84" s="272">
        <v>0</v>
      </c>
      <c r="P84" s="272">
        <v>70</v>
      </c>
      <c r="Q84" s="272">
        <v>2</v>
      </c>
      <c r="R84" s="272">
        <v>0</v>
      </c>
      <c r="S84" s="272">
        <v>0</v>
      </c>
    </row>
    <row r="85" spans="1:19" ht="15.5">
      <c r="A85" s="282" t="s">
        <v>96</v>
      </c>
      <c r="B85" s="269">
        <v>-19.564326000000001</v>
      </c>
      <c r="C85" s="269">
        <v>-70.117697000000007</v>
      </c>
      <c r="D85" s="269">
        <v>925</v>
      </c>
      <c r="E85" s="269">
        <v>2.5</v>
      </c>
      <c r="F85" s="269">
        <v>2.65</v>
      </c>
      <c r="G85" s="269">
        <v>1</v>
      </c>
      <c r="H85" s="269">
        <v>0</v>
      </c>
      <c r="I85" s="269">
        <v>-4.0000000000000001E-3</v>
      </c>
      <c r="J85" s="275">
        <v>297645251.84788024</v>
      </c>
      <c r="K85" s="276">
        <v>3258455.0161535819</v>
      </c>
      <c r="L85" s="272"/>
      <c r="M85" s="273">
        <v>4</v>
      </c>
      <c r="N85" s="272">
        <v>0</v>
      </c>
      <c r="O85" s="272">
        <v>0</v>
      </c>
      <c r="P85" s="272">
        <v>70</v>
      </c>
      <c r="Q85" s="272">
        <v>2</v>
      </c>
      <c r="R85" s="272">
        <v>0</v>
      </c>
      <c r="S85" s="272">
        <v>0</v>
      </c>
    </row>
    <row r="86" spans="1:19" ht="15.5">
      <c r="A86" s="282" t="s">
        <v>97</v>
      </c>
      <c r="B86" s="269">
        <v>-19.564326000000001</v>
      </c>
      <c r="C86" s="269">
        <v>-70.117697000000007</v>
      </c>
      <c r="D86" s="269">
        <v>925</v>
      </c>
      <c r="E86" s="269">
        <v>2.5</v>
      </c>
      <c r="F86" s="269">
        <v>2.65</v>
      </c>
      <c r="G86" s="269">
        <v>1</v>
      </c>
      <c r="H86" s="269">
        <v>0</v>
      </c>
      <c r="I86" s="269">
        <v>-4.0000000000000001E-3</v>
      </c>
      <c r="J86" s="275">
        <v>198335677.34244469</v>
      </c>
      <c r="K86" s="276">
        <v>2171770.0207867743</v>
      </c>
      <c r="L86" s="272"/>
      <c r="M86" s="273">
        <v>4</v>
      </c>
      <c r="N86" s="272">
        <v>0</v>
      </c>
      <c r="O86" s="272">
        <v>0</v>
      </c>
      <c r="P86" s="272">
        <v>70</v>
      </c>
      <c r="Q86" s="272">
        <v>2</v>
      </c>
      <c r="R86" s="272">
        <v>0</v>
      </c>
      <c r="S86" s="272">
        <v>0</v>
      </c>
    </row>
    <row r="87" spans="1:19" ht="15.5">
      <c r="A87" s="282" t="s">
        <v>98</v>
      </c>
      <c r="B87" s="269">
        <v>-19.564326000000001</v>
      </c>
      <c r="C87" s="269">
        <v>-70.117697000000007</v>
      </c>
      <c r="D87" s="269">
        <v>925</v>
      </c>
      <c r="E87" s="269">
        <v>2.5</v>
      </c>
      <c r="F87" s="269">
        <v>2.65</v>
      </c>
      <c r="G87" s="269">
        <v>1</v>
      </c>
      <c r="H87" s="269">
        <v>0</v>
      </c>
      <c r="I87" s="269">
        <v>-4.0000000000000001E-3</v>
      </c>
      <c r="J87" s="275">
        <v>471318894.03721493</v>
      </c>
      <c r="K87" s="276">
        <v>4723119.6118622785</v>
      </c>
      <c r="L87" s="272"/>
      <c r="M87" s="273">
        <v>4</v>
      </c>
      <c r="N87" s="272">
        <v>0</v>
      </c>
      <c r="O87" s="272">
        <v>0</v>
      </c>
      <c r="P87" s="272">
        <v>70</v>
      </c>
      <c r="Q87" s="272">
        <v>2</v>
      </c>
      <c r="R87" s="272">
        <v>0</v>
      </c>
      <c r="S87" s="272">
        <v>0</v>
      </c>
    </row>
    <row r="88" spans="1:19" ht="15.5">
      <c r="A88" s="282" t="s">
        <v>99</v>
      </c>
      <c r="B88" s="269">
        <v>-19.567695000000001</v>
      </c>
      <c r="C88" s="269">
        <v>-70.115832999999995</v>
      </c>
      <c r="D88" s="269">
        <v>931</v>
      </c>
      <c r="E88" s="269">
        <v>2.5</v>
      </c>
      <c r="F88" s="269">
        <v>2.65</v>
      </c>
      <c r="G88" s="269">
        <v>1</v>
      </c>
      <c r="H88" s="269">
        <v>0</v>
      </c>
      <c r="I88" s="269">
        <v>-4.0000000000000001E-3</v>
      </c>
      <c r="J88" s="275">
        <v>296133402.94960535</v>
      </c>
      <c r="K88" s="276">
        <v>2998440.2825960368</v>
      </c>
      <c r="L88" s="272"/>
      <c r="M88" s="273">
        <v>4</v>
      </c>
      <c r="N88" s="272">
        <v>0</v>
      </c>
      <c r="O88" s="272">
        <v>0</v>
      </c>
      <c r="P88" s="272">
        <v>70</v>
      </c>
      <c r="Q88" s="272">
        <v>2</v>
      </c>
      <c r="R88" s="272">
        <v>0</v>
      </c>
      <c r="S88" s="272">
        <v>0</v>
      </c>
    </row>
    <row r="89" spans="1:19" ht="15.5">
      <c r="A89" s="282" t="s">
        <v>100</v>
      </c>
      <c r="B89" s="269">
        <v>-19.567695000000001</v>
      </c>
      <c r="C89" s="269">
        <v>-70.115832999999995</v>
      </c>
      <c r="D89" s="269">
        <v>931</v>
      </c>
      <c r="E89" s="269">
        <v>2.5</v>
      </c>
      <c r="F89" s="269">
        <v>2.65</v>
      </c>
      <c r="G89" s="269">
        <v>1</v>
      </c>
      <c r="H89" s="269">
        <v>0</v>
      </c>
      <c r="I89" s="269">
        <v>-4.0000000000000001E-3</v>
      </c>
      <c r="J89" s="275">
        <v>392324789.10234886</v>
      </c>
      <c r="K89" s="276">
        <v>4063444.5377301639</v>
      </c>
      <c r="L89" s="272"/>
      <c r="M89" s="273">
        <v>4</v>
      </c>
      <c r="N89" s="272">
        <v>0</v>
      </c>
      <c r="O89" s="272">
        <v>0</v>
      </c>
      <c r="P89" s="272">
        <v>70</v>
      </c>
      <c r="Q89" s="272">
        <v>2</v>
      </c>
      <c r="R89" s="272">
        <v>0</v>
      </c>
      <c r="S89" s="272">
        <v>0</v>
      </c>
    </row>
    <row r="90" spans="1:19" ht="15.5">
      <c r="A90" s="282" t="s">
        <v>101</v>
      </c>
      <c r="B90" s="269">
        <v>-19.567695000000001</v>
      </c>
      <c r="C90" s="269">
        <v>-70.115832999999995</v>
      </c>
      <c r="D90" s="269">
        <v>931</v>
      </c>
      <c r="E90" s="269">
        <v>2.5</v>
      </c>
      <c r="F90" s="269">
        <v>2.65</v>
      </c>
      <c r="G90" s="269">
        <v>1</v>
      </c>
      <c r="H90" s="269">
        <v>0</v>
      </c>
      <c r="I90" s="269">
        <v>-4.0000000000000001E-3</v>
      </c>
      <c r="J90" s="275">
        <v>505146513.1361168</v>
      </c>
      <c r="K90" s="276">
        <v>5228779.1342896717</v>
      </c>
      <c r="L90" s="272"/>
      <c r="M90" s="273">
        <v>4</v>
      </c>
      <c r="N90" s="272">
        <v>0</v>
      </c>
      <c r="O90" s="272">
        <v>0</v>
      </c>
      <c r="P90" s="272">
        <v>70</v>
      </c>
      <c r="Q90" s="272">
        <v>2</v>
      </c>
      <c r="R90" s="272">
        <v>0</v>
      </c>
      <c r="S90" s="272">
        <v>0</v>
      </c>
    </row>
    <row r="91" spans="1:19" ht="16" thickBot="1">
      <c r="A91" s="283" t="s">
        <v>102</v>
      </c>
      <c r="B91" s="278">
        <v>-19.567695000000001</v>
      </c>
      <c r="C91" s="278">
        <v>-70.115832999999995</v>
      </c>
      <c r="D91" s="278">
        <v>931</v>
      </c>
      <c r="E91" s="278">
        <v>2.5</v>
      </c>
      <c r="F91" s="269">
        <v>2.65</v>
      </c>
      <c r="G91" s="269">
        <v>1</v>
      </c>
      <c r="H91" s="269">
        <v>0</v>
      </c>
      <c r="I91" s="269">
        <v>-4.0000000000000001E-3</v>
      </c>
      <c r="J91" s="279">
        <v>374466073.99147606</v>
      </c>
      <c r="K91" s="280">
        <v>4086691.3453762229</v>
      </c>
      <c r="L91" s="272"/>
      <c r="M91" s="273">
        <v>4</v>
      </c>
      <c r="N91" s="272">
        <v>0</v>
      </c>
      <c r="O91" s="272">
        <v>0</v>
      </c>
      <c r="P91" s="272">
        <v>70</v>
      </c>
      <c r="Q91" s="272">
        <v>2</v>
      </c>
      <c r="R91" s="272">
        <v>0</v>
      </c>
      <c r="S91" s="272">
        <v>0</v>
      </c>
    </row>
    <row r="92" spans="1:19" ht="15.5">
      <c r="A92" s="284" t="s">
        <v>85</v>
      </c>
      <c r="B92" s="268">
        <v>-19.607469999999999</v>
      </c>
      <c r="C92" s="268">
        <v>-70.103278000000003</v>
      </c>
      <c r="D92" s="268">
        <v>1170</v>
      </c>
      <c r="E92" s="268">
        <v>1.5</v>
      </c>
      <c r="F92" s="269">
        <v>2.65</v>
      </c>
      <c r="G92" s="269">
        <v>1</v>
      </c>
      <c r="H92" s="269">
        <v>0</v>
      </c>
      <c r="I92" s="269">
        <v>-4.0000000000000001E-3</v>
      </c>
      <c r="J92" s="285">
        <v>461983709.42979765</v>
      </c>
      <c r="K92" s="286">
        <v>21045903.874123748</v>
      </c>
      <c r="L92" s="272"/>
      <c r="M92" s="273">
        <v>4</v>
      </c>
      <c r="N92" s="272">
        <v>0</v>
      </c>
      <c r="O92" s="272">
        <v>0</v>
      </c>
      <c r="P92" s="272">
        <v>70</v>
      </c>
      <c r="Q92" s="272">
        <v>2</v>
      </c>
      <c r="R92" s="272">
        <v>0</v>
      </c>
      <c r="S92" s="272">
        <v>0</v>
      </c>
    </row>
    <row r="93" spans="1:19" ht="15.5">
      <c r="A93" s="287" t="s">
        <v>176</v>
      </c>
      <c r="B93" s="269">
        <v>-19.607469999999999</v>
      </c>
      <c r="C93" s="269">
        <v>-70.103278000000003</v>
      </c>
      <c r="D93" s="269">
        <v>1170</v>
      </c>
      <c r="E93" s="269">
        <v>2.5</v>
      </c>
      <c r="F93" s="269">
        <v>2.65</v>
      </c>
      <c r="G93" s="269">
        <v>1</v>
      </c>
      <c r="H93" s="269">
        <v>0</v>
      </c>
      <c r="I93" s="269">
        <v>-4.0000000000000001E-3</v>
      </c>
      <c r="J93" s="288">
        <v>634537890.86399031</v>
      </c>
      <c r="K93" s="289">
        <v>28990977.309936386</v>
      </c>
      <c r="L93" s="272"/>
      <c r="M93" s="273">
        <v>4</v>
      </c>
      <c r="N93" s="272">
        <v>0</v>
      </c>
      <c r="O93" s="272">
        <v>0</v>
      </c>
      <c r="P93" s="272">
        <v>70</v>
      </c>
      <c r="Q93" s="272">
        <v>2</v>
      </c>
      <c r="R93" s="272">
        <v>0</v>
      </c>
      <c r="S93" s="272">
        <v>0</v>
      </c>
    </row>
    <row r="94" spans="1:19" ht="15.5">
      <c r="A94" s="290" t="s">
        <v>86</v>
      </c>
      <c r="B94" s="269">
        <v>-19.607810000000001</v>
      </c>
      <c r="C94" s="269">
        <v>-70.104028</v>
      </c>
      <c r="D94" s="269">
        <v>1167</v>
      </c>
      <c r="E94" s="269">
        <v>1</v>
      </c>
      <c r="F94" s="269">
        <v>2.65</v>
      </c>
      <c r="G94" s="269">
        <v>1</v>
      </c>
      <c r="H94" s="269">
        <v>0</v>
      </c>
      <c r="I94" s="269">
        <v>-4.0000000000000001E-3</v>
      </c>
      <c r="J94" s="288">
        <v>200051150.29300907</v>
      </c>
      <c r="K94" s="289">
        <v>9115375.4501947798</v>
      </c>
      <c r="L94" s="272"/>
      <c r="M94" s="273">
        <v>4</v>
      </c>
      <c r="N94" s="272">
        <v>0</v>
      </c>
      <c r="O94" s="272">
        <v>0</v>
      </c>
      <c r="P94" s="272">
        <v>70</v>
      </c>
      <c r="Q94" s="272">
        <v>2</v>
      </c>
      <c r="R94" s="272">
        <v>0</v>
      </c>
      <c r="S94" s="272">
        <v>0</v>
      </c>
    </row>
    <row r="95" spans="1:19" ht="15.5">
      <c r="A95" s="290" t="s">
        <v>87</v>
      </c>
      <c r="B95" s="269">
        <v>-19.607810000000001</v>
      </c>
      <c r="C95" s="269">
        <v>-70.104028</v>
      </c>
      <c r="D95" s="269">
        <v>1167</v>
      </c>
      <c r="E95" s="291">
        <v>1.25</v>
      </c>
      <c r="F95" s="269">
        <v>2.65</v>
      </c>
      <c r="G95" s="269">
        <v>1</v>
      </c>
      <c r="H95" s="269">
        <v>0</v>
      </c>
      <c r="I95" s="269">
        <v>-4.0000000000000001E-3</v>
      </c>
      <c r="J95" s="288">
        <v>309855624.88192904</v>
      </c>
      <c r="K95" s="289">
        <v>14112010.416216515</v>
      </c>
      <c r="L95" s="272"/>
      <c r="M95" s="273">
        <v>4</v>
      </c>
      <c r="N95" s="272">
        <v>0</v>
      </c>
      <c r="O95" s="272">
        <v>0</v>
      </c>
      <c r="P95" s="272">
        <v>70</v>
      </c>
      <c r="Q95" s="272">
        <v>2</v>
      </c>
      <c r="R95" s="272">
        <v>0</v>
      </c>
      <c r="S95" s="272">
        <v>0</v>
      </c>
    </row>
    <row r="96" spans="1:19" ht="15.5">
      <c r="A96" s="290" t="s">
        <v>88</v>
      </c>
      <c r="B96" s="269">
        <v>-19.60774</v>
      </c>
      <c r="C96" s="269">
        <v>-70.105187000000001</v>
      </c>
      <c r="D96" s="269">
        <v>1180</v>
      </c>
      <c r="E96" s="269">
        <v>3</v>
      </c>
      <c r="F96" s="269">
        <v>2.65</v>
      </c>
      <c r="G96" s="269">
        <v>1</v>
      </c>
      <c r="H96" s="269">
        <v>0</v>
      </c>
      <c r="I96" s="269">
        <v>-4.0000000000000001E-3</v>
      </c>
      <c r="J96" s="288">
        <v>208209301.55800369</v>
      </c>
      <c r="K96" s="289">
        <v>9609850.8778615743</v>
      </c>
      <c r="L96" s="272"/>
      <c r="M96" s="273">
        <v>4</v>
      </c>
      <c r="N96" s="272">
        <v>0</v>
      </c>
      <c r="O96" s="272">
        <v>0</v>
      </c>
      <c r="P96" s="272">
        <v>70</v>
      </c>
      <c r="Q96" s="272">
        <v>2</v>
      </c>
      <c r="R96" s="272">
        <v>0</v>
      </c>
      <c r="S96" s="272">
        <v>0</v>
      </c>
    </row>
    <row r="97" spans="1:19" ht="16" thickBot="1">
      <c r="A97" s="292" t="s">
        <v>89</v>
      </c>
      <c r="B97" s="278">
        <v>-19.60774</v>
      </c>
      <c r="C97" s="278">
        <v>-70.105187000000001</v>
      </c>
      <c r="D97" s="278">
        <v>1180</v>
      </c>
      <c r="E97" s="278">
        <v>1.5</v>
      </c>
      <c r="F97" s="269">
        <v>2.65</v>
      </c>
      <c r="G97" s="269">
        <v>1</v>
      </c>
      <c r="H97" s="269">
        <v>0</v>
      </c>
      <c r="I97" s="269">
        <v>-4.0000000000000001E-3</v>
      </c>
      <c r="J97" s="293">
        <v>231387974.6445196</v>
      </c>
      <c r="K97" s="294">
        <v>10658301.633978624</v>
      </c>
      <c r="L97" s="272"/>
      <c r="M97" s="273">
        <v>4</v>
      </c>
      <c r="N97" s="272">
        <v>0</v>
      </c>
      <c r="O97" s="272">
        <v>0</v>
      </c>
      <c r="P97" s="272">
        <v>70</v>
      </c>
      <c r="Q97" s="272">
        <v>2</v>
      </c>
      <c r="R97" s="272">
        <v>0</v>
      </c>
      <c r="S97" s="272">
        <v>0</v>
      </c>
    </row>
    <row r="98" spans="1:19" ht="15.5">
      <c r="A98" s="282" t="s">
        <v>103</v>
      </c>
      <c r="B98" s="269">
        <v>-19.564080000000001</v>
      </c>
      <c r="C98" s="269">
        <v>-70.117749000000003</v>
      </c>
      <c r="D98" s="269">
        <v>922</v>
      </c>
      <c r="E98" s="269">
        <v>2</v>
      </c>
      <c r="F98" s="269">
        <v>2.65</v>
      </c>
      <c r="G98" s="269">
        <v>1</v>
      </c>
      <c r="H98" s="269">
        <v>0</v>
      </c>
      <c r="I98" s="269">
        <v>-4.0000000000000001E-3</v>
      </c>
      <c r="J98" s="295">
        <v>104659921.56496455</v>
      </c>
      <c r="K98" s="296">
        <v>1744445.4536232424</v>
      </c>
      <c r="L98" s="272"/>
      <c r="M98" s="273">
        <v>4</v>
      </c>
      <c r="N98" s="272">
        <v>0</v>
      </c>
      <c r="O98" s="272">
        <v>0</v>
      </c>
      <c r="P98" s="272">
        <v>70</v>
      </c>
      <c r="Q98" s="272">
        <v>2</v>
      </c>
      <c r="R98" s="272">
        <v>0</v>
      </c>
      <c r="S98" s="272">
        <v>0</v>
      </c>
    </row>
    <row r="99" spans="1:19" ht="15.5">
      <c r="A99" s="282" t="s">
        <v>104</v>
      </c>
      <c r="B99" s="269">
        <v>-19.564080000000001</v>
      </c>
      <c r="C99" s="269">
        <v>-70.117749000000003</v>
      </c>
      <c r="D99" s="269">
        <v>922</v>
      </c>
      <c r="E99" s="269">
        <v>1.25</v>
      </c>
      <c r="F99" s="269">
        <v>2.65</v>
      </c>
      <c r="G99" s="269">
        <v>1</v>
      </c>
      <c r="H99" s="269">
        <v>0</v>
      </c>
      <c r="I99" s="269">
        <v>-4.0000000000000001E-3</v>
      </c>
      <c r="J99" s="297">
        <v>56240955.669144094</v>
      </c>
      <c r="K99" s="298">
        <v>1499638.8263161581</v>
      </c>
      <c r="L99" s="272"/>
      <c r="M99" s="273">
        <v>4</v>
      </c>
      <c r="N99" s="272">
        <v>0</v>
      </c>
      <c r="O99" s="272">
        <v>0</v>
      </c>
      <c r="P99" s="272">
        <v>70</v>
      </c>
      <c r="Q99" s="272">
        <v>2</v>
      </c>
      <c r="R99" s="272">
        <v>0</v>
      </c>
      <c r="S99" s="272">
        <v>0</v>
      </c>
    </row>
    <row r="100" spans="1:19" ht="15.5">
      <c r="A100" s="282" t="s">
        <v>105</v>
      </c>
      <c r="B100" s="269">
        <v>-19.564080000000001</v>
      </c>
      <c r="C100" s="269">
        <v>-70.117749000000003</v>
      </c>
      <c r="D100" s="269">
        <v>922</v>
      </c>
      <c r="E100" s="269">
        <v>1.5</v>
      </c>
      <c r="F100" s="269">
        <v>2.65</v>
      </c>
      <c r="G100" s="269">
        <v>1</v>
      </c>
      <c r="H100" s="269">
        <v>0</v>
      </c>
      <c r="I100" s="269">
        <v>-4.0000000000000001E-3</v>
      </c>
      <c r="J100" s="297">
        <v>448573729.26590991</v>
      </c>
      <c r="K100" s="298">
        <v>12037876.328262452</v>
      </c>
      <c r="L100" s="272"/>
      <c r="M100" s="273">
        <v>4</v>
      </c>
      <c r="N100" s="272">
        <v>0</v>
      </c>
      <c r="O100" s="272">
        <v>0</v>
      </c>
      <c r="P100" s="272">
        <v>70</v>
      </c>
      <c r="Q100" s="272">
        <v>2</v>
      </c>
      <c r="R100" s="272">
        <v>0</v>
      </c>
      <c r="S100" s="272">
        <v>0</v>
      </c>
    </row>
    <row r="101" spans="1:19" ht="15.5">
      <c r="A101" s="282" t="s">
        <v>106</v>
      </c>
      <c r="B101" s="269">
        <v>-19.564080000000001</v>
      </c>
      <c r="C101" s="269">
        <v>-70.117749000000003</v>
      </c>
      <c r="D101" s="269">
        <v>922</v>
      </c>
      <c r="E101" s="269">
        <v>0.4</v>
      </c>
      <c r="F101" s="269">
        <v>2.65</v>
      </c>
      <c r="G101" s="269">
        <v>1</v>
      </c>
      <c r="H101" s="269">
        <v>0</v>
      </c>
      <c r="I101" s="269">
        <v>-4.0000000000000001E-3</v>
      </c>
      <c r="J101" s="297">
        <v>105044164.55574918</v>
      </c>
      <c r="K101" s="298">
        <v>2011256.5251715211</v>
      </c>
      <c r="L101" s="272"/>
      <c r="M101" s="273">
        <v>4</v>
      </c>
      <c r="N101" s="272">
        <v>0</v>
      </c>
      <c r="O101" s="272">
        <v>0</v>
      </c>
      <c r="P101" s="272">
        <v>70</v>
      </c>
      <c r="Q101" s="272">
        <v>2</v>
      </c>
      <c r="R101" s="272">
        <v>0</v>
      </c>
      <c r="S101" s="272">
        <v>0</v>
      </c>
    </row>
    <row r="102" spans="1:19" ht="15.5">
      <c r="A102" s="282" t="s">
        <v>107</v>
      </c>
      <c r="B102" s="269">
        <v>-19.564080000000001</v>
      </c>
      <c r="C102" s="269">
        <v>-70.117749000000003</v>
      </c>
      <c r="D102" s="269">
        <v>922</v>
      </c>
      <c r="E102" s="269">
        <v>1.25</v>
      </c>
      <c r="F102" s="269">
        <v>2.65</v>
      </c>
      <c r="G102" s="269">
        <v>1</v>
      </c>
      <c r="H102" s="269">
        <v>0</v>
      </c>
      <c r="I102" s="269">
        <v>-4.0000000000000001E-3</v>
      </c>
      <c r="J102" s="297">
        <v>450272431.49660408</v>
      </c>
      <c r="K102" s="298">
        <v>7041476.4357621986</v>
      </c>
      <c r="L102" s="272"/>
      <c r="M102" s="273">
        <v>4</v>
      </c>
      <c r="N102" s="272">
        <v>0</v>
      </c>
      <c r="O102" s="272">
        <v>0</v>
      </c>
      <c r="P102" s="272">
        <v>70</v>
      </c>
      <c r="Q102" s="272">
        <v>2</v>
      </c>
      <c r="R102" s="272">
        <v>0</v>
      </c>
      <c r="S102" s="272">
        <v>0</v>
      </c>
    </row>
    <row r="103" spans="1:19" ht="15.5">
      <c r="A103" s="282" t="s">
        <v>108</v>
      </c>
      <c r="B103" s="269">
        <v>-19.564080000000001</v>
      </c>
      <c r="C103" s="269">
        <v>-70.117749000000003</v>
      </c>
      <c r="D103" s="269">
        <v>922</v>
      </c>
      <c r="E103" s="269">
        <v>0.75</v>
      </c>
      <c r="F103" s="269">
        <v>2.65</v>
      </c>
      <c r="G103" s="269">
        <v>1</v>
      </c>
      <c r="H103" s="269">
        <v>0</v>
      </c>
      <c r="I103" s="269">
        <v>-4.0000000000000001E-3</v>
      </c>
      <c r="J103" s="297">
        <v>208035809.38357186</v>
      </c>
      <c r="K103" s="298">
        <v>4633350.2362426799</v>
      </c>
      <c r="L103" s="272"/>
      <c r="M103" s="273">
        <v>4</v>
      </c>
      <c r="N103" s="272">
        <v>0</v>
      </c>
      <c r="O103" s="272">
        <v>0</v>
      </c>
      <c r="P103" s="272">
        <v>70</v>
      </c>
      <c r="Q103" s="272">
        <v>2</v>
      </c>
      <c r="R103" s="272">
        <v>0</v>
      </c>
      <c r="S103" s="272">
        <v>0</v>
      </c>
    </row>
    <row r="104" spans="1:19" ht="15.5">
      <c r="A104" s="282" t="s">
        <v>109</v>
      </c>
      <c r="B104" s="269">
        <v>-19.564080000000001</v>
      </c>
      <c r="C104" s="269">
        <v>-70.117749000000003</v>
      </c>
      <c r="D104" s="269">
        <v>922</v>
      </c>
      <c r="E104" s="269">
        <v>0.75</v>
      </c>
      <c r="F104" s="269">
        <v>2.65</v>
      </c>
      <c r="G104" s="269">
        <v>1</v>
      </c>
      <c r="H104" s="269">
        <v>0</v>
      </c>
      <c r="I104" s="269">
        <v>-4.0000000000000001E-3</v>
      </c>
      <c r="J104" s="297">
        <v>145526096.29889542</v>
      </c>
      <c r="K104" s="298">
        <v>3042932.2514022393</v>
      </c>
      <c r="L104" s="272"/>
      <c r="M104" s="273">
        <v>4</v>
      </c>
      <c r="N104" s="272">
        <v>0</v>
      </c>
      <c r="O104" s="272">
        <v>0</v>
      </c>
      <c r="P104" s="272">
        <v>70</v>
      </c>
      <c r="Q104" s="272">
        <v>2</v>
      </c>
      <c r="R104" s="272">
        <v>0</v>
      </c>
      <c r="S104" s="272">
        <v>0</v>
      </c>
    </row>
    <row r="105" spans="1:19" ht="15.5">
      <c r="A105" s="282" t="s">
        <v>110</v>
      </c>
      <c r="B105" s="269">
        <v>-19.564080000000001</v>
      </c>
      <c r="C105" s="269">
        <v>-70.117749000000003</v>
      </c>
      <c r="D105" s="269">
        <v>922</v>
      </c>
      <c r="E105" s="269">
        <v>1.25</v>
      </c>
      <c r="F105" s="269">
        <v>2.65</v>
      </c>
      <c r="G105" s="269">
        <v>1</v>
      </c>
      <c r="H105" s="269">
        <v>0</v>
      </c>
      <c r="I105" s="269">
        <v>-4.0000000000000001E-3</v>
      </c>
      <c r="J105" s="297">
        <v>344793365.43422389</v>
      </c>
      <c r="K105" s="298">
        <v>5587166.543416745</v>
      </c>
      <c r="L105" s="272"/>
      <c r="M105" s="273">
        <v>4</v>
      </c>
      <c r="N105" s="272">
        <v>0</v>
      </c>
      <c r="O105" s="272">
        <v>0</v>
      </c>
      <c r="P105" s="272">
        <v>70</v>
      </c>
      <c r="Q105" s="272">
        <v>2</v>
      </c>
      <c r="R105" s="272">
        <v>0</v>
      </c>
      <c r="S105" s="272">
        <v>0</v>
      </c>
    </row>
    <row r="106" spans="1:19" ht="15.5">
      <c r="A106" s="282" t="s">
        <v>111</v>
      </c>
      <c r="B106" s="269">
        <v>-19.564080000000001</v>
      </c>
      <c r="C106" s="269">
        <v>-70.117749000000003</v>
      </c>
      <c r="D106" s="269">
        <v>922</v>
      </c>
      <c r="E106" s="269">
        <v>1</v>
      </c>
      <c r="F106" s="269">
        <v>2.65</v>
      </c>
      <c r="G106" s="269">
        <v>1</v>
      </c>
      <c r="H106" s="269">
        <v>0</v>
      </c>
      <c r="I106" s="269">
        <v>-4.0000000000000001E-3</v>
      </c>
      <c r="J106" s="297">
        <v>148530028.54076055</v>
      </c>
      <c r="K106" s="298">
        <v>3181911.9604982906</v>
      </c>
      <c r="L106" s="272"/>
      <c r="M106" s="273">
        <v>4</v>
      </c>
      <c r="N106" s="272">
        <v>0</v>
      </c>
      <c r="O106" s="272">
        <v>0</v>
      </c>
      <c r="P106" s="272">
        <v>70</v>
      </c>
      <c r="Q106" s="272">
        <v>2</v>
      </c>
      <c r="R106" s="272">
        <v>0</v>
      </c>
      <c r="S106" s="272">
        <v>0</v>
      </c>
    </row>
    <row r="107" spans="1:19" ht="15.5">
      <c r="A107" s="282" t="s">
        <v>112</v>
      </c>
      <c r="B107" s="269">
        <v>-19.564080000000001</v>
      </c>
      <c r="C107" s="269">
        <v>-70.117749000000003</v>
      </c>
      <c r="D107" s="269">
        <v>922</v>
      </c>
      <c r="E107" s="269">
        <v>0.75</v>
      </c>
      <c r="F107" s="269">
        <v>2.65</v>
      </c>
      <c r="G107" s="269">
        <v>1</v>
      </c>
      <c r="H107" s="269">
        <v>0</v>
      </c>
      <c r="I107" s="269">
        <v>-4.0000000000000001E-3</v>
      </c>
      <c r="J107" s="297">
        <v>222395253.17392394</v>
      </c>
      <c r="K107" s="298">
        <v>4197575.657716414</v>
      </c>
      <c r="L107" s="272"/>
      <c r="M107" s="273">
        <v>4</v>
      </c>
      <c r="N107" s="272">
        <v>0</v>
      </c>
      <c r="O107" s="272">
        <v>0</v>
      </c>
      <c r="P107" s="272">
        <v>70</v>
      </c>
      <c r="Q107" s="272">
        <v>2</v>
      </c>
      <c r="R107" s="272">
        <v>0</v>
      </c>
      <c r="S107" s="272">
        <v>0</v>
      </c>
    </row>
    <row r="108" spans="1:19" ht="15.5">
      <c r="A108" s="282" t="s">
        <v>113</v>
      </c>
      <c r="B108" s="269">
        <v>-19.564080000000001</v>
      </c>
      <c r="C108" s="269">
        <v>-70.117749000000003</v>
      </c>
      <c r="D108" s="269">
        <v>922</v>
      </c>
      <c r="E108" s="269">
        <v>0.75</v>
      </c>
      <c r="F108" s="269">
        <v>2.65</v>
      </c>
      <c r="G108" s="269">
        <v>1</v>
      </c>
      <c r="H108" s="269">
        <v>0</v>
      </c>
      <c r="I108" s="269">
        <v>-4.0000000000000001E-3</v>
      </c>
      <c r="J108" s="297">
        <v>165482912.07787946</v>
      </c>
      <c r="K108" s="298">
        <v>3663817.2650636029</v>
      </c>
      <c r="L108" s="272"/>
      <c r="M108" s="273">
        <v>4</v>
      </c>
      <c r="N108" s="272">
        <v>0</v>
      </c>
      <c r="O108" s="272">
        <v>0</v>
      </c>
      <c r="P108" s="272">
        <v>70</v>
      </c>
      <c r="Q108" s="272">
        <v>2</v>
      </c>
      <c r="R108" s="272">
        <v>0</v>
      </c>
      <c r="S108" s="272">
        <v>0</v>
      </c>
    </row>
    <row r="109" spans="1:19" ht="15.5">
      <c r="A109" s="282" t="s">
        <v>114</v>
      </c>
      <c r="B109" s="269">
        <v>-19.564080000000001</v>
      </c>
      <c r="C109" s="269">
        <v>-70.117749000000003</v>
      </c>
      <c r="D109" s="269">
        <v>922</v>
      </c>
      <c r="E109" s="269">
        <v>0.9</v>
      </c>
      <c r="F109" s="269">
        <v>2.65</v>
      </c>
      <c r="G109" s="269">
        <v>1</v>
      </c>
      <c r="H109" s="269">
        <v>0</v>
      </c>
      <c r="I109" s="269">
        <v>-4.0000000000000001E-3</v>
      </c>
      <c r="J109" s="297">
        <v>552537335.41426194</v>
      </c>
      <c r="K109" s="298">
        <v>8374978.5315803597</v>
      </c>
      <c r="L109" s="272"/>
      <c r="M109" s="273">
        <v>4</v>
      </c>
      <c r="N109" s="272">
        <v>0</v>
      </c>
      <c r="O109" s="272">
        <v>0</v>
      </c>
      <c r="P109" s="272">
        <v>70</v>
      </c>
      <c r="Q109" s="272">
        <v>2</v>
      </c>
      <c r="R109" s="272">
        <v>0</v>
      </c>
      <c r="S109" s="272">
        <v>0</v>
      </c>
    </row>
    <row r="110" spans="1:19" ht="15.5">
      <c r="A110" s="282" t="s">
        <v>115</v>
      </c>
      <c r="B110" s="269">
        <v>-19.564080000000001</v>
      </c>
      <c r="C110" s="269">
        <v>-70.117749000000003</v>
      </c>
      <c r="D110" s="269">
        <v>922</v>
      </c>
      <c r="E110" s="269">
        <v>1.4</v>
      </c>
      <c r="F110" s="269">
        <v>2.65</v>
      </c>
      <c r="G110" s="269">
        <v>1</v>
      </c>
      <c r="H110" s="269">
        <v>0</v>
      </c>
      <c r="I110" s="269">
        <v>-4.0000000000000001E-3</v>
      </c>
      <c r="J110" s="297">
        <v>516661969.15922761</v>
      </c>
      <c r="K110" s="298">
        <v>10786601.187430291</v>
      </c>
      <c r="L110" s="272"/>
      <c r="M110" s="273">
        <v>4</v>
      </c>
      <c r="N110" s="272">
        <v>0</v>
      </c>
      <c r="O110" s="272">
        <v>0</v>
      </c>
      <c r="P110" s="272">
        <v>70</v>
      </c>
      <c r="Q110" s="272">
        <v>2</v>
      </c>
      <c r="R110" s="272">
        <v>0</v>
      </c>
      <c r="S110" s="272">
        <v>0</v>
      </c>
    </row>
    <row r="111" spans="1:19" ht="15.5">
      <c r="A111" s="282" t="s">
        <v>116</v>
      </c>
      <c r="B111" s="269">
        <v>-19.564080000000001</v>
      </c>
      <c r="C111" s="269">
        <v>-70.117749000000003</v>
      </c>
      <c r="D111" s="269">
        <v>922</v>
      </c>
      <c r="E111" s="269">
        <v>1</v>
      </c>
      <c r="F111" s="269">
        <v>2.65</v>
      </c>
      <c r="G111" s="269">
        <v>1</v>
      </c>
      <c r="H111" s="269">
        <v>0</v>
      </c>
      <c r="I111" s="269">
        <v>-4.0000000000000001E-3</v>
      </c>
      <c r="J111" s="297">
        <v>249475063.99223059</v>
      </c>
      <c r="K111" s="298">
        <v>5467620.0107555948</v>
      </c>
      <c r="L111" s="272"/>
      <c r="M111" s="273">
        <v>4</v>
      </c>
      <c r="N111" s="272">
        <v>0</v>
      </c>
      <c r="O111" s="272">
        <v>0</v>
      </c>
      <c r="P111" s="272">
        <v>70</v>
      </c>
      <c r="Q111" s="272">
        <v>2</v>
      </c>
      <c r="R111" s="272">
        <v>0</v>
      </c>
      <c r="S111" s="272">
        <v>0</v>
      </c>
    </row>
    <row r="112" spans="1:19" ht="15.5">
      <c r="A112" s="282" t="s">
        <v>117</v>
      </c>
      <c r="B112" s="269">
        <v>-19.564080000000001</v>
      </c>
      <c r="C112" s="269">
        <v>-70.117749000000003</v>
      </c>
      <c r="D112" s="269">
        <v>922</v>
      </c>
      <c r="E112" s="269">
        <v>1.5</v>
      </c>
      <c r="F112" s="269">
        <v>2.65</v>
      </c>
      <c r="G112" s="269">
        <v>1</v>
      </c>
      <c r="H112" s="269">
        <v>0</v>
      </c>
      <c r="I112" s="269">
        <v>-4.0000000000000001E-3</v>
      </c>
      <c r="J112" s="297">
        <v>378975865.0929783</v>
      </c>
      <c r="K112" s="298">
        <v>5229962.9334305711</v>
      </c>
      <c r="L112" s="272"/>
      <c r="M112" s="273">
        <v>4</v>
      </c>
      <c r="N112" s="272">
        <v>0</v>
      </c>
      <c r="O112" s="272">
        <v>0</v>
      </c>
      <c r="P112" s="272">
        <v>70</v>
      </c>
      <c r="Q112" s="272">
        <v>2</v>
      </c>
      <c r="R112" s="272">
        <v>0</v>
      </c>
      <c r="S112" s="272">
        <v>0</v>
      </c>
    </row>
    <row r="113" spans="1:19" ht="15.5">
      <c r="A113" s="282" t="s">
        <v>118</v>
      </c>
      <c r="B113" s="269">
        <v>-19.564080000000001</v>
      </c>
      <c r="C113" s="269">
        <v>-70.117749000000003</v>
      </c>
      <c r="D113" s="269">
        <v>922</v>
      </c>
      <c r="E113" s="269">
        <v>1</v>
      </c>
      <c r="F113" s="269">
        <v>2.65</v>
      </c>
      <c r="G113" s="269">
        <v>1</v>
      </c>
      <c r="H113" s="269">
        <v>0</v>
      </c>
      <c r="I113" s="269">
        <v>-4.0000000000000001E-3</v>
      </c>
      <c r="J113" s="297">
        <v>490018837.05082607</v>
      </c>
      <c r="K113" s="298">
        <v>8269771.1202285225</v>
      </c>
      <c r="L113" s="272"/>
      <c r="M113" s="273">
        <v>4</v>
      </c>
      <c r="N113" s="272">
        <v>0</v>
      </c>
      <c r="O113" s="272">
        <v>0</v>
      </c>
      <c r="P113" s="272">
        <v>70</v>
      </c>
      <c r="Q113" s="272">
        <v>2</v>
      </c>
      <c r="R113" s="272">
        <v>0</v>
      </c>
      <c r="S113" s="272">
        <v>0</v>
      </c>
    </row>
    <row r="114" spans="1:19" ht="15.5">
      <c r="A114" s="282" t="s">
        <v>119</v>
      </c>
      <c r="B114" s="269">
        <v>-19.564080000000001</v>
      </c>
      <c r="C114" s="269">
        <v>-70.117749000000003</v>
      </c>
      <c r="D114" s="269">
        <v>922</v>
      </c>
      <c r="E114" s="269">
        <v>1.25</v>
      </c>
      <c r="F114" s="269">
        <v>2.65</v>
      </c>
      <c r="G114" s="269">
        <v>1</v>
      </c>
      <c r="H114" s="269">
        <v>0</v>
      </c>
      <c r="I114" s="269">
        <v>-4.0000000000000001E-3</v>
      </c>
      <c r="J114" s="297">
        <v>416466105.10368717</v>
      </c>
      <c r="K114" s="298">
        <v>5630910.5605562134</v>
      </c>
      <c r="L114" s="272"/>
      <c r="M114" s="273">
        <v>4</v>
      </c>
      <c r="N114" s="272">
        <v>0</v>
      </c>
      <c r="O114" s="272">
        <v>0</v>
      </c>
      <c r="P114" s="272">
        <v>70</v>
      </c>
      <c r="Q114" s="272">
        <v>2</v>
      </c>
      <c r="R114" s="272">
        <v>0</v>
      </c>
      <c r="S114" s="272">
        <v>0</v>
      </c>
    </row>
    <row r="115" spans="1:19" ht="15.5">
      <c r="A115" s="282" t="s">
        <v>120</v>
      </c>
      <c r="B115" s="269">
        <v>-19.564080000000001</v>
      </c>
      <c r="C115" s="269">
        <v>-70.117749000000003</v>
      </c>
      <c r="D115" s="269">
        <v>922</v>
      </c>
      <c r="E115" s="269">
        <v>1</v>
      </c>
      <c r="F115" s="269">
        <v>2.65</v>
      </c>
      <c r="G115" s="269">
        <v>1</v>
      </c>
      <c r="H115" s="269">
        <v>0</v>
      </c>
      <c r="I115" s="269">
        <v>-4.0000000000000001E-3</v>
      </c>
      <c r="J115" s="297">
        <v>27449239.061584771</v>
      </c>
      <c r="K115" s="298">
        <v>805949.29387800442</v>
      </c>
      <c r="L115" s="272"/>
      <c r="M115" s="273">
        <v>4</v>
      </c>
      <c r="N115" s="272">
        <v>0</v>
      </c>
      <c r="O115" s="272">
        <v>0</v>
      </c>
      <c r="P115" s="272">
        <v>70</v>
      </c>
      <c r="Q115" s="272">
        <v>2</v>
      </c>
      <c r="R115" s="272">
        <v>0</v>
      </c>
      <c r="S115" s="272">
        <v>0</v>
      </c>
    </row>
    <row r="116" spans="1:19" ht="15.5">
      <c r="A116" s="282" t="s">
        <v>121</v>
      </c>
      <c r="B116" s="269">
        <v>-19.564080000000001</v>
      </c>
      <c r="C116" s="269">
        <v>-70.117749000000003</v>
      </c>
      <c r="D116" s="269">
        <v>922</v>
      </c>
      <c r="E116" s="269">
        <v>1</v>
      </c>
      <c r="F116" s="269">
        <v>2.65</v>
      </c>
      <c r="G116" s="269">
        <v>1</v>
      </c>
      <c r="H116" s="269">
        <v>0</v>
      </c>
      <c r="I116" s="269">
        <v>-4.0000000000000001E-3</v>
      </c>
      <c r="J116" s="297">
        <v>316730236.30450529</v>
      </c>
      <c r="K116" s="298">
        <v>5170050.8100899411</v>
      </c>
      <c r="L116" s="272"/>
      <c r="M116" s="273">
        <v>4</v>
      </c>
      <c r="N116" s="272">
        <v>0</v>
      </c>
      <c r="O116" s="272">
        <v>0</v>
      </c>
      <c r="P116" s="272">
        <v>70</v>
      </c>
      <c r="Q116" s="272">
        <v>2</v>
      </c>
      <c r="R116" s="272">
        <v>0</v>
      </c>
      <c r="S116" s="272">
        <v>0</v>
      </c>
    </row>
    <row r="117" spans="1:19" ht="15.5">
      <c r="A117" s="282" t="s">
        <v>122</v>
      </c>
      <c r="B117" s="269">
        <v>-19.564080000000001</v>
      </c>
      <c r="C117" s="269">
        <v>-70.117749000000003</v>
      </c>
      <c r="D117" s="269">
        <v>922</v>
      </c>
      <c r="E117" s="269">
        <v>0.6</v>
      </c>
      <c r="F117" s="269">
        <v>2.65</v>
      </c>
      <c r="G117" s="269">
        <v>1</v>
      </c>
      <c r="H117" s="269">
        <v>0</v>
      </c>
      <c r="I117" s="269">
        <v>-4.0000000000000001E-3</v>
      </c>
      <c r="J117" s="297">
        <v>295943006.6133374</v>
      </c>
      <c r="K117" s="298">
        <v>6906449.2292118585</v>
      </c>
      <c r="L117" s="272"/>
      <c r="M117" s="273">
        <v>4</v>
      </c>
      <c r="N117" s="272">
        <v>0</v>
      </c>
      <c r="O117" s="272">
        <v>0</v>
      </c>
      <c r="P117" s="272">
        <v>70</v>
      </c>
      <c r="Q117" s="272">
        <v>2</v>
      </c>
      <c r="R117" s="272">
        <v>0</v>
      </c>
      <c r="S117" s="272">
        <v>0</v>
      </c>
    </row>
    <row r="118" spans="1:19" ht="15.5">
      <c r="A118" s="282" t="s">
        <v>123</v>
      </c>
      <c r="B118" s="269">
        <v>-19.564080000000001</v>
      </c>
      <c r="C118" s="269">
        <v>-70.117749000000003</v>
      </c>
      <c r="D118" s="269">
        <v>922</v>
      </c>
      <c r="E118" s="269">
        <v>1.25</v>
      </c>
      <c r="F118" s="269">
        <v>2.65</v>
      </c>
      <c r="G118" s="269">
        <v>1</v>
      </c>
      <c r="H118" s="269">
        <v>0</v>
      </c>
      <c r="I118" s="269">
        <v>-4.0000000000000001E-3</v>
      </c>
      <c r="J118" s="297">
        <v>255078873.53462589</v>
      </c>
      <c r="K118" s="298">
        <v>5052164.320767154</v>
      </c>
      <c r="L118" s="272"/>
      <c r="M118" s="273">
        <v>4</v>
      </c>
      <c r="N118" s="272">
        <v>0</v>
      </c>
      <c r="O118" s="272">
        <v>0</v>
      </c>
      <c r="P118" s="272">
        <v>70</v>
      </c>
      <c r="Q118" s="272">
        <v>2</v>
      </c>
      <c r="R118" s="272">
        <v>0</v>
      </c>
      <c r="S118" s="272">
        <v>0</v>
      </c>
    </row>
    <row r="119" spans="1:19" ht="15.5">
      <c r="A119" s="282" t="s">
        <v>124</v>
      </c>
      <c r="B119" s="269">
        <v>-19.564080000000001</v>
      </c>
      <c r="C119" s="269">
        <v>-70.117749000000003</v>
      </c>
      <c r="D119" s="269">
        <v>922</v>
      </c>
      <c r="E119" s="269">
        <v>0.9</v>
      </c>
      <c r="F119" s="269">
        <v>2.65</v>
      </c>
      <c r="G119" s="269">
        <v>1</v>
      </c>
      <c r="H119" s="269">
        <v>0</v>
      </c>
      <c r="I119" s="269">
        <v>-4.0000000000000001E-3</v>
      </c>
      <c r="J119" s="297">
        <v>43332421.62201795</v>
      </c>
      <c r="K119" s="298">
        <v>736481.6294535147</v>
      </c>
      <c r="L119" s="272"/>
      <c r="M119" s="273">
        <v>4</v>
      </c>
      <c r="N119" s="272">
        <v>0</v>
      </c>
      <c r="O119" s="272">
        <v>0</v>
      </c>
      <c r="P119" s="272">
        <v>70</v>
      </c>
      <c r="Q119" s="272">
        <v>2</v>
      </c>
      <c r="R119" s="272">
        <v>0</v>
      </c>
      <c r="S119" s="272">
        <v>0</v>
      </c>
    </row>
    <row r="120" spans="1:19" ht="15.5">
      <c r="A120" s="282" t="s">
        <v>125</v>
      </c>
      <c r="B120" s="269">
        <v>-19.564080000000001</v>
      </c>
      <c r="C120" s="269">
        <v>-70.117749000000003</v>
      </c>
      <c r="D120" s="269">
        <v>922</v>
      </c>
      <c r="E120" s="269">
        <v>1</v>
      </c>
      <c r="F120" s="269">
        <v>2.65</v>
      </c>
      <c r="G120" s="269">
        <v>1</v>
      </c>
      <c r="H120" s="269">
        <v>0</v>
      </c>
      <c r="I120" s="269">
        <v>-4.0000000000000001E-3</v>
      </c>
      <c r="J120" s="297">
        <v>113069929.8434055</v>
      </c>
      <c r="K120" s="298">
        <v>1738941.6148047985</v>
      </c>
      <c r="L120" s="272"/>
      <c r="M120" s="273">
        <v>4</v>
      </c>
      <c r="N120" s="272">
        <v>0</v>
      </c>
      <c r="O120" s="272">
        <v>0</v>
      </c>
      <c r="P120" s="272">
        <v>70</v>
      </c>
      <c r="Q120" s="272">
        <v>2</v>
      </c>
      <c r="R120" s="272">
        <v>0</v>
      </c>
      <c r="S120" s="272">
        <v>0</v>
      </c>
    </row>
    <row r="121" spans="1:19" ht="15.5">
      <c r="A121" s="282" t="s">
        <v>126</v>
      </c>
      <c r="B121" s="269">
        <v>-19.564080000000001</v>
      </c>
      <c r="C121" s="269">
        <v>-70.117749000000003</v>
      </c>
      <c r="D121" s="269">
        <v>922</v>
      </c>
      <c r="E121" s="269">
        <v>1</v>
      </c>
      <c r="F121" s="269">
        <v>2.65</v>
      </c>
      <c r="G121" s="269">
        <v>1</v>
      </c>
      <c r="H121" s="269">
        <v>0</v>
      </c>
      <c r="I121" s="269">
        <v>-4.0000000000000001E-3</v>
      </c>
      <c r="J121" s="297">
        <v>248158371.1000466</v>
      </c>
      <c r="K121" s="298">
        <v>4040988.4022691851</v>
      </c>
      <c r="L121" s="272"/>
      <c r="M121" s="273">
        <v>4</v>
      </c>
      <c r="N121" s="272">
        <v>0</v>
      </c>
      <c r="O121" s="272">
        <v>0</v>
      </c>
      <c r="P121" s="272">
        <v>70</v>
      </c>
      <c r="Q121" s="272">
        <v>2</v>
      </c>
      <c r="R121" s="272">
        <v>0</v>
      </c>
      <c r="S121" s="272">
        <v>0</v>
      </c>
    </row>
    <row r="122" spans="1:19" ht="15.5">
      <c r="A122" s="282" t="s">
        <v>127</v>
      </c>
      <c r="B122" s="269">
        <v>-19.564080000000001</v>
      </c>
      <c r="C122" s="269">
        <v>-70.117749000000003</v>
      </c>
      <c r="D122" s="269">
        <v>922</v>
      </c>
      <c r="E122" s="269">
        <v>1.25</v>
      </c>
      <c r="F122" s="269">
        <v>2.65</v>
      </c>
      <c r="G122" s="269">
        <v>1</v>
      </c>
      <c r="H122" s="269">
        <v>0</v>
      </c>
      <c r="I122" s="269">
        <v>-4.0000000000000001E-3</v>
      </c>
      <c r="J122" s="297">
        <v>333491029.40390801</v>
      </c>
      <c r="K122" s="298">
        <v>4260175.249482858</v>
      </c>
      <c r="L122" s="272"/>
      <c r="M122" s="273">
        <v>4</v>
      </c>
      <c r="N122" s="272">
        <v>0</v>
      </c>
      <c r="O122" s="272">
        <v>0</v>
      </c>
      <c r="P122" s="272">
        <v>70</v>
      </c>
      <c r="Q122" s="272">
        <v>2</v>
      </c>
      <c r="R122" s="272">
        <v>0</v>
      </c>
      <c r="S122" s="272">
        <v>0</v>
      </c>
    </row>
    <row r="123" spans="1:19" ht="15.5">
      <c r="A123" s="282" t="s">
        <v>128</v>
      </c>
      <c r="B123" s="269">
        <v>-19.564080000000001</v>
      </c>
      <c r="C123" s="269">
        <v>-70.117749000000003</v>
      </c>
      <c r="D123" s="269">
        <v>922</v>
      </c>
      <c r="E123" s="269">
        <v>1.25</v>
      </c>
      <c r="F123" s="269">
        <v>2.65</v>
      </c>
      <c r="G123" s="269">
        <v>1</v>
      </c>
      <c r="H123" s="269">
        <v>0</v>
      </c>
      <c r="I123" s="269">
        <v>-4.0000000000000001E-3</v>
      </c>
      <c r="J123" s="299">
        <v>222461221.95940498</v>
      </c>
      <c r="K123" s="300">
        <v>3469625.8170544151</v>
      </c>
      <c r="L123" s="272"/>
      <c r="M123" s="273">
        <v>4</v>
      </c>
      <c r="N123" s="272">
        <v>0</v>
      </c>
      <c r="O123" s="272">
        <v>0</v>
      </c>
      <c r="P123" s="272">
        <v>70</v>
      </c>
      <c r="Q123" s="272">
        <v>2</v>
      </c>
      <c r="R123" s="272">
        <v>0</v>
      </c>
      <c r="S123" s="272">
        <v>0</v>
      </c>
    </row>
    <row r="124" spans="1:19" ht="15.5">
      <c r="A124" s="282" t="s">
        <v>129</v>
      </c>
      <c r="B124" s="269">
        <v>-19.564080000000001</v>
      </c>
      <c r="C124" s="269">
        <v>-70.117749000000003</v>
      </c>
      <c r="D124" s="269">
        <v>922</v>
      </c>
      <c r="E124" s="269">
        <v>1.25</v>
      </c>
      <c r="F124" s="269">
        <v>2.65</v>
      </c>
      <c r="G124" s="269">
        <v>1</v>
      </c>
      <c r="H124" s="269">
        <v>0</v>
      </c>
      <c r="I124" s="269">
        <v>-4.0000000000000001E-3</v>
      </c>
      <c r="J124" s="297">
        <v>349664390.58355749</v>
      </c>
      <c r="K124" s="298">
        <v>9974610.0150309186</v>
      </c>
      <c r="L124" s="272"/>
      <c r="M124" s="273">
        <v>4</v>
      </c>
      <c r="N124" s="272">
        <v>0</v>
      </c>
      <c r="O124" s="272">
        <v>0</v>
      </c>
      <c r="P124" s="272">
        <v>70</v>
      </c>
      <c r="Q124" s="272">
        <v>2</v>
      </c>
      <c r="R124" s="272">
        <v>0</v>
      </c>
      <c r="S124" s="272">
        <v>0</v>
      </c>
    </row>
    <row r="125" spans="1:19" ht="15.5">
      <c r="A125" s="282" t="s">
        <v>130</v>
      </c>
      <c r="B125" s="269">
        <v>-19.564080000000001</v>
      </c>
      <c r="C125" s="269">
        <v>-70.117749000000003</v>
      </c>
      <c r="D125" s="269">
        <v>922</v>
      </c>
      <c r="E125" s="269">
        <v>0.85</v>
      </c>
      <c r="F125" s="269">
        <v>2.65</v>
      </c>
      <c r="G125" s="269">
        <v>1</v>
      </c>
      <c r="H125" s="269">
        <v>0</v>
      </c>
      <c r="I125" s="269">
        <v>-4.0000000000000001E-3</v>
      </c>
      <c r="J125" s="297">
        <v>134979138.02378327</v>
      </c>
      <c r="K125" s="298">
        <v>2084550.6081610522</v>
      </c>
      <c r="L125" s="272"/>
      <c r="M125" s="273">
        <v>4</v>
      </c>
      <c r="N125" s="272">
        <v>0</v>
      </c>
      <c r="O125" s="272">
        <v>0</v>
      </c>
      <c r="P125" s="272">
        <v>70</v>
      </c>
      <c r="Q125" s="272">
        <v>2</v>
      </c>
      <c r="R125" s="272">
        <v>0</v>
      </c>
      <c r="S125" s="272">
        <v>0</v>
      </c>
    </row>
    <row r="126" spans="1:19" ht="16" thickBot="1">
      <c r="A126" s="283" t="s">
        <v>131</v>
      </c>
      <c r="B126" s="269">
        <v>-19.564080000000001</v>
      </c>
      <c r="C126" s="269">
        <v>-70.117749000000003</v>
      </c>
      <c r="D126" s="269">
        <v>922</v>
      </c>
      <c r="E126" s="269">
        <v>0.75</v>
      </c>
      <c r="F126" s="269">
        <v>2.65</v>
      </c>
      <c r="G126" s="269">
        <v>1</v>
      </c>
      <c r="H126" s="269">
        <v>0</v>
      </c>
      <c r="I126" s="269">
        <v>-4.0000000000000001E-3</v>
      </c>
      <c r="J126" s="301">
        <v>112949892.20102668</v>
      </c>
      <c r="K126" s="302">
        <v>2113000.9025153522</v>
      </c>
      <c r="L126" s="272"/>
      <c r="M126" s="273">
        <v>4</v>
      </c>
      <c r="N126" s="272">
        <v>0</v>
      </c>
      <c r="O126" s="272">
        <v>0</v>
      </c>
      <c r="P126" s="272">
        <v>70</v>
      </c>
      <c r="Q126" s="272">
        <v>2</v>
      </c>
      <c r="R126" s="272">
        <v>0</v>
      </c>
      <c r="S126" s="272">
        <v>0</v>
      </c>
    </row>
    <row r="127" spans="1:19" ht="15.5">
      <c r="A127" s="303" t="s">
        <v>132</v>
      </c>
      <c r="B127" s="268">
        <v>-19.675622000000001</v>
      </c>
      <c r="C127" s="268">
        <v>-70.066697000000005</v>
      </c>
      <c r="D127" s="268">
        <v>1183</v>
      </c>
      <c r="E127" s="268">
        <v>0.85</v>
      </c>
      <c r="F127" s="269">
        <v>2.65</v>
      </c>
      <c r="G127" s="269">
        <v>1</v>
      </c>
      <c r="H127" s="269">
        <v>0</v>
      </c>
      <c r="I127" s="269">
        <v>-4.0000000000000001E-3</v>
      </c>
      <c r="J127" s="304">
        <v>692054480.26340318</v>
      </c>
      <c r="K127" s="305">
        <v>12901154.417742293</v>
      </c>
      <c r="L127" s="272"/>
      <c r="M127" s="273">
        <v>4</v>
      </c>
      <c r="N127" s="272">
        <v>0</v>
      </c>
      <c r="O127" s="272">
        <v>0</v>
      </c>
      <c r="P127" s="272">
        <v>70</v>
      </c>
      <c r="Q127" s="272">
        <v>2</v>
      </c>
      <c r="R127" s="272">
        <v>0</v>
      </c>
      <c r="S127" s="272">
        <v>0</v>
      </c>
    </row>
    <row r="128" spans="1:19" ht="15.5">
      <c r="A128" s="306" t="s">
        <v>133</v>
      </c>
      <c r="B128" s="269">
        <v>-19.675622000000001</v>
      </c>
      <c r="C128" s="269">
        <v>-70.066697000000005</v>
      </c>
      <c r="D128" s="269">
        <v>1183</v>
      </c>
      <c r="E128" s="269">
        <v>1.25</v>
      </c>
      <c r="F128" s="269">
        <v>2.65</v>
      </c>
      <c r="G128" s="269">
        <v>1</v>
      </c>
      <c r="H128" s="269">
        <v>0</v>
      </c>
      <c r="I128" s="269">
        <v>-4.0000000000000001E-3</v>
      </c>
      <c r="J128" s="297">
        <v>561746313.55659151</v>
      </c>
      <c r="K128" s="298">
        <v>10579995.219118897</v>
      </c>
      <c r="L128" s="272"/>
      <c r="M128" s="273">
        <v>4</v>
      </c>
      <c r="N128" s="272">
        <v>0</v>
      </c>
      <c r="O128" s="272">
        <v>0</v>
      </c>
      <c r="P128" s="272">
        <v>70</v>
      </c>
      <c r="Q128" s="272">
        <v>2</v>
      </c>
      <c r="R128" s="272">
        <v>0</v>
      </c>
      <c r="S128" s="272">
        <v>0</v>
      </c>
    </row>
    <row r="129" spans="1:19" ht="15.5">
      <c r="A129" s="306" t="s">
        <v>134</v>
      </c>
      <c r="B129" s="269">
        <v>-19.675622000000001</v>
      </c>
      <c r="C129" s="269">
        <v>-70.066697000000005</v>
      </c>
      <c r="D129" s="269">
        <v>1183</v>
      </c>
      <c r="E129" s="269">
        <v>0.75</v>
      </c>
      <c r="F129" s="269">
        <v>2.65</v>
      </c>
      <c r="G129" s="269">
        <v>1</v>
      </c>
      <c r="H129" s="269">
        <v>0</v>
      </c>
      <c r="I129" s="269">
        <v>-4.0000000000000001E-3</v>
      </c>
      <c r="J129" s="297">
        <v>507299590.19652271</v>
      </c>
      <c r="K129" s="298">
        <v>8490581.1564058624</v>
      </c>
      <c r="L129" s="272"/>
      <c r="M129" s="273">
        <v>4</v>
      </c>
      <c r="N129" s="272">
        <v>0</v>
      </c>
      <c r="O129" s="272">
        <v>0</v>
      </c>
      <c r="P129" s="272">
        <v>70</v>
      </c>
      <c r="Q129" s="272">
        <v>2</v>
      </c>
      <c r="R129" s="272">
        <v>0</v>
      </c>
      <c r="S129" s="272">
        <v>0</v>
      </c>
    </row>
    <row r="130" spans="1:19" ht="15.5">
      <c r="A130" s="306" t="s">
        <v>135</v>
      </c>
      <c r="B130" s="269">
        <v>-19.675622000000001</v>
      </c>
      <c r="C130" s="269">
        <v>-70.066697000000005</v>
      </c>
      <c r="D130" s="269">
        <v>1183</v>
      </c>
      <c r="E130" s="269">
        <v>1.5</v>
      </c>
      <c r="F130" s="269">
        <v>2.65</v>
      </c>
      <c r="G130" s="269">
        <v>1</v>
      </c>
      <c r="H130" s="269">
        <v>0</v>
      </c>
      <c r="I130" s="269">
        <v>-4.0000000000000001E-3</v>
      </c>
      <c r="J130" s="297">
        <v>300743593.68084055</v>
      </c>
      <c r="K130" s="298">
        <v>5919212.6423618002</v>
      </c>
      <c r="L130" s="272"/>
      <c r="M130" s="273">
        <v>4</v>
      </c>
      <c r="N130" s="272">
        <v>0</v>
      </c>
      <c r="O130" s="272">
        <v>0</v>
      </c>
      <c r="P130" s="272">
        <v>70</v>
      </c>
      <c r="Q130" s="272">
        <v>2</v>
      </c>
      <c r="R130" s="272">
        <v>0</v>
      </c>
      <c r="S130" s="272">
        <v>0</v>
      </c>
    </row>
    <row r="131" spans="1:19" ht="15.5">
      <c r="A131" s="306" t="s">
        <v>136</v>
      </c>
      <c r="B131" s="269">
        <v>-19.675622000000001</v>
      </c>
      <c r="C131" s="269">
        <v>-70.066697000000005</v>
      </c>
      <c r="D131" s="269">
        <v>1183</v>
      </c>
      <c r="E131" s="269">
        <v>0.8</v>
      </c>
      <c r="F131" s="269">
        <v>2.65</v>
      </c>
      <c r="G131" s="269">
        <v>1</v>
      </c>
      <c r="H131" s="269">
        <v>0</v>
      </c>
      <c r="I131" s="269">
        <v>-4.0000000000000001E-3</v>
      </c>
      <c r="J131" s="297">
        <v>821140653.18563807</v>
      </c>
      <c r="K131" s="298">
        <v>13508276.607215839</v>
      </c>
      <c r="L131" s="272"/>
      <c r="M131" s="273">
        <v>4</v>
      </c>
      <c r="N131" s="272">
        <v>0</v>
      </c>
      <c r="O131" s="272">
        <v>0</v>
      </c>
      <c r="P131" s="272">
        <v>70</v>
      </c>
      <c r="Q131" s="272">
        <v>2</v>
      </c>
      <c r="R131" s="272">
        <v>0</v>
      </c>
      <c r="S131" s="272">
        <v>0</v>
      </c>
    </row>
    <row r="132" spans="1:19" ht="15.5">
      <c r="A132" s="306" t="s">
        <v>137</v>
      </c>
      <c r="B132" s="269">
        <v>-19.675622000000001</v>
      </c>
      <c r="C132" s="269">
        <v>-70.066697000000005</v>
      </c>
      <c r="D132" s="269">
        <v>1183</v>
      </c>
      <c r="E132" s="269">
        <v>0.9</v>
      </c>
      <c r="F132" s="269">
        <v>2.65</v>
      </c>
      <c r="G132" s="269">
        <v>1</v>
      </c>
      <c r="H132" s="269">
        <v>0</v>
      </c>
      <c r="I132" s="269">
        <v>-4.0000000000000001E-3</v>
      </c>
      <c r="J132" s="297">
        <v>835103919.10802233</v>
      </c>
      <c r="K132" s="298">
        <v>11018698.226472437</v>
      </c>
      <c r="L132" s="272"/>
      <c r="M132" s="273">
        <v>4</v>
      </c>
      <c r="N132" s="272">
        <v>0</v>
      </c>
      <c r="O132" s="272">
        <v>0</v>
      </c>
      <c r="P132" s="272">
        <v>70</v>
      </c>
      <c r="Q132" s="272">
        <v>2</v>
      </c>
      <c r="R132" s="272">
        <v>0</v>
      </c>
      <c r="S132" s="272">
        <v>0</v>
      </c>
    </row>
    <row r="133" spans="1:19" ht="15.5">
      <c r="A133" s="306" t="s">
        <v>138</v>
      </c>
      <c r="B133" s="269">
        <v>-19.675622000000001</v>
      </c>
      <c r="C133" s="269">
        <v>-70.066697000000005</v>
      </c>
      <c r="D133" s="269">
        <v>1183</v>
      </c>
      <c r="E133" s="269">
        <v>1.1000000000000001</v>
      </c>
      <c r="F133" s="269">
        <v>2.65</v>
      </c>
      <c r="G133" s="269">
        <v>1</v>
      </c>
      <c r="H133" s="269">
        <v>0</v>
      </c>
      <c r="I133" s="269">
        <v>-4.0000000000000001E-3</v>
      </c>
      <c r="J133" s="297">
        <v>382053494.18514967</v>
      </c>
      <c r="K133" s="298">
        <v>5232459.9845984727</v>
      </c>
      <c r="L133" s="272"/>
      <c r="M133" s="273">
        <v>4</v>
      </c>
      <c r="N133" s="272">
        <v>0</v>
      </c>
      <c r="O133" s="272">
        <v>0</v>
      </c>
      <c r="P133" s="272">
        <v>70</v>
      </c>
      <c r="Q133" s="272">
        <v>2</v>
      </c>
      <c r="R133" s="272">
        <v>0</v>
      </c>
      <c r="S133" s="272">
        <v>0</v>
      </c>
    </row>
    <row r="134" spans="1:19" ht="15.5">
      <c r="A134" s="306" t="s">
        <v>139</v>
      </c>
      <c r="B134" s="269">
        <v>-19.675622000000001</v>
      </c>
      <c r="C134" s="269">
        <v>-70.066697000000005</v>
      </c>
      <c r="D134" s="269">
        <v>1183</v>
      </c>
      <c r="E134" s="269">
        <v>1</v>
      </c>
      <c r="F134" s="269">
        <v>2.65</v>
      </c>
      <c r="G134" s="269">
        <v>1</v>
      </c>
      <c r="H134" s="269">
        <v>0</v>
      </c>
      <c r="I134" s="269">
        <v>-4.0000000000000001E-3</v>
      </c>
      <c r="J134" s="297">
        <v>729255777.22983265</v>
      </c>
      <c r="K134" s="298">
        <v>7880529.6140578138</v>
      </c>
      <c r="L134" s="272"/>
      <c r="M134" s="273">
        <v>4</v>
      </c>
      <c r="N134" s="272">
        <v>0</v>
      </c>
      <c r="O134" s="272">
        <v>0</v>
      </c>
      <c r="P134" s="272">
        <v>70</v>
      </c>
      <c r="Q134" s="272">
        <v>2</v>
      </c>
      <c r="R134" s="272">
        <v>0</v>
      </c>
      <c r="S134" s="272">
        <v>0</v>
      </c>
    </row>
    <row r="135" spans="1:19" ht="15.5">
      <c r="A135" s="306" t="s">
        <v>140</v>
      </c>
      <c r="B135" s="269">
        <v>-19.675622000000001</v>
      </c>
      <c r="C135" s="269">
        <v>-70.066697000000005</v>
      </c>
      <c r="D135" s="269">
        <v>1183</v>
      </c>
      <c r="E135" s="269">
        <v>0.9</v>
      </c>
      <c r="F135" s="269">
        <v>2.65</v>
      </c>
      <c r="G135" s="269">
        <v>1</v>
      </c>
      <c r="H135" s="269">
        <v>0</v>
      </c>
      <c r="I135" s="269">
        <v>-4.0000000000000001E-3</v>
      </c>
      <c r="J135" s="297">
        <v>685094329.10890388</v>
      </c>
      <c r="K135" s="298">
        <v>8124673.5754499445</v>
      </c>
      <c r="L135" s="272"/>
      <c r="M135" s="273">
        <v>4</v>
      </c>
      <c r="N135" s="272">
        <v>0</v>
      </c>
      <c r="O135" s="272">
        <v>0</v>
      </c>
      <c r="P135" s="272">
        <v>70</v>
      </c>
      <c r="Q135" s="272">
        <v>2</v>
      </c>
      <c r="R135" s="272">
        <v>0</v>
      </c>
      <c r="S135" s="272">
        <v>0</v>
      </c>
    </row>
    <row r="136" spans="1:19" ht="16" thickBot="1">
      <c r="A136" s="307" t="s">
        <v>141</v>
      </c>
      <c r="B136" s="278">
        <v>-19.675622000000001</v>
      </c>
      <c r="C136" s="278">
        <v>-70.066697000000005</v>
      </c>
      <c r="D136" s="278">
        <v>1183</v>
      </c>
      <c r="E136" s="278">
        <v>1.1000000000000001</v>
      </c>
      <c r="F136" s="269">
        <v>2.65</v>
      </c>
      <c r="G136" s="269">
        <v>1</v>
      </c>
      <c r="H136" s="269">
        <v>0</v>
      </c>
      <c r="I136" s="269">
        <v>-4.0000000000000001E-3</v>
      </c>
      <c r="J136" s="301">
        <v>491290698.67151082</v>
      </c>
      <c r="K136" s="302">
        <v>6572752.0448911469</v>
      </c>
      <c r="L136" s="272"/>
      <c r="M136" s="273">
        <v>4</v>
      </c>
      <c r="N136" s="272">
        <v>0</v>
      </c>
      <c r="O136" s="272">
        <v>0</v>
      </c>
      <c r="P136" s="272">
        <v>70</v>
      </c>
      <c r="Q136" s="272">
        <v>2</v>
      </c>
      <c r="R136" s="272">
        <v>0</v>
      </c>
      <c r="S136" s="272">
        <v>0</v>
      </c>
    </row>
    <row r="137" spans="1:19" ht="15.5">
      <c r="A137" s="267" t="s">
        <v>0</v>
      </c>
      <c r="B137" s="268">
        <v>-19.564080000000001</v>
      </c>
      <c r="C137" s="268">
        <v>-70.117749000000003</v>
      </c>
      <c r="D137" s="268">
        <v>933</v>
      </c>
      <c r="E137" s="268">
        <v>2</v>
      </c>
      <c r="F137" s="269">
        <v>2.65</v>
      </c>
      <c r="G137" s="269">
        <v>1</v>
      </c>
      <c r="H137" s="269">
        <v>0</v>
      </c>
      <c r="I137" s="269">
        <v>-4.0000000000000001E-3</v>
      </c>
      <c r="J137" s="270">
        <v>203837474.3774026</v>
      </c>
      <c r="K137" s="271">
        <v>1968327.252780129</v>
      </c>
      <c r="L137" s="275"/>
      <c r="M137" s="273">
        <v>4</v>
      </c>
      <c r="N137" s="272">
        <v>0</v>
      </c>
      <c r="O137" s="272">
        <v>0</v>
      </c>
      <c r="P137" s="272">
        <v>70</v>
      </c>
      <c r="Q137" s="272">
        <v>2</v>
      </c>
      <c r="R137" s="272">
        <v>0</v>
      </c>
      <c r="S137" s="272">
        <v>0</v>
      </c>
    </row>
    <row r="138" spans="1:19" ht="15.5">
      <c r="A138" s="274" t="s">
        <v>2</v>
      </c>
      <c r="B138" s="269">
        <v>-19.564080000000001</v>
      </c>
      <c r="C138" s="269">
        <v>-70.117749000000003</v>
      </c>
      <c r="D138" s="269">
        <v>933</v>
      </c>
      <c r="E138" s="269">
        <v>2.5</v>
      </c>
      <c r="F138" s="269">
        <v>2.65</v>
      </c>
      <c r="G138" s="269">
        <v>1</v>
      </c>
      <c r="H138" s="269">
        <v>0</v>
      </c>
      <c r="I138" s="269">
        <v>-4.0000000000000001E-3</v>
      </c>
      <c r="J138" s="275">
        <v>290850001.44983894</v>
      </c>
      <c r="K138" s="276">
        <v>3170625.011862108</v>
      </c>
      <c r="L138" s="275"/>
      <c r="M138" s="273">
        <v>4</v>
      </c>
      <c r="N138" s="272">
        <v>0</v>
      </c>
      <c r="O138" s="272">
        <v>0</v>
      </c>
      <c r="P138" s="272">
        <v>70</v>
      </c>
      <c r="Q138" s="272">
        <v>2</v>
      </c>
      <c r="R138" s="272">
        <v>0</v>
      </c>
      <c r="S138" s="272">
        <v>0</v>
      </c>
    </row>
    <row r="139" spans="1:19" ht="15.5">
      <c r="A139" s="274" t="s">
        <v>4</v>
      </c>
      <c r="B139" s="269">
        <v>-19.564080000000001</v>
      </c>
      <c r="C139" s="269">
        <v>-70.117749000000003</v>
      </c>
      <c r="D139" s="269">
        <v>933</v>
      </c>
      <c r="E139" s="269">
        <v>2.5</v>
      </c>
      <c r="F139" s="269">
        <v>2.65</v>
      </c>
      <c r="G139" s="269">
        <v>1</v>
      </c>
      <c r="H139" s="269">
        <v>0</v>
      </c>
      <c r="I139" s="269">
        <v>-4.0000000000000001E-3</v>
      </c>
      <c r="J139" s="275">
        <v>300671407.40272421</v>
      </c>
      <c r="K139" s="276">
        <v>2548077.2555824313</v>
      </c>
      <c r="L139" s="275"/>
      <c r="M139" s="273">
        <v>4</v>
      </c>
      <c r="N139" s="272">
        <v>0</v>
      </c>
      <c r="O139" s="272">
        <v>0</v>
      </c>
      <c r="P139" s="272">
        <v>70</v>
      </c>
      <c r="Q139" s="272">
        <v>2</v>
      </c>
      <c r="R139" s="272">
        <v>0</v>
      </c>
      <c r="S139" s="272">
        <v>0</v>
      </c>
    </row>
    <row r="140" spans="1:19" ht="15.5">
      <c r="A140" s="274" t="s">
        <v>6</v>
      </c>
      <c r="B140" s="269">
        <v>-19.564080000000001</v>
      </c>
      <c r="C140" s="269">
        <v>-70.117749000000003</v>
      </c>
      <c r="D140" s="269">
        <v>933</v>
      </c>
      <c r="E140" s="269">
        <v>2.75</v>
      </c>
      <c r="F140" s="269">
        <v>2.65</v>
      </c>
      <c r="G140" s="269">
        <v>1</v>
      </c>
      <c r="H140" s="269">
        <v>0</v>
      </c>
      <c r="I140" s="269">
        <v>-4.0000000000000001E-3</v>
      </c>
      <c r="J140" s="275">
        <v>339180396.72386503</v>
      </c>
      <c r="K140" s="276">
        <v>3283665.6260748771</v>
      </c>
      <c r="L140" s="275"/>
      <c r="M140" s="273">
        <v>4</v>
      </c>
      <c r="N140" s="272">
        <v>0</v>
      </c>
      <c r="O140" s="272">
        <v>0</v>
      </c>
      <c r="P140" s="272">
        <v>70</v>
      </c>
      <c r="Q140" s="272">
        <v>2</v>
      </c>
      <c r="R140" s="272">
        <v>0</v>
      </c>
      <c r="S140" s="272">
        <v>0</v>
      </c>
    </row>
    <row r="141" spans="1:19" ht="15.5">
      <c r="A141" s="274" t="s">
        <v>8</v>
      </c>
      <c r="B141" s="269">
        <v>-19.564080000000001</v>
      </c>
      <c r="C141" s="269">
        <v>-70.117749000000003</v>
      </c>
      <c r="D141" s="269">
        <v>933</v>
      </c>
      <c r="E141" s="269">
        <v>2.25</v>
      </c>
      <c r="F141" s="269">
        <v>2.65</v>
      </c>
      <c r="G141" s="269">
        <v>1</v>
      </c>
      <c r="H141" s="269">
        <v>0</v>
      </c>
      <c r="I141" s="269">
        <v>-4.0000000000000001E-3</v>
      </c>
      <c r="J141" s="275">
        <v>394965809.03083277</v>
      </c>
      <c r="K141" s="276">
        <v>3695503.9426800604</v>
      </c>
      <c r="L141" s="275"/>
      <c r="M141" s="273">
        <v>4</v>
      </c>
      <c r="N141" s="272">
        <v>0</v>
      </c>
      <c r="O141" s="272">
        <v>0</v>
      </c>
      <c r="P141" s="272">
        <v>70</v>
      </c>
      <c r="Q141" s="272">
        <v>2</v>
      </c>
      <c r="R141" s="272">
        <v>0</v>
      </c>
      <c r="S141" s="272">
        <v>0</v>
      </c>
    </row>
    <row r="142" spans="1:19" ht="15.5">
      <c r="A142" s="274" t="s">
        <v>10</v>
      </c>
      <c r="B142" s="269">
        <v>-19.564080000000001</v>
      </c>
      <c r="C142" s="269">
        <v>-70.117749000000003</v>
      </c>
      <c r="D142" s="269">
        <v>933</v>
      </c>
      <c r="E142" s="269">
        <v>2.75</v>
      </c>
      <c r="F142" s="269">
        <v>2.65</v>
      </c>
      <c r="G142" s="269">
        <v>1</v>
      </c>
      <c r="H142" s="269">
        <v>0</v>
      </c>
      <c r="I142" s="269">
        <v>-4.0000000000000001E-3</v>
      </c>
      <c r="J142" s="275">
        <v>376926936.04911965</v>
      </c>
      <c r="K142" s="276">
        <v>3420009.0491758203</v>
      </c>
      <c r="L142" s="275"/>
      <c r="M142" s="273">
        <v>4</v>
      </c>
      <c r="N142" s="272">
        <v>0</v>
      </c>
      <c r="O142" s="272">
        <v>0</v>
      </c>
      <c r="P142" s="272">
        <v>70</v>
      </c>
      <c r="Q142" s="272">
        <v>2</v>
      </c>
      <c r="R142" s="272">
        <v>0</v>
      </c>
      <c r="S142" s="272">
        <v>0</v>
      </c>
    </row>
    <row r="143" spans="1:19" ht="15.5">
      <c r="A143" s="274" t="s">
        <v>12</v>
      </c>
      <c r="B143" s="269">
        <v>-19.564080000000001</v>
      </c>
      <c r="C143" s="269">
        <v>-70.117749000000003</v>
      </c>
      <c r="D143" s="269">
        <v>933</v>
      </c>
      <c r="E143" s="269">
        <v>2.25</v>
      </c>
      <c r="F143" s="269">
        <v>2.65</v>
      </c>
      <c r="G143" s="269">
        <v>1</v>
      </c>
      <c r="H143" s="269">
        <v>0</v>
      </c>
      <c r="I143" s="269">
        <v>-4.0000000000000001E-3</v>
      </c>
      <c r="J143" s="275">
        <v>361383593.42322701</v>
      </c>
      <c r="K143" s="276">
        <v>3072640.1307926686</v>
      </c>
      <c r="L143" s="275"/>
      <c r="M143" s="273">
        <v>4</v>
      </c>
      <c r="N143" s="272">
        <v>0</v>
      </c>
      <c r="O143" s="272">
        <v>0</v>
      </c>
      <c r="P143" s="272">
        <v>70</v>
      </c>
      <c r="Q143" s="272">
        <v>2</v>
      </c>
      <c r="R143" s="272">
        <v>0</v>
      </c>
      <c r="S143" s="272">
        <v>0</v>
      </c>
    </row>
    <row r="144" spans="1:19" ht="15.5">
      <c r="A144" s="274" t="s">
        <v>14</v>
      </c>
      <c r="B144" s="269">
        <v>-19.564080000000001</v>
      </c>
      <c r="C144" s="269">
        <v>-70.117749000000003</v>
      </c>
      <c r="D144" s="269">
        <v>933</v>
      </c>
      <c r="E144" s="269">
        <v>3</v>
      </c>
      <c r="F144" s="269">
        <v>2.65</v>
      </c>
      <c r="G144" s="269">
        <v>1</v>
      </c>
      <c r="H144" s="269">
        <v>0</v>
      </c>
      <c r="I144" s="269">
        <v>-4.0000000000000001E-3</v>
      </c>
      <c r="J144" s="275">
        <v>369620189.49597692</v>
      </c>
      <c r="K144" s="276">
        <v>4776202.7470483631</v>
      </c>
      <c r="L144" s="275"/>
      <c r="M144" s="273">
        <v>4</v>
      </c>
      <c r="N144" s="272">
        <v>0</v>
      </c>
      <c r="O144" s="272">
        <v>0</v>
      </c>
      <c r="P144" s="272">
        <v>70</v>
      </c>
      <c r="Q144" s="272">
        <v>2</v>
      </c>
      <c r="R144" s="272">
        <v>0</v>
      </c>
      <c r="S144" s="272">
        <v>0</v>
      </c>
    </row>
    <row r="145" spans="1:19" ht="15.5">
      <c r="A145" s="274" t="s">
        <v>15</v>
      </c>
      <c r="B145" s="269">
        <v>-19.564080000000001</v>
      </c>
      <c r="C145" s="269">
        <v>-70.117749000000003</v>
      </c>
      <c r="D145" s="269">
        <v>933</v>
      </c>
      <c r="E145" s="269">
        <v>2.5</v>
      </c>
      <c r="F145" s="269">
        <v>2.65</v>
      </c>
      <c r="G145" s="269">
        <v>1</v>
      </c>
      <c r="H145" s="269">
        <v>0</v>
      </c>
      <c r="I145" s="269">
        <v>-4.0000000000000001E-3</v>
      </c>
      <c r="J145" s="275">
        <v>169695301.44373706</v>
      </c>
      <c r="K145" s="276">
        <v>1918881.4776082404</v>
      </c>
      <c r="L145" s="275"/>
      <c r="M145" s="273">
        <v>4</v>
      </c>
      <c r="N145" s="272">
        <v>0</v>
      </c>
      <c r="O145" s="272">
        <v>0</v>
      </c>
      <c r="P145" s="272">
        <v>70</v>
      </c>
      <c r="Q145" s="272">
        <v>2</v>
      </c>
      <c r="R145" s="272">
        <v>0</v>
      </c>
      <c r="S145" s="272">
        <v>0</v>
      </c>
    </row>
    <row r="146" spans="1:19" ht="15.5">
      <c r="A146" s="274" t="s">
        <v>16</v>
      </c>
      <c r="B146" s="269">
        <v>-19.564080000000001</v>
      </c>
      <c r="C146" s="269">
        <v>-70.117749000000003</v>
      </c>
      <c r="D146" s="269">
        <v>933</v>
      </c>
      <c r="E146" s="269">
        <v>2.5</v>
      </c>
      <c r="F146" s="269">
        <v>2.65</v>
      </c>
      <c r="G146" s="269">
        <v>1</v>
      </c>
      <c r="H146" s="269">
        <v>0</v>
      </c>
      <c r="I146" s="269">
        <v>-4.0000000000000001E-3</v>
      </c>
      <c r="J146" s="275">
        <v>613167799.02022004</v>
      </c>
      <c r="K146" s="276">
        <v>5410123.5410460588</v>
      </c>
      <c r="L146" s="275"/>
      <c r="M146" s="273">
        <v>4</v>
      </c>
      <c r="N146" s="272">
        <v>0</v>
      </c>
      <c r="O146" s="272">
        <v>0</v>
      </c>
      <c r="P146" s="272">
        <v>70</v>
      </c>
      <c r="Q146" s="272">
        <v>2</v>
      </c>
      <c r="R146" s="272">
        <v>0</v>
      </c>
      <c r="S146" s="272">
        <v>0</v>
      </c>
    </row>
    <row r="147" spans="1:19" ht="15.5">
      <c r="A147" s="274" t="s">
        <v>17</v>
      </c>
      <c r="B147" s="269">
        <v>-19.564080000000001</v>
      </c>
      <c r="C147" s="269">
        <v>-70.117749000000003</v>
      </c>
      <c r="D147" s="269">
        <v>933</v>
      </c>
      <c r="E147" s="269">
        <v>1.5</v>
      </c>
      <c r="F147" s="269">
        <v>2.65</v>
      </c>
      <c r="G147" s="269">
        <v>1</v>
      </c>
      <c r="H147" s="269">
        <v>0</v>
      </c>
      <c r="I147" s="269">
        <v>-4.0000000000000001E-3</v>
      </c>
      <c r="J147" s="275">
        <v>87045098.638554499</v>
      </c>
      <c r="K147" s="276">
        <v>1775542.0468296206</v>
      </c>
      <c r="L147" s="275"/>
      <c r="M147" s="273">
        <v>4</v>
      </c>
      <c r="N147" s="272">
        <v>0</v>
      </c>
      <c r="O147" s="272">
        <v>0</v>
      </c>
      <c r="P147" s="272">
        <v>70</v>
      </c>
      <c r="Q147" s="272">
        <v>2</v>
      </c>
      <c r="R147" s="272">
        <v>0</v>
      </c>
      <c r="S147" s="272">
        <v>0</v>
      </c>
    </row>
    <row r="148" spans="1:19" ht="15.5">
      <c r="A148" s="274" t="s">
        <v>18</v>
      </c>
      <c r="B148" s="269">
        <v>-19.564080000000001</v>
      </c>
      <c r="C148" s="269">
        <v>-70.117749000000003</v>
      </c>
      <c r="D148" s="269">
        <v>933</v>
      </c>
      <c r="E148" s="269">
        <v>2</v>
      </c>
      <c r="F148" s="269">
        <v>2.65</v>
      </c>
      <c r="G148" s="269">
        <v>1</v>
      </c>
      <c r="H148" s="269">
        <v>0</v>
      </c>
      <c r="I148" s="269">
        <v>-4.0000000000000001E-3</v>
      </c>
      <c r="J148" s="275">
        <v>282926920.96785158</v>
      </c>
      <c r="K148" s="276">
        <v>2619560.9019736154</v>
      </c>
      <c r="L148" s="275"/>
      <c r="M148" s="273">
        <v>4</v>
      </c>
      <c r="N148" s="272">
        <v>0</v>
      </c>
      <c r="O148" s="272">
        <v>0</v>
      </c>
      <c r="P148" s="272">
        <v>70</v>
      </c>
      <c r="Q148" s="272">
        <v>2</v>
      </c>
      <c r="R148" s="272">
        <v>0</v>
      </c>
      <c r="S148" s="272">
        <v>0</v>
      </c>
    </row>
    <row r="149" spans="1:19" ht="15.5">
      <c r="A149" s="274" t="s">
        <v>19</v>
      </c>
      <c r="B149" s="269">
        <v>-19.564080000000001</v>
      </c>
      <c r="C149" s="269">
        <v>-70.117749000000003</v>
      </c>
      <c r="D149" s="269">
        <v>933</v>
      </c>
      <c r="E149" s="269">
        <v>2</v>
      </c>
      <c r="F149" s="269">
        <v>2.65</v>
      </c>
      <c r="G149" s="269">
        <v>1</v>
      </c>
      <c r="H149" s="269">
        <v>0</v>
      </c>
      <c r="I149" s="269">
        <v>-4.0000000000000001E-3</v>
      </c>
      <c r="J149" s="275">
        <v>380935449.81072849</v>
      </c>
      <c r="K149" s="276">
        <v>3626877.5876887962</v>
      </c>
      <c r="L149" s="275"/>
      <c r="M149" s="273">
        <v>4</v>
      </c>
      <c r="N149" s="272">
        <v>0</v>
      </c>
      <c r="O149" s="272">
        <v>0</v>
      </c>
      <c r="P149" s="272">
        <v>70</v>
      </c>
      <c r="Q149" s="272">
        <v>2</v>
      </c>
      <c r="R149" s="272">
        <v>0</v>
      </c>
      <c r="S149" s="272">
        <v>0</v>
      </c>
    </row>
    <row r="150" spans="1:19" ht="15.5">
      <c r="A150" s="274" t="s">
        <v>20</v>
      </c>
      <c r="B150" s="269">
        <v>-19.564080000000001</v>
      </c>
      <c r="C150" s="269">
        <v>-70.117749000000003</v>
      </c>
      <c r="D150" s="269">
        <v>933</v>
      </c>
      <c r="E150" s="269">
        <v>2</v>
      </c>
      <c r="F150" s="269">
        <v>2.65</v>
      </c>
      <c r="G150" s="269">
        <v>1</v>
      </c>
      <c r="H150" s="269">
        <v>0</v>
      </c>
      <c r="I150" s="269">
        <v>-4.0000000000000001E-3</v>
      </c>
      <c r="J150" s="275">
        <v>778543385.00228345</v>
      </c>
      <c r="K150" s="276">
        <v>6535300.3564554052</v>
      </c>
      <c r="L150" s="275"/>
      <c r="M150" s="273">
        <v>4</v>
      </c>
      <c r="N150" s="272">
        <v>0</v>
      </c>
      <c r="O150" s="272">
        <v>0</v>
      </c>
      <c r="P150" s="272">
        <v>70</v>
      </c>
      <c r="Q150" s="272">
        <v>2</v>
      </c>
      <c r="R150" s="272">
        <v>0</v>
      </c>
      <c r="S150" s="272">
        <v>0</v>
      </c>
    </row>
    <row r="151" spans="1:19" ht="15.5">
      <c r="A151" s="274" t="s">
        <v>21</v>
      </c>
      <c r="B151" s="269">
        <v>-19.564080000000001</v>
      </c>
      <c r="C151" s="269">
        <v>-70.117749000000003</v>
      </c>
      <c r="D151" s="269">
        <v>933</v>
      </c>
      <c r="E151" s="269">
        <v>1.5</v>
      </c>
      <c r="F151" s="269">
        <v>2.65</v>
      </c>
      <c r="G151" s="269">
        <v>1</v>
      </c>
      <c r="H151" s="269">
        <v>0</v>
      </c>
      <c r="I151" s="269">
        <v>-4.0000000000000001E-3</v>
      </c>
      <c r="J151" s="275">
        <v>209862980.2239176</v>
      </c>
      <c r="K151" s="276">
        <v>2358847.7448820397</v>
      </c>
      <c r="L151" s="275"/>
      <c r="M151" s="273">
        <v>4</v>
      </c>
      <c r="N151" s="272">
        <v>0</v>
      </c>
      <c r="O151" s="272">
        <v>0</v>
      </c>
      <c r="P151" s="272">
        <v>70</v>
      </c>
      <c r="Q151" s="272">
        <v>2</v>
      </c>
      <c r="R151" s="272">
        <v>0</v>
      </c>
      <c r="S151" s="272">
        <v>0</v>
      </c>
    </row>
    <row r="152" spans="1:19" ht="15.5">
      <c r="A152" s="274" t="s">
        <v>22</v>
      </c>
      <c r="B152" s="269">
        <v>-19.564080000000001</v>
      </c>
      <c r="C152" s="269">
        <v>-70.117749000000003</v>
      </c>
      <c r="D152" s="269">
        <v>933</v>
      </c>
      <c r="E152" s="269">
        <v>2</v>
      </c>
      <c r="F152" s="269">
        <v>2.65</v>
      </c>
      <c r="G152" s="269">
        <v>1</v>
      </c>
      <c r="H152" s="269">
        <v>0</v>
      </c>
      <c r="I152" s="269">
        <v>-4.0000000000000001E-3</v>
      </c>
      <c r="J152" s="275">
        <v>431992659.24279708</v>
      </c>
      <c r="K152" s="276">
        <v>3867740.4331406029</v>
      </c>
      <c r="L152" s="275"/>
      <c r="M152" s="273">
        <v>4</v>
      </c>
      <c r="N152" s="272">
        <v>0</v>
      </c>
      <c r="O152" s="272">
        <v>0</v>
      </c>
      <c r="P152" s="272">
        <v>70</v>
      </c>
      <c r="Q152" s="272">
        <v>2</v>
      </c>
      <c r="R152" s="272">
        <v>0</v>
      </c>
      <c r="S152" s="272">
        <v>0</v>
      </c>
    </row>
    <row r="153" spans="1:19" ht="15.5">
      <c r="A153" s="274" t="s">
        <v>23</v>
      </c>
      <c r="B153" s="269">
        <v>-19.564080000000001</v>
      </c>
      <c r="C153" s="269">
        <v>-70.117749000000003</v>
      </c>
      <c r="D153" s="269">
        <v>933</v>
      </c>
      <c r="E153" s="269">
        <v>2</v>
      </c>
      <c r="F153" s="269">
        <v>2.65</v>
      </c>
      <c r="G153" s="269">
        <v>1</v>
      </c>
      <c r="H153" s="269">
        <v>0</v>
      </c>
      <c r="I153" s="269">
        <v>-4.0000000000000001E-3</v>
      </c>
      <c r="J153" s="275">
        <v>274415803.11110705</v>
      </c>
      <c r="K153" s="276">
        <v>2791709.8446213068</v>
      </c>
      <c r="L153" s="275"/>
      <c r="M153" s="273">
        <v>4</v>
      </c>
      <c r="N153" s="272">
        <v>0</v>
      </c>
      <c r="O153" s="272">
        <v>0</v>
      </c>
      <c r="P153" s="272">
        <v>70</v>
      </c>
      <c r="Q153" s="272">
        <v>2</v>
      </c>
      <c r="R153" s="272">
        <v>0</v>
      </c>
      <c r="S153" s="272">
        <v>0</v>
      </c>
    </row>
    <row r="154" spans="1:19" ht="15.5">
      <c r="A154" s="274" t="s">
        <v>24</v>
      </c>
      <c r="B154" s="269">
        <v>-19.564080000000001</v>
      </c>
      <c r="C154" s="269">
        <v>-70.117749000000003</v>
      </c>
      <c r="D154" s="269">
        <v>933</v>
      </c>
      <c r="E154" s="269">
        <v>2.25</v>
      </c>
      <c r="F154" s="269">
        <v>2.65</v>
      </c>
      <c r="G154" s="269">
        <v>1</v>
      </c>
      <c r="H154" s="269">
        <v>0</v>
      </c>
      <c r="I154" s="269">
        <v>-4.0000000000000001E-3</v>
      </c>
      <c r="J154" s="275">
        <v>335692166.82696956</v>
      </c>
      <c r="K154" s="276">
        <v>3714691.1094168709</v>
      </c>
      <c r="L154" s="275"/>
      <c r="M154" s="273">
        <v>4</v>
      </c>
      <c r="N154" s="272">
        <v>0</v>
      </c>
      <c r="O154" s="272">
        <v>0</v>
      </c>
      <c r="P154" s="272">
        <v>70</v>
      </c>
      <c r="Q154" s="272">
        <v>2</v>
      </c>
      <c r="R154" s="272">
        <v>0</v>
      </c>
      <c r="S154" s="272">
        <v>0</v>
      </c>
    </row>
    <row r="155" spans="1:19" ht="15.5">
      <c r="A155" s="274" t="s">
        <v>25</v>
      </c>
      <c r="B155" s="269">
        <v>-19.564080000000001</v>
      </c>
      <c r="C155" s="269">
        <v>-70.117749000000003</v>
      </c>
      <c r="D155" s="269">
        <v>933</v>
      </c>
      <c r="E155" s="269">
        <v>2.25</v>
      </c>
      <c r="F155" s="269">
        <v>2.65</v>
      </c>
      <c r="G155" s="269">
        <v>1</v>
      </c>
      <c r="H155" s="269">
        <v>0</v>
      </c>
      <c r="I155" s="269">
        <v>-4.0000000000000001E-3</v>
      </c>
      <c r="J155" s="275">
        <v>504966169.94215089</v>
      </c>
      <c r="K155" s="276">
        <v>4364993.5694898283</v>
      </c>
      <c r="L155" s="275"/>
      <c r="M155" s="273">
        <v>4</v>
      </c>
      <c r="N155" s="272">
        <v>0</v>
      </c>
      <c r="O155" s="272">
        <v>0</v>
      </c>
      <c r="P155" s="272">
        <v>70</v>
      </c>
      <c r="Q155" s="272">
        <v>2</v>
      </c>
      <c r="R155" s="272">
        <v>0</v>
      </c>
      <c r="S155" s="272">
        <v>0</v>
      </c>
    </row>
    <row r="156" spans="1:19" ht="15.5">
      <c r="A156" s="274" t="s">
        <v>26</v>
      </c>
      <c r="B156" s="269">
        <v>-19.564080000000001</v>
      </c>
      <c r="C156" s="269">
        <v>-70.117749000000003</v>
      </c>
      <c r="D156" s="269">
        <v>933</v>
      </c>
      <c r="E156" s="269">
        <v>2.25</v>
      </c>
      <c r="F156" s="269">
        <v>2.65</v>
      </c>
      <c r="G156" s="269">
        <v>1</v>
      </c>
      <c r="H156" s="269">
        <v>0</v>
      </c>
      <c r="I156" s="269">
        <v>-4.0000000000000001E-3</v>
      </c>
      <c r="J156" s="275">
        <v>267072273.83974239</v>
      </c>
      <c r="K156" s="276">
        <v>2527208.2656224696</v>
      </c>
      <c r="L156" s="275"/>
      <c r="M156" s="273">
        <v>4</v>
      </c>
      <c r="N156" s="272">
        <v>0</v>
      </c>
      <c r="O156" s="272">
        <v>0</v>
      </c>
      <c r="P156" s="272">
        <v>70</v>
      </c>
      <c r="Q156" s="272">
        <v>2</v>
      </c>
      <c r="R156" s="272">
        <v>0</v>
      </c>
      <c r="S156" s="272">
        <v>0</v>
      </c>
    </row>
    <row r="157" spans="1:19" ht="15.5">
      <c r="A157" s="274" t="s">
        <v>27</v>
      </c>
      <c r="B157" s="269">
        <v>-19.564080000000001</v>
      </c>
      <c r="C157" s="269">
        <v>-70.117749000000003</v>
      </c>
      <c r="D157" s="269">
        <v>933</v>
      </c>
      <c r="E157" s="269">
        <v>2.25</v>
      </c>
      <c r="F157" s="269">
        <v>2.65</v>
      </c>
      <c r="G157" s="269">
        <v>1</v>
      </c>
      <c r="H157" s="269">
        <v>0</v>
      </c>
      <c r="I157" s="269">
        <v>-4.0000000000000001E-3</v>
      </c>
      <c r="J157" s="275">
        <v>466777559.60801119</v>
      </c>
      <c r="K157" s="276">
        <v>3937678.4101750194</v>
      </c>
      <c r="L157" s="275"/>
      <c r="M157" s="273">
        <v>4</v>
      </c>
      <c r="N157" s="272">
        <v>0</v>
      </c>
      <c r="O157" s="272">
        <v>0</v>
      </c>
      <c r="P157" s="272">
        <v>70</v>
      </c>
      <c r="Q157" s="272">
        <v>2</v>
      </c>
      <c r="R157" s="272">
        <v>0</v>
      </c>
      <c r="S157" s="272">
        <v>0</v>
      </c>
    </row>
    <row r="158" spans="1:19" ht="15.5">
      <c r="A158" s="274" t="s">
        <v>28</v>
      </c>
      <c r="B158" s="269">
        <v>-19.564080000000001</v>
      </c>
      <c r="C158" s="269">
        <v>-70.117749000000003</v>
      </c>
      <c r="D158" s="269">
        <v>933</v>
      </c>
      <c r="E158" s="269">
        <v>1.5</v>
      </c>
      <c r="F158" s="269">
        <v>2.65</v>
      </c>
      <c r="G158" s="269">
        <v>1</v>
      </c>
      <c r="H158" s="269">
        <v>0</v>
      </c>
      <c r="I158" s="269">
        <v>-4.0000000000000001E-3</v>
      </c>
      <c r="J158" s="275">
        <v>645867703.91837239</v>
      </c>
      <c r="K158" s="276">
        <v>5524378.8499488449</v>
      </c>
      <c r="L158" s="275"/>
      <c r="M158" s="273">
        <v>4</v>
      </c>
      <c r="N158" s="272">
        <v>0</v>
      </c>
      <c r="O158" s="272">
        <v>0</v>
      </c>
      <c r="P158" s="272">
        <v>70</v>
      </c>
      <c r="Q158" s="272">
        <v>2</v>
      </c>
      <c r="R158" s="272">
        <v>0</v>
      </c>
      <c r="S158" s="272">
        <v>0</v>
      </c>
    </row>
    <row r="159" spans="1:19" ht="15.5">
      <c r="A159" s="274" t="s">
        <v>29</v>
      </c>
      <c r="B159" s="269">
        <v>-19.564080000000001</v>
      </c>
      <c r="C159" s="269">
        <v>-70.117749000000003</v>
      </c>
      <c r="D159" s="269">
        <v>933</v>
      </c>
      <c r="E159" s="269">
        <v>1.5</v>
      </c>
      <c r="F159" s="269">
        <v>2.65</v>
      </c>
      <c r="G159" s="269">
        <v>1</v>
      </c>
      <c r="H159" s="269">
        <v>0</v>
      </c>
      <c r="I159" s="269">
        <v>-4.0000000000000001E-3</v>
      </c>
      <c r="J159" s="275">
        <v>454813317.63534838</v>
      </c>
      <c r="K159" s="276">
        <v>4272622.3627352761</v>
      </c>
      <c r="L159" s="275"/>
      <c r="M159" s="273">
        <v>4</v>
      </c>
      <c r="N159" s="272">
        <v>0</v>
      </c>
      <c r="O159" s="272">
        <v>0</v>
      </c>
      <c r="P159" s="272">
        <v>70</v>
      </c>
      <c r="Q159" s="272">
        <v>2</v>
      </c>
      <c r="R159" s="272">
        <v>0</v>
      </c>
      <c r="S159" s="272">
        <v>0</v>
      </c>
    </row>
    <row r="160" spans="1:19" ht="15.5">
      <c r="A160" s="274" t="s">
        <v>30</v>
      </c>
      <c r="B160" s="269">
        <v>-19.564080000000001</v>
      </c>
      <c r="C160" s="269">
        <v>-70.117749000000003</v>
      </c>
      <c r="D160" s="269">
        <v>933</v>
      </c>
      <c r="E160" s="269">
        <v>1.5</v>
      </c>
      <c r="F160" s="269">
        <v>2.65</v>
      </c>
      <c r="G160" s="269">
        <v>1</v>
      </c>
      <c r="H160" s="269">
        <v>0</v>
      </c>
      <c r="I160" s="269">
        <v>-4.0000000000000001E-3</v>
      </c>
      <c r="J160" s="275">
        <v>348538637.92462003</v>
      </c>
      <c r="K160" s="276">
        <v>3146492.8593942188</v>
      </c>
      <c r="L160" s="275"/>
      <c r="M160" s="273">
        <v>4</v>
      </c>
      <c r="N160" s="272">
        <v>0</v>
      </c>
      <c r="O160" s="272">
        <v>0</v>
      </c>
      <c r="P160" s="272">
        <v>70</v>
      </c>
      <c r="Q160" s="272">
        <v>2</v>
      </c>
      <c r="R160" s="272">
        <v>0</v>
      </c>
      <c r="S160" s="272">
        <v>0</v>
      </c>
    </row>
    <row r="161" spans="1:19" ht="15.5">
      <c r="A161" s="274" t="s">
        <v>31</v>
      </c>
      <c r="B161" s="269">
        <v>-19.564080000000001</v>
      </c>
      <c r="C161" s="269">
        <v>-70.117749000000003</v>
      </c>
      <c r="D161" s="269">
        <v>933</v>
      </c>
      <c r="E161" s="269">
        <v>1.5</v>
      </c>
      <c r="F161" s="269">
        <v>2.65</v>
      </c>
      <c r="G161" s="269">
        <v>1</v>
      </c>
      <c r="H161" s="269">
        <v>0</v>
      </c>
      <c r="I161" s="269">
        <v>-4.0000000000000001E-3</v>
      </c>
      <c r="J161" s="275">
        <v>153955053.65961695</v>
      </c>
      <c r="K161" s="276">
        <v>1603728.1189607317</v>
      </c>
      <c r="L161" s="275"/>
      <c r="M161" s="273">
        <v>4</v>
      </c>
      <c r="N161" s="272">
        <v>0</v>
      </c>
      <c r="O161" s="272">
        <v>0</v>
      </c>
      <c r="P161" s="272">
        <v>70</v>
      </c>
      <c r="Q161" s="272">
        <v>2</v>
      </c>
      <c r="R161" s="272">
        <v>0</v>
      </c>
      <c r="S161" s="272">
        <v>0</v>
      </c>
    </row>
    <row r="162" spans="1:19" ht="15.5">
      <c r="A162" s="274" t="s">
        <v>32</v>
      </c>
      <c r="B162" s="269">
        <v>-19.564080000000001</v>
      </c>
      <c r="C162" s="269">
        <v>-70.117749000000003</v>
      </c>
      <c r="D162" s="269">
        <v>933</v>
      </c>
      <c r="E162" s="269">
        <v>1.5</v>
      </c>
      <c r="F162" s="269">
        <v>2.65</v>
      </c>
      <c r="G162" s="269">
        <v>1</v>
      </c>
      <c r="H162" s="269">
        <v>0</v>
      </c>
      <c r="I162" s="269">
        <v>-4.0000000000000001E-3</v>
      </c>
      <c r="J162" s="275">
        <v>242658581.59675691</v>
      </c>
      <c r="K162" s="276">
        <v>2044371.8371066467</v>
      </c>
      <c r="L162" s="275"/>
      <c r="M162" s="273">
        <v>4</v>
      </c>
      <c r="N162" s="272">
        <v>0</v>
      </c>
      <c r="O162" s="272">
        <v>0</v>
      </c>
      <c r="P162" s="272">
        <v>70</v>
      </c>
      <c r="Q162" s="272">
        <v>2</v>
      </c>
      <c r="R162" s="272">
        <v>0</v>
      </c>
      <c r="S162" s="272">
        <v>0</v>
      </c>
    </row>
    <row r="163" spans="1:19" ht="15.5">
      <c r="A163" s="274" t="s">
        <v>33</v>
      </c>
      <c r="B163" s="269">
        <v>-19.564080000000001</v>
      </c>
      <c r="C163" s="269">
        <v>-70.117749000000003</v>
      </c>
      <c r="D163" s="269">
        <v>933</v>
      </c>
      <c r="E163" s="269">
        <v>1.5</v>
      </c>
      <c r="F163" s="269">
        <v>2.65</v>
      </c>
      <c r="G163" s="269">
        <v>1</v>
      </c>
      <c r="H163" s="269">
        <v>0</v>
      </c>
      <c r="I163" s="269">
        <v>-4.0000000000000001E-3</v>
      </c>
      <c r="J163" s="275">
        <v>203467554.72531965</v>
      </c>
      <c r="K163" s="276">
        <v>2298782.3805214823</v>
      </c>
      <c r="L163" s="275"/>
      <c r="M163" s="273">
        <v>4</v>
      </c>
      <c r="N163" s="272">
        <v>0</v>
      </c>
      <c r="O163" s="272">
        <v>0</v>
      </c>
      <c r="P163" s="272">
        <v>70</v>
      </c>
      <c r="Q163" s="272">
        <v>2</v>
      </c>
      <c r="R163" s="272">
        <v>0</v>
      </c>
      <c r="S163" s="272">
        <v>0</v>
      </c>
    </row>
    <row r="164" spans="1:19" ht="15.5">
      <c r="A164" s="274" t="s">
        <v>34</v>
      </c>
      <c r="B164" s="269">
        <v>-19.564080000000001</v>
      </c>
      <c r="C164" s="269">
        <v>-70.117749000000003</v>
      </c>
      <c r="D164" s="269">
        <v>933</v>
      </c>
      <c r="E164" s="269">
        <v>1.25</v>
      </c>
      <c r="F164" s="269">
        <v>2.65</v>
      </c>
      <c r="G164" s="269">
        <v>1</v>
      </c>
      <c r="H164" s="269">
        <v>0</v>
      </c>
      <c r="I164" s="269">
        <v>-4.0000000000000001E-3</v>
      </c>
      <c r="J164" s="275">
        <v>132487225.41690211</v>
      </c>
      <c r="K164" s="276">
        <v>1713122.6316576281</v>
      </c>
      <c r="L164" s="275"/>
      <c r="M164" s="273">
        <v>4</v>
      </c>
      <c r="N164" s="272">
        <v>0</v>
      </c>
      <c r="O164" s="272">
        <v>0</v>
      </c>
      <c r="P164" s="272">
        <v>70</v>
      </c>
      <c r="Q164" s="272">
        <v>2</v>
      </c>
      <c r="R164" s="272">
        <v>0</v>
      </c>
      <c r="S164" s="272">
        <v>0</v>
      </c>
    </row>
    <row r="165" spans="1:19" ht="15.5">
      <c r="A165" s="274" t="s">
        <v>35</v>
      </c>
      <c r="B165" s="269">
        <v>-19.564080000000001</v>
      </c>
      <c r="C165" s="269">
        <v>-70.117749000000003</v>
      </c>
      <c r="D165" s="269">
        <v>933</v>
      </c>
      <c r="E165" s="269">
        <v>1.25</v>
      </c>
      <c r="F165" s="269">
        <v>2.65</v>
      </c>
      <c r="G165" s="269">
        <v>1</v>
      </c>
      <c r="H165" s="269">
        <v>0</v>
      </c>
      <c r="I165" s="269">
        <v>-4.0000000000000001E-3</v>
      </c>
      <c r="J165" s="275">
        <v>333700019.23463035</v>
      </c>
      <c r="K165" s="276">
        <v>4045886.0275155697</v>
      </c>
      <c r="L165" s="275"/>
      <c r="M165" s="273">
        <v>4</v>
      </c>
      <c r="N165" s="272">
        <v>0</v>
      </c>
      <c r="O165" s="272">
        <v>0</v>
      </c>
      <c r="P165" s="272">
        <v>70</v>
      </c>
      <c r="Q165" s="272">
        <v>2</v>
      </c>
      <c r="R165" s="272">
        <v>0</v>
      </c>
      <c r="S165" s="272">
        <v>0</v>
      </c>
    </row>
    <row r="166" spans="1:19" ht="15.5">
      <c r="A166" s="274" t="s">
        <v>36</v>
      </c>
      <c r="B166" s="269">
        <v>-19.564080000000001</v>
      </c>
      <c r="C166" s="269">
        <v>-70.117749000000003</v>
      </c>
      <c r="D166" s="269">
        <v>933</v>
      </c>
      <c r="E166" s="269">
        <v>1.5</v>
      </c>
      <c r="F166" s="269">
        <v>2.65</v>
      </c>
      <c r="G166" s="269">
        <v>1</v>
      </c>
      <c r="H166" s="269">
        <v>0</v>
      </c>
      <c r="I166" s="269">
        <v>-4.0000000000000001E-3</v>
      </c>
      <c r="J166" s="275">
        <v>287998422.71119076</v>
      </c>
      <c r="K166" s="276">
        <v>3166263.4142435677</v>
      </c>
      <c r="L166" s="275"/>
      <c r="M166" s="273">
        <v>4</v>
      </c>
      <c r="N166" s="272">
        <v>0</v>
      </c>
      <c r="O166" s="272">
        <v>0</v>
      </c>
      <c r="P166" s="272">
        <v>70</v>
      </c>
      <c r="Q166" s="272">
        <v>2</v>
      </c>
      <c r="R166" s="272">
        <v>0</v>
      </c>
      <c r="S166" s="272">
        <v>0</v>
      </c>
    </row>
    <row r="167" spans="1:19" ht="15.5">
      <c r="A167" s="274" t="s">
        <v>37</v>
      </c>
      <c r="B167" s="269">
        <v>-19.564080000000001</v>
      </c>
      <c r="C167" s="269">
        <v>-70.117749000000003</v>
      </c>
      <c r="D167" s="269">
        <v>933</v>
      </c>
      <c r="E167" s="269">
        <v>1</v>
      </c>
      <c r="F167" s="269">
        <v>2.65</v>
      </c>
      <c r="G167" s="269">
        <v>1</v>
      </c>
      <c r="H167" s="269">
        <v>0</v>
      </c>
      <c r="I167" s="269">
        <v>-4.0000000000000001E-3</v>
      </c>
      <c r="J167" s="275">
        <v>228870145.7691552</v>
      </c>
      <c r="K167" s="276">
        <v>2738202.1602657698</v>
      </c>
      <c r="L167" s="275"/>
      <c r="M167" s="273">
        <v>4</v>
      </c>
      <c r="N167" s="272">
        <v>0</v>
      </c>
      <c r="O167" s="272">
        <v>0</v>
      </c>
      <c r="P167" s="272">
        <v>70</v>
      </c>
      <c r="Q167" s="272">
        <v>2</v>
      </c>
      <c r="R167" s="272">
        <v>0</v>
      </c>
      <c r="S167" s="272">
        <v>0</v>
      </c>
    </row>
    <row r="168" spans="1:19" ht="15.5">
      <c r="A168" s="274" t="s">
        <v>38</v>
      </c>
      <c r="B168" s="269">
        <v>-19.564080000000001</v>
      </c>
      <c r="C168" s="269">
        <v>-70.117749000000003</v>
      </c>
      <c r="D168" s="269">
        <v>933</v>
      </c>
      <c r="E168" s="269">
        <v>1.25</v>
      </c>
      <c r="F168" s="269">
        <v>2.65</v>
      </c>
      <c r="G168" s="269">
        <v>1</v>
      </c>
      <c r="H168" s="269">
        <v>0</v>
      </c>
      <c r="I168" s="269">
        <v>-4.0000000000000001E-3</v>
      </c>
      <c r="J168" s="275">
        <v>270595095.88854891</v>
      </c>
      <c r="K168" s="276">
        <v>2979553.1704353527</v>
      </c>
      <c r="L168" s="275"/>
      <c r="M168" s="273">
        <v>4</v>
      </c>
      <c r="N168" s="272">
        <v>0</v>
      </c>
      <c r="O168" s="272">
        <v>0</v>
      </c>
      <c r="P168" s="272">
        <v>70</v>
      </c>
      <c r="Q168" s="272">
        <v>2</v>
      </c>
      <c r="R168" s="272">
        <v>0</v>
      </c>
      <c r="S168" s="272">
        <v>0</v>
      </c>
    </row>
    <row r="169" spans="1:19" ht="15.5">
      <c r="A169" s="274" t="s">
        <v>39</v>
      </c>
      <c r="B169" s="269">
        <v>-19.564080000000001</v>
      </c>
      <c r="C169" s="269">
        <v>-70.117749000000003</v>
      </c>
      <c r="D169" s="269">
        <v>933</v>
      </c>
      <c r="E169" s="269">
        <v>1</v>
      </c>
      <c r="F169" s="269">
        <v>2.65</v>
      </c>
      <c r="G169" s="269">
        <v>1</v>
      </c>
      <c r="H169" s="269">
        <v>0</v>
      </c>
      <c r="I169" s="269">
        <v>-4.0000000000000001E-3</v>
      </c>
      <c r="J169" s="275">
        <v>116984426.13371968</v>
      </c>
      <c r="K169" s="276">
        <v>1825856.8678458531</v>
      </c>
      <c r="L169" s="275"/>
      <c r="M169" s="273">
        <v>4</v>
      </c>
      <c r="N169" s="272">
        <v>0</v>
      </c>
      <c r="O169" s="272">
        <v>0</v>
      </c>
      <c r="P169" s="272">
        <v>70</v>
      </c>
      <c r="Q169" s="272">
        <v>2</v>
      </c>
      <c r="R169" s="272">
        <v>0</v>
      </c>
      <c r="S169" s="272">
        <v>0</v>
      </c>
    </row>
    <row r="170" spans="1:19" ht="15.5">
      <c r="A170" s="274" t="s">
        <v>40</v>
      </c>
      <c r="B170" s="269">
        <v>-19.564080000000001</v>
      </c>
      <c r="C170" s="269">
        <v>-70.117749000000003</v>
      </c>
      <c r="D170" s="269">
        <v>933</v>
      </c>
      <c r="E170" s="269">
        <v>1.5</v>
      </c>
      <c r="F170" s="269">
        <v>2.65</v>
      </c>
      <c r="G170" s="269">
        <v>1</v>
      </c>
      <c r="H170" s="269">
        <v>0</v>
      </c>
      <c r="I170" s="269">
        <v>-4.0000000000000001E-3</v>
      </c>
      <c r="J170" s="275">
        <v>241294746.59036052</v>
      </c>
      <c r="K170" s="276">
        <v>2579478.3918606271</v>
      </c>
      <c r="L170" s="275"/>
      <c r="M170" s="273">
        <v>4</v>
      </c>
      <c r="N170" s="272">
        <v>0</v>
      </c>
      <c r="O170" s="272">
        <v>0</v>
      </c>
      <c r="P170" s="272">
        <v>70</v>
      </c>
      <c r="Q170" s="272">
        <v>2</v>
      </c>
      <c r="R170" s="272">
        <v>0</v>
      </c>
      <c r="S170" s="272">
        <v>0</v>
      </c>
    </row>
    <row r="171" spans="1:19" ht="15.5">
      <c r="A171" s="274" t="s">
        <v>41</v>
      </c>
      <c r="B171" s="269">
        <v>-19.564080000000001</v>
      </c>
      <c r="C171" s="269">
        <v>-70.117749000000003</v>
      </c>
      <c r="D171" s="269">
        <v>933</v>
      </c>
      <c r="E171" s="269">
        <v>1.5</v>
      </c>
      <c r="F171" s="269">
        <v>2.65</v>
      </c>
      <c r="G171" s="269">
        <v>1</v>
      </c>
      <c r="H171" s="269">
        <v>0</v>
      </c>
      <c r="I171" s="269">
        <v>-4.0000000000000001E-3</v>
      </c>
      <c r="J171" s="275">
        <v>335600151.50028932</v>
      </c>
      <c r="K171" s="276">
        <v>3502092.982462958</v>
      </c>
      <c r="L171" s="275"/>
      <c r="M171" s="273">
        <v>4</v>
      </c>
      <c r="N171" s="272">
        <v>0</v>
      </c>
      <c r="O171" s="272">
        <v>0</v>
      </c>
      <c r="P171" s="272">
        <v>70</v>
      </c>
      <c r="Q171" s="272">
        <v>2</v>
      </c>
      <c r="R171" s="272">
        <v>0</v>
      </c>
      <c r="S171" s="272">
        <v>0</v>
      </c>
    </row>
    <row r="172" spans="1:19" ht="15.5">
      <c r="A172" s="274" t="s">
        <v>42</v>
      </c>
      <c r="B172" s="269">
        <v>-19.564080000000001</v>
      </c>
      <c r="C172" s="269">
        <v>-70.117749000000003</v>
      </c>
      <c r="D172" s="269">
        <v>933</v>
      </c>
      <c r="E172" s="269">
        <v>1.5</v>
      </c>
      <c r="F172" s="269">
        <v>2.65</v>
      </c>
      <c r="G172" s="269">
        <v>1</v>
      </c>
      <c r="H172" s="269">
        <v>0</v>
      </c>
      <c r="I172" s="269">
        <v>-4.0000000000000001E-3</v>
      </c>
      <c r="J172" s="275">
        <v>511773315.17277622</v>
      </c>
      <c r="K172" s="276">
        <v>5368210.6068297122</v>
      </c>
      <c r="L172" s="275"/>
      <c r="M172" s="273">
        <v>4</v>
      </c>
      <c r="N172" s="272">
        <v>0</v>
      </c>
      <c r="O172" s="272">
        <v>0</v>
      </c>
      <c r="P172" s="272">
        <v>70</v>
      </c>
      <c r="Q172" s="272">
        <v>2</v>
      </c>
      <c r="R172" s="272">
        <v>0</v>
      </c>
      <c r="S172" s="272">
        <v>0</v>
      </c>
    </row>
    <row r="173" spans="1:19" ht="15.5">
      <c r="A173" s="274" t="s">
        <v>43</v>
      </c>
      <c r="B173" s="269">
        <v>-19.564080000000001</v>
      </c>
      <c r="C173" s="269">
        <v>-70.117749000000003</v>
      </c>
      <c r="D173" s="269">
        <v>933</v>
      </c>
      <c r="E173" s="269">
        <v>1.5</v>
      </c>
      <c r="F173" s="269">
        <v>2.65</v>
      </c>
      <c r="G173" s="269">
        <v>1</v>
      </c>
      <c r="H173" s="269">
        <v>0</v>
      </c>
      <c r="I173" s="269">
        <v>-4.0000000000000001E-3</v>
      </c>
      <c r="J173" s="275">
        <v>215883250.28318423</v>
      </c>
      <c r="K173" s="276">
        <v>2682778.8117079991</v>
      </c>
      <c r="L173" s="275"/>
      <c r="M173" s="273">
        <v>4</v>
      </c>
      <c r="N173" s="272">
        <v>0</v>
      </c>
      <c r="O173" s="272">
        <v>0</v>
      </c>
      <c r="P173" s="272">
        <v>70</v>
      </c>
      <c r="Q173" s="272">
        <v>2</v>
      </c>
      <c r="R173" s="272">
        <v>0</v>
      </c>
      <c r="S173" s="272">
        <v>0</v>
      </c>
    </row>
    <row r="174" spans="1:19" ht="15.5">
      <c r="A174" s="274" t="s">
        <v>44</v>
      </c>
      <c r="B174" s="269">
        <v>-19.564080000000001</v>
      </c>
      <c r="C174" s="269">
        <v>-70.117749000000003</v>
      </c>
      <c r="D174" s="269">
        <v>933</v>
      </c>
      <c r="E174" s="269">
        <v>1</v>
      </c>
      <c r="F174" s="269">
        <v>2.65</v>
      </c>
      <c r="G174" s="269">
        <v>1</v>
      </c>
      <c r="H174" s="269">
        <v>0</v>
      </c>
      <c r="I174" s="269">
        <v>-4.0000000000000001E-3</v>
      </c>
      <c r="J174" s="275">
        <v>617893933.89639819</v>
      </c>
      <c r="K174" s="276">
        <v>6802139.3935997533</v>
      </c>
      <c r="L174" s="275"/>
      <c r="M174" s="273">
        <v>4</v>
      </c>
      <c r="N174" s="272">
        <v>0</v>
      </c>
      <c r="O174" s="272">
        <v>0</v>
      </c>
      <c r="P174" s="272">
        <v>70</v>
      </c>
      <c r="Q174" s="272">
        <v>2</v>
      </c>
      <c r="R174" s="272">
        <v>0</v>
      </c>
      <c r="S174" s="272">
        <v>0</v>
      </c>
    </row>
    <row r="175" spans="1:19" ht="15.5">
      <c r="A175" s="274" t="s">
        <v>45</v>
      </c>
      <c r="B175" s="269">
        <v>-19.564080000000001</v>
      </c>
      <c r="C175" s="269">
        <v>-70.117749000000003</v>
      </c>
      <c r="D175" s="269">
        <v>933</v>
      </c>
      <c r="E175" s="269">
        <v>1.5</v>
      </c>
      <c r="F175" s="269">
        <v>2.65</v>
      </c>
      <c r="G175" s="269">
        <v>1</v>
      </c>
      <c r="H175" s="269">
        <v>0</v>
      </c>
      <c r="I175" s="269">
        <v>-4.0000000000000001E-3</v>
      </c>
      <c r="J175" s="275">
        <v>314040731.92646223</v>
      </c>
      <c r="K175" s="276">
        <v>3422847.2480089054</v>
      </c>
      <c r="L175" s="275"/>
      <c r="M175" s="273">
        <v>4</v>
      </c>
      <c r="N175" s="272">
        <v>0</v>
      </c>
      <c r="O175" s="272">
        <v>0</v>
      </c>
      <c r="P175" s="272">
        <v>70</v>
      </c>
      <c r="Q175" s="272">
        <v>2</v>
      </c>
      <c r="R175" s="272">
        <v>0</v>
      </c>
      <c r="S175" s="272">
        <v>0</v>
      </c>
    </row>
    <row r="176" spans="1:19" ht="15.5">
      <c r="A176" s="274" t="s">
        <v>46</v>
      </c>
      <c r="B176" s="269">
        <v>-19.564080000000001</v>
      </c>
      <c r="C176" s="269">
        <v>-70.117749000000003</v>
      </c>
      <c r="D176" s="269">
        <v>933</v>
      </c>
      <c r="E176" s="269">
        <v>1.5</v>
      </c>
      <c r="F176" s="269">
        <v>2.65</v>
      </c>
      <c r="G176" s="269">
        <v>1</v>
      </c>
      <c r="H176" s="269">
        <v>0</v>
      </c>
      <c r="I176" s="269">
        <v>-4.0000000000000001E-3</v>
      </c>
      <c r="J176" s="275">
        <v>452067586.94716328</v>
      </c>
      <c r="K176" s="276">
        <v>4692094.6515501896</v>
      </c>
      <c r="L176" s="275"/>
      <c r="M176" s="273">
        <v>4</v>
      </c>
      <c r="N176" s="272">
        <v>0</v>
      </c>
      <c r="O176" s="272">
        <v>0</v>
      </c>
      <c r="P176" s="272">
        <v>70</v>
      </c>
      <c r="Q176" s="272">
        <v>2</v>
      </c>
      <c r="R176" s="272">
        <v>0</v>
      </c>
      <c r="S176" s="272">
        <v>0</v>
      </c>
    </row>
    <row r="177" spans="1:19" ht="15.5">
      <c r="A177" s="274" t="s">
        <v>47</v>
      </c>
      <c r="B177" s="269">
        <v>-19.564080000000001</v>
      </c>
      <c r="C177" s="269">
        <v>-70.117749000000003</v>
      </c>
      <c r="D177" s="269">
        <v>933</v>
      </c>
      <c r="E177" s="269">
        <v>1</v>
      </c>
      <c r="F177" s="269">
        <v>2.65</v>
      </c>
      <c r="G177" s="269">
        <v>1</v>
      </c>
      <c r="H177" s="269">
        <v>0</v>
      </c>
      <c r="I177" s="269">
        <v>-4.0000000000000001E-3</v>
      </c>
      <c r="J177" s="275">
        <v>174794390.77198008</v>
      </c>
      <c r="K177" s="276">
        <v>1968435.9388307778</v>
      </c>
      <c r="L177" s="275"/>
      <c r="M177" s="273">
        <v>4</v>
      </c>
      <c r="N177" s="272">
        <v>0</v>
      </c>
      <c r="O177" s="272">
        <v>0</v>
      </c>
      <c r="P177" s="272">
        <v>70</v>
      </c>
      <c r="Q177" s="272">
        <v>2</v>
      </c>
      <c r="R177" s="272">
        <v>0</v>
      </c>
      <c r="S177" s="272">
        <v>0</v>
      </c>
    </row>
    <row r="178" spans="1:19" ht="15.5">
      <c r="A178" s="274" t="s">
        <v>48</v>
      </c>
      <c r="B178" s="269">
        <v>-19.564080000000001</v>
      </c>
      <c r="C178" s="269">
        <v>-70.117749000000003</v>
      </c>
      <c r="D178" s="269">
        <v>933</v>
      </c>
      <c r="E178" s="269">
        <v>1</v>
      </c>
      <c r="F178" s="269">
        <v>2.65</v>
      </c>
      <c r="G178" s="269">
        <v>1</v>
      </c>
      <c r="H178" s="269">
        <v>0</v>
      </c>
      <c r="I178" s="269">
        <v>-4.0000000000000001E-3</v>
      </c>
      <c r="J178" s="275">
        <v>80739175.796510354</v>
      </c>
      <c r="K178" s="276">
        <v>1055257.950731372</v>
      </c>
      <c r="L178" s="275"/>
      <c r="M178" s="273">
        <v>4</v>
      </c>
      <c r="N178" s="272">
        <v>0</v>
      </c>
      <c r="O178" s="272">
        <v>0</v>
      </c>
      <c r="P178" s="272">
        <v>70</v>
      </c>
      <c r="Q178" s="272">
        <v>2</v>
      </c>
      <c r="R178" s="272">
        <v>0</v>
      </c>
      <c r="S178" s="272">
        <v>0</v>
      </c>
    </row>
    <row r="179" spans="1:19" ht="15.5">
      <c r="A179" s="274" t="s">
        <v>49</v>
      </c>
      <c r="B179" s="269">
        <v>-19.564080000000001</v>
      </c>
      <c r="C179" s="269">
        <v>-70.117749000000003</v>
      </c>
      <c r="D179" s="269">
        <v>933</v>
      </c>
      <c r="E179" s="269">
        <v>1</v>
      </c>
      <c r="F179" s="269">
        <v>2.65</v>
      </c>
      <c r="G179" s="269">
        <v>1</v>
      </c>
      <c r="H179" s="269">
        <v>0</v>
      </c>
      <c r="I179" s="269">
        <v>-4.0000000000000001E-3</v>
      </c>
      <c r="J179" s="275">
        <v>343728250.1014806</v>
      </c>
      <c r="K179" s="276">
        <v>3860912.1138864406</v>
      </c>
      <c r="L179" s="275"/>
      <c r="M179" s="273">
        <v>4</v>
      </c>
      <c r="N179" s="272">
        <v>0</v>
      </c>
      <c r="O179" s="272">
        <v>0</v>
      </c>
      <c r="P179" s="272">
        <v>70</v>
      </c>
      <c r="Q179" s="272">
        <v>2</v>
      </c>
      <c r="R179" s="272">
        <v>0</v>
      </c>
      <c r="S179" s="272">
        <v>0</v>
      </c>
    </row>
    <row r="180" spans="1:19" ht="15.5">
      <c r="A180" s="274" t="s">
        <v>50</v>
      </c>
      <c r="B180" s="269">
        <v>-19.564080000000001</v>
      </c>
      <c r="C180" s="269">
        <v>-70.117749000000003</v>
      </c>
      <c r="D180" s="269">
        <v>933</v>
      </c>
      <c r="E180" s="269">
        <v>1.5</v>
      </c>
      <c r="F180" s="269">
        <v>2.65</v>
      </c>
      <c r="G180" s="269">
        <v>1</v>
      </c>
      <c r="H180" s="269">
        <v>0</v>
      </c>
      <c r="I180" s="269">
        <v>-4.0000000000000001E-3</v>
      </c>
      <c r="J180" s="275">
        <v>262814115.20548737</v>
      </c>
      <c r="K180" s="276">
        <v>2832386.9794880333</v>
      </c>
      <c r="L180" s="275"/>
      <c r="M180" s="273">
        <v>4</v>
      </c>
      <c r="N180" s="272">
        <v>0</v>
      </c>
      <c r="O180" s="272">
        <v>0</v>
      </c>
      <c r="P180" s="272">
        <v>70</v>
      </c>
      <c r="Q180" s="272">
        <v>2</v>
      </c>
      <c r="R180" s="272">
        <v>0</v>
      </c>
      <c r="S180" s="272">
        <v>0</v>
      </c>
    </row>
    <row r="181" spans="1:19" ht="15.5">
      <c r="A181" s="274" t="s">
        <v>51</v>
      </c>
      <c r="B181" s="269">
        <v>-19.564080000000001</v>
      </c>
      <c r="C181" s="269">
        <v>-70.117749000000003</v>
      </c>
      <c r="D181" s="269">
        <v>933</v>
      </c>
      <c r="E181" s="269">
        <v>1.5</v>
      </c>
      <c r="F181" s="269">
        <v>2.65</v>
      </c>
      <c r="G181" s="269">
        <v>1</v>
      </c>
      <c r="H181" s="269">
        <v>0</v>
      </c>
      <c r="I181" s="269">
        <v>-4.0000000000000001E-3</v>
      </c>
      <c r="J181" s="275">
        <v>276625302.50413549</v>
      </c>
      <c r="K181" s="276">
        <v>2914328.541944806</v>
      </c>
      <c r="L181" s="275"/>
      <c r="M181" s="273">
        <v>4</v>
      </c>
      <c r="N181" s="272">
        <v>0</v>
      </c>
      <c r="O181" s="272">
        <v>0</v>
      </c>
      <c r="P181" s="272">
        <v>70</v>
      </c>
      <c r="Q181" s="272">
        <v>2</v>
      </c>
      <c r="R181" s="272">
        <v>0</v>
      </c>
      <c r="S181" s="272">
        <v>0</v>
      </c>
    </row>
    <row r="182" spans="1:19" ht="15.5">
      <c r="A182" s="274" t="s">
        <v>52</v>
      </c>
      <c r="B182" s="269">
        <v>-19.564080000000001</v>
      </c>
      <c r="C182" s="269">
        <v>-70.117749000000003</v>
      </c>
      <c r="D182" s="269">
        <v>933</v>
      </c>
      <c r="E182" s="269">
        <v>1.5</v>
      </c>
      <c r="F182" s="269">
        <v>2.65</v>
      </c>
      <c r="G182" s="269">
        <v>1</v>
      </c>
      <c r="H182" s="269">
        <v>0</v>
      </c>
      <c r="I182" s="269">
        <v>-4.0000000000000001E-3</v>
      </c>
      <c r="J182" s="275">
        <v>277714798.97807467</v>
      </c>
      <c r="K182" s="276">
        <v>3413947.950367854</v>
      </c>
      <c r="L182" s="275"/>
      <c r="M182" s="273">
        <v>4</v>
      </c>
      <c r="N182" s="272">
        <v>0</v>
      </c>
      <c r="O182" s="272">
        <v>0</v>
      </c>
      <c r="P182" s="272">
        <v>70</v>
      </c>
      <c r="Q182" s="272">
        <v>2</v>
      </c>
      <c r="R182" s="272">
        <v>0</v>
      </c>
      <c r="S182" s="272">
        <v>0</v>
      </c>
    </row>
    <row r="183" spans="1:19" ht="15.5">
      <c r="A183" s="274" t="s">
        <v>53</v>
      </c>
      <c r="B183" s="269">
        <v>-19.564080000000001</v>
      </c>
      <c r="C183" s="269">
        <v>-70.117749000000003</v>
      </c>
      <c r="D183" s="269">
        <v>933</v>
      </c>
      <c r="E183" s="269">
        <v>1</v>
      </c>
      <c r="F183" s="269">
        <v>2.65</v>
      </c>
      <c r="G183" s="269">
        <v>1</v>
      </c>
      <c r="H183" s="269">
        <v>0</v>
      </c>
      <c r="I183" s="269">
        <v>-4.0000000000000001E-3</v>
      </c>
      <c r="J183" s="275">
        <v>281983352.20780444</v>
      </c>
      <c r="K183" s="276">
        <v>3395402.239096167</v>
      </c>
      <c r="L183" s="275"/>
      <c r="M183" s="273">
        <v>4</v>
      </c>
      <c r="N183" s="272">
        <v>0</v>
      </c>
      <c r="O183" s="272">
        <v>0</v>
      </c>
      <c r="P183" s="272">
        <v>70</v>
      </c>
      <c r="Q183" s="272">
        <v>2</v>
      </c>
      <c r="R183" s="272">
        <v>0</v>
      </c>
      <c r="S183" s="272">
        <v>0</v>
      </c>
    </row>
    <row r="184" spans="1:19" ht="15.5">
      <c r="A184" s="274" t="s">
        <v>54</v>
      </c>
      <c r="B184" s="269">
        <v>-19.564080000000001</v>
      </c>
      <c r="C184" s="269">
        <v>-70.117749000000003</v>
      </c>
      <c r="D184" s="269">
        <v>933</v>
      </c>
      <c r="E184" s="269">
        <v>1.5</v>
      </c>
      <c r="F184" s="269">
        <v>2.65</v>
      </c>
      <c r="G184" s="269">
        <v>1</v>
      </c>
      <c r="H184" s="269">
        <v>0</v>
      </c>
      <c r="I184" s="269">
        <v>-4.0000000000000001E-3</v>
      </c>
      <c r="J184" s="275">
        <v>222447140.2476415</v>
      </c>
      <c r="K184" s="276">
        <v>2740222.9734380357</v>
      </c>
      <c r="L184" s="275"/>
      <c r="M184" s="273">
        <v>4</v>
      </c>
      <c r="N184" s="272">
        <v>0</v>
      </c>
      <c r="O184" s="272">
        <v>0</v>
      </c>
      <c r="P184" s="272">
        <v>70</v>
      </c>
      <c r="Q184" s="272">
        <v>2</v>
      </c>
      <c r="R184" s="272">
        <v>0</v>
      </c>
      <c r="S184" s="272">
        <v>0</v>
      </c>
    </row>
    <row r="185" spans="1:19" ht="15.5">
      <c r="A185" s="274" t="s">
        <v>55</v>
      </c>
      <c r="B185" s="269">
        <v>-19.564080000000001</v>
      </c>
      <c r="C185" s="269">
        <v>-70.117749000000003</v>
      </c>
      <c r="D185" s="269">
        <v>933</v>
      </c>
      <c r="E185" s="269">
        <v>1.5</v>
      </c>
      <c r="F185" s="269">
        <v>2.65</v>
      </c>
      <c r="G185" s="269">
        <v>1</v>
      </c>
      <c r="H185" s="269">
        <v>0</v>
      </c>
      <c r="I185" s="269">
        <v>-4.0000000000000001E-3</v>
      </c>
      <c r="J185" s="275">
        <v>352031785.28001934</v>
      </c>
      <c r="K185" s="276">
        <v>3690553.9988914137</v>
      </c>
      <c r="L185" s="275"/>
      <c r="M185" s="273">
        <v>4</v>
      </c>
      <c r="N185" s="272">
        <v>0</v>
      </c>
      <c r="O185" s="272">
        <v>0</v>
      </c>
      <c r="P185" s="272">
        <v>70</v>
      </c>
      <c r="Q185" s="272">
        <v>2</v>
      </c>
      <c r="R185" s="272">
        <v>0</v>
      </c>
      <c r="S185" s="272">
        <v>0</v>
      </c>
    </row>
    <row r="186" spans="1:19" ht="15.5">
      <c r="A186" s="274" t="s">
        <v>56</v>
      </c>
      <c r="B186" s="269">
        <v>-19.564080000000001</v>
      </c>
      <c r="C186" s="269">
        <v>-70.117749000000003</v>
      </c>
      <c r="D186" s="269">
        <v>933</v>
      </c>
      <c r="E186" s="269">
        <v>1</v>
      </c>
      <c r="F186" s="269">
        <v>2.65</v>
      </c>
      <c r="G186" s="269">
        <v>1</v>
      </c>
      <c r="H186" s="269">
        <v>0</v>
      </c>
      <c r="I186" s="269">
        <v>-4.0000000000000001E-3</v>
      </c>
      <c r="J186" s="275">
        <v>418691462.96000898</v>
      </c>
      <c r="K186" s="276">
        <v>4590426.0927849729</v>
      </c>
      <c r="L186" s="275"/>
      <c r="M186" s="273">
        <v>4</v>
      </c>
      <c r="N186" s="272">
        <v>0</v>
      </c>
      <c r="O186" s="272">
        <v>0</v>
      </c>
      <c r="P186" s="272">
        <v>70</v>
      </c>
      <c r="Q186" s="272">
        <v>2</v>
      </c>
      <c r="R186" s="272">
        <v>0</v>
      </c>
      <c r="S186" s="272">
        <v>0</v>
      </c>
    </row>
    <row r="187" spans="1:19" ht="15.5">
      <c r="A187" s="274" t="s">
        <v>57</v>
      </c>
      <c r="B187" s="269">
        <v>-19.564080000000001</v>
      </c>
      <c r="C187" s="269">
        <v>-70.117749000000003</v>
      </c>
      <c r="D187" s="269">
        <v>933</v>
      </c>
      <c r="E187" s="269">
        <v>1</v>
      </c>
      <c r="F187" s="269">
        <v>2.65</v>
      </c>
      <c r="G187" s="269">
        <v>1</v>
      </c>
      <c r="H187" s="269">
        <v>0</v>
      </c>
      <c r="I187" s="269">
        <v>-4.0000000000000001E-3</v>
      </c>
      <c r="J187" s="275">
        <v>221998691.19065607</v>
      </c>
      <c r="K187" s="276">
        <v>2824480.0894227326</v>
      </c>
      <c r="L187" s="275"/>
      <c r="M187" s="273">
        <v>4</v>
      </c>
      <c r="N187" s="272">
        <v>0</v>
      </c>
      <c r="O187" s="272">
        <v>0</v>
      </c>
      <c r="P187" s="272">
        <v>70</v>
      </c>
      <c r="Q187" s="272">
        <v>2</v>
      </c>
      <c r="R187" s="272">
        <v>0</v>
      </c>
      <c r="S187" s="272">
        <v>0</v>
      </c>
    </row>
    <row r="188" spans="1:19" ht="15.5">
      <c r="A188" s="274" t="s">
        <v>58</v>
      </c>
      <c r="B188" s="269">
        <v>-19.564080000000001</v>
      </c>
      <c r="C188" s="269">
        <v>-70.117749000000003</v>
      </c>
      <c r="D188" s="269">
        <v>933</v>
      </c>
      <c r="E188" s="269">
        <v>1</v>
      </c>
      <c r="F188" s="269">
        <v>2.65</v>
      </c>
      <c r="G188" s="269">
        <v>1</v>
      </c>
      <c r="H188" s="269">
        <v>0</v>
      </c>
      <c r="I188" s="269">
        <v>-4.0000000000000001E-3</v>
      </c>
      <c r="J188" s="275">
        <v>587902610.87839437</v>
      </c>
      <c r="K188" s="276">
        <v>6003485.6916323081</v>
      </c>
      <c r="L188" s="275"/>
      <c r="M188" s="273">
        <v>4</v>
      </c>
      <c r="N188" s="272">
        <v>0</v>
      </c>
      <c r="O188" s="272">
        <v>0</v>
      </c>
      <c r="P188" s="272">
        <v>70</v>
      </c>
      <c r="Q188" s="272">
        <v>2</v>
      </c>
      <c r="R188" s="272">
        <v>0</v>
      </c>
      <c r="S188" s="272">
        <v>0</v>
      </c>
    </row>
    <row r="189" spans="1:19" ht="15.5">
      <c r="A189" s="274" t="s">
        <v>59</v>
      </c>
      <c r="B189" s="269">
        <v>-19.564080000000001</v>
      </c>
      <c r="C189" s="269">
        <v>-70.117749000000003</v>
      </c>
      <c r="D189" s="269">
        <v>933</v>
      </c>
      <c r="E189" s="269">
        <v>1</v>
      </c>
      <c r="F189" s="269">
        <v>2.65</v>
      </c>
      <c r="G189" s="269">
        <v>1</v>
      </c>
      <c r="H189" s="269">
        <v>0</v>
      </c>
      <c r="I189" s="269">
        <v>-4.0000000000000001E-3</v>
      </c>
      <c r="J189" s="275">
        <v>238445903.47480255</v>
      </c>
      <c r="K189" s="276">
        <v>3337746.3898431123</v>
      </c>
      <c r="L189" s="275"/>
      <c r="M189" s="273">
        <v>4</v>
      </c>
      <c r="N189" s="272">
        <v>0</v>
      </c>
      <c r="O189" s="272">
        <v>0</v>
      </c>
      <c r="P189" s="272">
        <v>70</v>
      </c>
      <c r="Q189" s="272">
        <v>2</v>
      </c>
      <c r="R189" s="272">
        <v>0</v>
      </c>
      <c r="S189" s="272">
        <v>0</v>
      </c>
    </row>
    <row r="190" spans="1:19" ht="15.5">
      <c r="A190" s="274" t="s">
        <v>60</v>
      </c>
      <c r="B190" s="269">
        <v>-19.564080000000001</v>
      </c>
      <c r="C190" s="269">
        <v>-70.117749000000003</v>
      </c>
      <c r="D190" s="269">
        <v>933</v>
      </c>
      <c r="E190" s="269">
        <v>1</v>
      </c>
      <c r="F190" s="269">
        <v>2.65</v>
      </c>
      <c r="G190" s="269">
        <v>1</v>
      </c>
      <c r="H190" s="269">
        <v>0</v>
      </c>
      <c r="I190" s="269">
        <v>-4.0000000000000001E-3</v>
      </c>
      <c r="J190" s="275">
        <v>305009834.1563037</v>
      </c>
      <c r="K190" s="276">
        <v>3316570.9786578864</v>
      </c>
      <c r="L190" s="275"/>
      <c r="M190" s="273">
        <v>4</v>
      </c>
      <c r="N190" s="272">
        <v>0</v>
      </c>
      <c r="O190" s="272">
        <v>0</v>
      </c>
      <c r="P190" s="272">
        <v>70</v>
      </c>
      <c r="Q190" s="272">
        <v>2</v>
      </c>
      <c r="R190" s="272">
        <v>0</v>
      </c>
      <c r="S190" s="272">
        <v>0</v>
      </c>
    </row>
    <row r="191" spans="1:19" ht="15.5">
      <c r="A191" s="274" t="s">
        <v>61</v>
      </c>
      <c r="B191" s="269">
        <v>-19.564080000000001</v>
      </c>
      <c r="C191" s="269">
        <v>-70.117749000000003</v>
      </c>
      <c r="D191" s="269">
        <v>933</v>
      </c>
      <c r="E191" s="269">
        <v>1</v>
      </c>
      <c r="F191" s="269">
        <v>2.65</v>
      </c>
      <c r="G191" s="269">
        <v>1</v>
      </c>
      <c r="H191" s="269">
        <v>0</v>
      </c>
      <c r="I191" s="269">
        <v>-4.0000000000000001E-3</v>
      </c>
      <c r="J191" s="275">
        <v>239391460.39061081</v>
      </c>
      <c r="K191" s="276">
        <v>4847488.328459695</v>
      </c>
      <c r="L191" s="275"/>
      <c r="M191" s="273">
        <v>4</v>
      </c>
      <c r="N191" s="272">
        <v>0</v>
      </c>
      <c r="O191" s="272">
        <v>0</v>
      </c>
      <c r="P191" s="272">
        <v>70</v>
      </c>
      <c r="Q191" s="272">
        <v>2</v>
      </c>
      <c r="R191" s="272">
        <v>0</v>
      </c>
      <c r="S191" s="272">
        <v>0</v>
      </c>
    </row>
    <row r="192" spans="1:19" ht="15.5">
      <c r="A192" s="274" t="s">
        <v>62</v>
      </c>
      <c r="B192" s="269">
        <v>-19.564080000000001</v>
      </c>
      <c r="C192" s="269">
        <v>-70.117749000000003</v>
      </c>
      <c r="D192" s="269">
        <v>933</v>
      </c>
      <c r="E192" s="269">
        <v>1.5</v>
      </c>
      <c r="F192" s="269">
        <v>2.65</v>
      </c>
      <c r="G192" s="269">
        <v>1</v>
      </c>
      <c r="H192" s="269">
        <v>0</v>
      </c>
      <c r="I192" s="269">
        <v>-4.0000000000000001E-3</v>
      </c>
      <c r="J192" s="275">
        <v>582490116.26625872</v>
      </c>
      <c r="K192" s="276">
        <v>6295239.092752818</v>
      </c>
      <c r="L192" s="275"/>
      <c r="M192" s="273">
        <v>4</v>
      </c>
      <c r="N192" s="272">
        <v>0</v>
      </c>
      <c r="O192" s="272">
        <v>0</v>
      </c>
      <c r="P192" s="272">
        <v>70</v>
      </c>
      <c r="Q192" s="272">
        <v>2</v>
      </c>
      <c r="R192" s="272">
        <v>0</v>
      </c>
      <c r="S192" s="272">
        <v>0</v>
      </c>
    </row>
    <row r="193" spans="1:19" ht="15.5">
      <c r="A193" s="274" t="s">
        <v>63</v>
      </c>
      <c r="B193" s="269">
        <v>-19.564080000000001</v>
      </c>
      <c r="C193" s="269">
        <v>-70.117749000000003</v>
      </c>
      <c r="D193" s="269">
        <v>933</v>
      </c>
      <c r="E193" s="269">
        <v>1</v>
      </c>
      <c r="F193" s="269">
        <v>2.65</v>
      </c>
      <c r="G193" s="269">
        <v>1</v>
      </c>
      <c r="H193" s="269">
        <v>0</v>
      </c>
      <c r="I193" s="269">
        <v>-4.0000000000000001E-3</v>
      </c>
      <c r="J193" s="275">
        <v>493358200.61955816</v>
      </c>
      <c r="K193" s="276">
        <v>5256497.4114690544</v>
      </c>
      <c r="L193" s="275"/>
      <c r="M193" s="273">
        <v>4</v>
      </c>
      <c r="N193" s="272">
        <v>0</v>
      </c>
      <c r="O193" s="272">
        <v>0</v>
      </c>
      <c r="P193" s="272">
        <v>70</v>
      </c>
      <c r="Q193" s="272">
        <v>2</v>
      </c>
      <c r="R193" s="272">
        <v>0</v>
      </c>
      <c r="S193" s="272">
        <v>0</v>
      </c>
    </row>
    <row r="194" spans="1:19" ht="15.5">
      <c r="A194" s="274" t="s">
        <v>64</v>
      </c>
      <c r="B194" s="269">
        <v>-19.564080000000001</v>
      </c>
      <c r="C194" s="269">
        <v>-70.117749000000003</v>
      </c>
      <c r="D194" s="269">
        <v>933</v>
      </c>
      <c r="E194" s="269">
        <v>1.5</v>
      </c>
      <c r="F194" s="269">
        <v>2.65</v>
      </c>
      <c r="G194" s="269">
        <v>1</v>
      </c>
      <c r="H194" s="269">
        <v>0</v>
      </c>
      <c r="I194" s="269">
        <v>-4.0000000000000001E-3</v>
      </c>
      <c r="J194" s="275">
        <v>425197608.60982186</v>
      </c>
      <c r="K194" s="276">
        <v>4352482.7864556871</v>
      </c>
      <c r="L194" s="275"/>
      <c r="M194" s="273">
        <v>4</v>
      </c>
      <c r="N194" s="272">
        <v>0</v>
      </c>
      <c r="O194" s="272">
        <v>0</v>
      </c>
      <c r="P194" s="272">
        <v>70</v>
      </c>
      <c r="Q194" s="272">
        <v>2</v>
      </c>
      <c r="R194" s="272">
        <v>0</v>
      </c>
      <c r="S194" s="272">
        <v>0</v>
      </c>
    </row>
    <row r="195" spans="1:19" ht="15.5">
      <c r="A195" s="274" t="s">
        <v>65</v>
      </c>
      <c r="B195" s="269">
        <v>-19.564080000000001</v>
      </c>
      <c r="C195" s="269">
        <v>-70.117749000000003</v>
      </c>
      <c r="D195" s="269">
        <v>933</v>
      </c>
      <c r="E195" s="269">
        <v>1</v>
      </c>
      <c r="F195" s="269">
        <v>2.65</v>
      </c>
      <c r="G195" s="269">
        <v>1</v>
      </c>
      <c r="H195" s="269">
        <v>0</v>
      </c>
      <c r="I195" s="269">
        <v>-4.0000000000000001E-3</v>
      </c>
      <c r="J195" s="275">
        <v>340014506.93038976</v>
      </c>
      <c r="K195" s="276">
        <v>3756029.7506700503</v>
      </c>
      <c r="L195" s="275"/>
      <c r="M195" s="273">
        <v>4</v>
      </c>
      <c r="N195" s="272">
        <v>0</v>
      </c>
      <c r="O195" s="272">
        <v>0</v>
      </c>
      <c r="P195" s="272">
        <v>70</v>
      </c>
      <c r="Q195" s="272">
        <v>2</v>
      </c>
      <c r="R195" s="272">
        <v>0</v>
      </c>
      <c r="S195" s="272">
        <v>0</v>
      </c>
    </row>
    <row r="196" spans="1:19" ht="15.5">
      <c r="A196" s="274" t="s">
        <v>66</v>
      </c>
      <c r="B196" s="269">
        <v>-19.564080000000001</v>
      </c>
      <c r="C196" s="269">
        <v>-70.117749000000003</v>
      </c>
      <c r="D196" s="269">
        <v>933</v>
      </c>
      <c r="E196" s="269">
        <v>1</v>
      </c>
      <c r="F196" s="269">
        <v>2.65</v>
      </c>
      <c r="G196" s="269">
        <v>1</v>
      </c>
      <c r="H196" s="269">
        <v>0</v>
      </c>
      <c r="I196" s="269">
        <v>-4.0000000000000001E-3</v>
      </c>
      <c r="J196" s="275">
        <v>304886371.87466282</v>
      </c>
      <c r="K196" s="276">
        <v>3304888.9195790491</v>
      </c>
      <c r="L196" s="275"/>
      <c r="M196" s="273">
        <v>4</v>
      </c>
      <c r="N196" s="272">
        <v>0</v>
      </c>
      <c r="O196" s="272">
        <v>0</v>
      </c>
      <c r="P196" s="272">
        <v>70</v>
      </c>
      <c r="Q196" s="272">
        <v>2</v>
      </c>
      <c r="R196" s="272">
        <v>0</v>
      </c>
      <c r="S196" s="272">
        <v>0</v>
      </c>
    </row>
    <row r="197" spans="1:19" ht="15.5">
      <c r="A197" s="274" t="s">
        <v>67</v>
      </c>
      <c r="B197" s="269">
        <v>-19.564080000000001</v>
      </c>
      <c r="C197" s="269">
        <v>-70.117749000000003</v>
      </c>
      <c r="D197" s="269">
        <v>933</v>
      </c>
      <c r="E197" s="269">
        <v>1</v>
      </c>
      <c r="F197" s="269">
        <v>2.65</v>
      </c>
      <c r="G197" s="269">
        <v>1</v>
      </c>
      <c r="H197" s="269">
        <v>0</v>
      </c>
      <c r="I197" s="269">
        <v>-4.0000000000000001E-3</v>
      </c>
      <c r="J197" s="275">
        <v>243486255.32174376</v>
      </c>
      <c r="K197" s="276">
        <v>2757674.8871352929</v>
      </c>
      <c r="L197" s="275"/>
      <c r="M197" s="273">
        <v>4</v>
      </c>
      <c r="N197" s="272">
        <v>0</v>
      </c>
      <c r="O197" s="272">
        <v>0</v>
      </c>
      <c r="P197" s="272">
        <v>70</v>
      </c>
      <c r="Q197" s="272">
        <v>2</v>
      </c>
      <c r="R197" s="272">
        <v>0</v>
      </c>
      <c r="S197" s="272">
        <v>0</v>
      </c>
    </row>
    <row r="198" spans="1:19" ht="15.5">
      <c r="A198" s="274" t="s">
        <v>68</v>
      </c>
      <c r="B198" s="269">
        <v>-19.564080000000001</v>
      </c>
      <c r="C198" s="269">
        <v>-70.117749000000003</v>
      </c>
      <c r="D198" s="269">
        <v>933</v>
      </c>
      <c r="E198" s="269">
        <v>1</v>
      </c>
      <c r="F198" s="269">
        <v>2.65</v>
      </c>
      <c r="G198" s="269">
        <v>1</v>
      </c>
      <c r="H198" s="269">
        <v>0</v>
      </c>
      <c r="I198" s="269">
        <v>-4.0000000000000001E-3</v>
      </c>
      <c r="J198" s="275">
        <v>195953240.88055393</v>
      </c>
      <c r="K198" s="276">
        <v>2813528.874287656</v>
      </c>
      <c r="L198" s="275"/>
      <c r="M198" s="273">
        <v>4</v>
      </c>
      <c r="N198" s="272">
        <v>0</v>
      </c>
      <c r="O198" s="272">
        <v>0</v>
      </c>
      <c r="P198" s="272">
        <v>70</v>
      </c>
      <c r="Q198" s="272">
        <v>2</v>
      </c>
      <c r="R198" s="272">
        <v>0</v>
      </c>
      <c r="S198" s="272">
        <v>0</v>
      </c>
    </row>
    <row r="199" spans="1:19" ht="15.5">
      <c r="A199" s="274" t="s">
        <v>69</v>
      </c>
      <c r="B199" s="269">
        <v>-19.564080000000001</v>
      </c>
      <c r="C199" s="269">
        <v>-70.117749000000003</v>
      </c>
      <c r="D199" s="269">
        <v>933</v>
      </c>
      <c r="E199" s="269">
        <v>1.25</v>
      </c>
      <c r="F199" s="269">
        <v>2.65</v>
      </c>
      <c r="G199" s="269">
        <v>1</v>
      </c>
      <c r="H199" s="269">
        <v>0</v>
      </c>
      <c r="I199" s="269">
        <v>-4.0000000000000001E-3</v>
      </c>
      <c r="J199" s="275">
        <v>147120626.17814898</v>
      </c>
      <c r="K199" s="276">
        <v>1847842.8793808531</v>
      </c>
      <c r="L199" s="275"/>
      <c r="M199" s="273">
        <v>4</v>
      </c>
      <c r="N199" s="272">
        <v>0</v>
      </c>
      <c r="O199" s="272">
        <v>0</v>
      </c>
      <c r="P199" s="272">
        <v>70</v>
      </c>
      <c r="Q199" s="272">
        <v>2</v>
      </c>
      <c r="R199" s="272">
        <v>0</v>
      </c>
      <c r="S199" s="272">
        <v>0</v>
      </c>
    </row>
    <row r="200" spans="1:19" ht="15.5">
      <c r="A200" s="274" t="s">
        <v>70</v>
      </c>
      <c r="B200" s="269">
        <v>-19.564080000000001</v>
      </c>
      <c r="C200" s="269">
        <v>-70.117749000000003</v>
      </c>
      <c r="D200" s="269">
        <v>933</v>
      </c>
      <c r="E200" s="269">
        <v>1.25</v>
      </c>
      <c r="F200" s="269">
        <v>2.65</v>
      </c>
      <c r="G200" s="269">
        <v>1</v>
      </c>
      <c r="H200" s="269">
        <v>0</v>
      </c>
      <c r="I200" s="269">
        <v>-4.0000000000000001E-3</v>
      </c>
      <c r="J200" s="275">
        <v>310862850.61264884</v>
      </c>
      <c r="K200" s="276">
        <v>3849700.7200976498</v>
      </c>
      <c r="L200" s="275"/>
      <c r="M200" s="273">
        <v>4</v>
      </c>
      <c r="N200" s="272">
        <v>0</v>
      </c>
      <c r="O200" s="272">
        <v>0</v>
      </c>
      <c r="P200" s="272">
        <v>70</v>
      </c>
      <c r="Q200" s="272">
        <v>2</v>
      </c>
      <c r="R200" s="272">
        <v>0</v>
      </c>
      <c r="S200" s="272">
        <v>0</v>
      </c>
    </row>
    <row r="201" spans="1:19" ht="15.5">
      <c r="A201" s="274" t="s">
        <v>71</v>
      </c>
      <c r="B201" s="269">
        <v>-19.564080000000001</v>
      </c>
      <c r="C201" s="269">
        <v>-70.117749000000003</v>
      </c>
      <c r="D201" s="269">
        <v>933</v>
      </c>
      <c r="E201" s="269">
        <v>1</v>
      </c>
      <c r="F201" s="269">
        <v>2.65</v>
      </c>
      <c r="G201" s="269">
        <v>1</v>
      </c>
      <c r="H201" s="269">
        <v>0</v>
      </c>
      <c r="I201" s="269">
        <v>-4.0000000000000001E-3</v>
      </c>
      <c r="J201" s="275">
        <v>375982586.07175326</v>
      </c>
      <c r="K201" s="276">
        <v>3894946.0879412042</v>
      </c>
      <c r="L201" s="275"/>
      <c r="M201" s="273">
        <v>4</v>
      </c>
      <c r="N201" s="272">
        <v>0</v>
      </c>
      <c r="O201" s="272">
        <v>0</v>
      </c>
      <c r="P201" s="272">
        <v>70</v>
      </c>
      <c r="Q201" s="272">
        <v>2</v>
      </c>
      <c r="R201" s="272">
        <v>0</v>
      </c>
      <c r="S201" s="272">
        <v>0</v>
      </c>
    </row>
    <row r="202" spans="1:19" ht="15.5">
      <c r="A202" s="274" t="s">
        <v>72</v>
      </c>
      <c r="B202" s="269">
        <v>-19.564080000000001</v>
      </c>
      <c r="C202" s="269">
        <v>-70.117749000000003</v>
      </c>
      <c r="D202" s="269">
        <v>933</v>
      </c>
      <c r="E202" s="269">
        <v>1.25</v>
      </c>
      <c r="F202" s="269">
        <v>2.65</v>
      </c>
      <c r="G202" s="269">
        <v>1</v>
      </c>
      <c r="H202" s="269">
        <v>0</v>
      </c>
      <c r="I202" s="269">
        <v>-4.0000000000000001E-3</v>
      </c>
      <c r="J202" s="275">
        <v>166829981.62862644</v>
      </c>
      <c r="K202" s="276">
        <v>2478618.7655191766</v>
      </c>
      <c r="L202" s="275"/>
      <c r="M202" s="273">
        <v>4</v>
      </c>
      <c r="N202" s="272">
        <v>0</v>
      </c>
      <c r="O202" s="272">
        <v>0</v>
      </c>
      <c r="P202" s="272">
        <v>70</v>
      </c>
      <c r="Q202" s="272">
        <v>2</v>
      </c>
      <c r="R202" s="272">
        <v>0</v>
      </c>
      <c r="S202" s="272">
        <v>0</v>
      </c>
    </row>
    <row r="203" spans="1:19" ht="15.5">
      <c r="A203" s="274" t="s">
        <v>73</v>
      </c>
      <c r="B203" s="269">
        <v>-19.564080000000001</v>
      </c>
      <c r="C203" s="269">
        <v>-70.117749000000003</v>
      </c>
      <c r="D203" s="269">
        <v>933</v>
      </c>
      <c r="E203" s="269">
        <v>1.5</v>
      </c>
      <c r="F203" s="269">
        <v>2.65</v>
      </c>
      <c r="G203" s="269">
        <v>1</v>
      </c>
      <c r="H203" s="269">
        <v>0</v>
      </c>
      <c r="I203" s="269">
        <v>-4.0000000000000001E-3</v>
      </c>
      <c r="J203" s="275">
        <v>104421119.59084675</v>
      </c>
      <c r="K203" s="276">
        <v>2384689.6126250848</v>
      </c>
      <c r="L203" s="275"/>
      <c r="M203" s="273">
        <v>4</v>
      </c>
      <c r="N203" s="272">
        <v>0</v>
      </c>
      <c r="O203" s="272">
        <v>0</v>
      </c>
      <c r="P203" s="272">
        <v>70</v>
      </c>
      <c r="Q203" s="272">
        <v>2</v>
      </c>
      <c r="R203" s="272">
        <v>0</v>
      </c>
      <c r="S203" s="272">
        <v>0</v>
      </c>
    </row>
    <row r="204" spans="1:19" ht="15.5">
      <c r="A204" s="274" t="s">
        <v>74</v>
      </c>
      <c r="B204" s="269">
        <v>-19.564080000000001</v>
      </c>
      <c r="C204" s="269">
        <v>-70.117749000000003</v>
      </c>
      <c r="D204" s="269">
        <v>933</v>
      </c>
      <c r="E204" s="269">
        <v>1</v>
      </c>
      <c r="F204" s="269">
        <v>2.65</v>
      </c>
      <c r="G204" s="269">
        <v>1</v>
      </c>
      <c r="H204" s="269">
        <v>0</v>
      </c>
      <c r="I204" s="269">
        <v>-4.0000000000000001E-3</v>
      </c>
      <c r="J204" s="275">
        <v>149300983.67296037</v>
      </c>
      <c r="K204" s="276">
        <v>1849921.404759763</v>
      </c>
      <c r="L204" s="275"/>
      <c r="M204" s="273">
        <v>4</v>
      </c>
      <c r="N204" s="272">
        <v>0</v>
      </c>
      <c r="O204" s="272">
        <v>0</v>
      </c>
      <c r="P204" s="272">
        <v>70</v>
      </c>
      <c r="Q204" s="272">
        <v>2</v>
      </c>
      <c r="R204" s="272">
        <v>0</v>
      </c>
      <c r="S204" s="272">
        <v>0</v>
      </c>
    </row>
    <row r="205" spans="1:19" ht="15.5">
      <c r="A205" s="274" t="s">
        <v>75</v>
      </c>
      <c r="B205" s="269">
        <v>-19.564080000000001</v>
      </c>
      <c r="C205" s="269">
        <v>-70.117749000000003</v>
      </c>
      <c r="D205" s="269">
        <v>933</v>
      </c>
      <c r="E205" s="269">
        <v>1.25</v>
      </c>
      <c r="F205" s="269">
        <v>2.65</v>
      </c>
      <c r="G205" s="269">
        <v>1</v>
      </c>
      <c r="H205" s="269">
        <v>0</v>
      </c>
      <c r="I205" s="269">
        <v>-4.0000000000000001E-3</v>
      </c>
      <c r="J205" s="275">
        <v>664160392.00281119</v>
      </c>
      <c r="K205" s="276">
        <v>7043461.4121678509</v>
      </c>
      <c r="L205" s="275"/>
      <c r="M205" s="273">
        <v>4</v>
      </c>
      <c r="N205" s="272">
        <v>0</v>
      </c>
      <c r="O205" s="272">
        <v>0</v>
      </c>
      <c r="P205" s="272">
        <v>70</v>
      </c>
      <c r="Q205" s="272">
        <v>2</v>
      </c>
      <c r="R205" s="272">
        <v>0</v>
      </c>
      <c r="S205" s="272">
        <v>0</v>
      </c>
    </row>
    <row r="206" spans="1:19" ht="15.5">
      <c r="A206" s="274" t="s">
        <v>76</v>
      </c>
      <c r="B206" s="269">
        <v>-19.564080000000001</v>
      </c>
      <c r="C206" s="269">
        <v>-70.117749000000003</v>
      </c>
      <c r="D206" s="269">
        <v>933</v>
      </c>
      <c r="E206" s="269">
        <v>1.5</v>
      </c>
      <c r="F206" s="269">
        <v>2.65</v>
      </c>
      <c r="G206" s="269">
        <v>1</v>
      </c>
      <c r="H206" s="269">
        <v>0</v>
      </c>
      <c r="I206" s="269">
        <v>-4.0000000000000001E-3</v>
      </c>
      <c r="J206" s="275">
        <v>968778725.70624959</v>
      </c>
      <c r="K206" s="276">
        <v>9993231.570217099</v>
      </c>
      <c r="L206" s="275"/>
      <c r="M206" s="273">
        <v>4</v>
      </c>
      <c r="N206" s="272">
        <v>0</v>
      </c>
      <c r="O206" s="272">
        <v>0</v>
      </c>
      <c r="P206" s="272">
        <v>70</v>
      </c>
      <c r="Q206" s="272">
        <v>2</v>
      </c>
      <c r="R206" s="272">
        <v>0</v>
      </c>
      <c r="S206" s="272">
        <v>0</v>
      </c>
    </row>
    <row r="207" spans="1:19" ht="15.5">
      <c r="A207" s="274" t="s">
        <v>77</v>
      </c>
      <c r="B207" s="269">
        <v>-19.564080000000001</v>
      </c>
      <c r="C207" s="269">
        <v>-70.117749000000003</v>
      </c>
      <c r="D207" s="269">
        <v>933</v>
      </c>
      <c r="E207" s="269">
        <v>1</v>
      </c>
      <c r="F207" s="269">
        <v>2.65</v>
      </c>
      <c r="G207" s="269">
        <v>1</v>
      </c>
      <c r="H207" s="269">
        <v>0</v>
      </c>
      <c r="I207" s="269">
        <v>-4.0000000000000001E-3</v>
      </c>
      <c r="J207" s="275">
        <v>445204289.35871476</v>
      </c>
      <c r="K207" s="276">
        <v>4556187.6612644186</v>
      </c>
      <c r="L207" s="275"/>
      <c r="M207" s="273">
        <v>4</v>
      </c>
      <c r="N207" s="272">
        <v>0</v>
      </c>
      <c r="O207" s="272">
        <v>0</v>
      </c>
      <c r="P207" s="272">
        <v>70</v>
      </c>
      <c r="Q207" s="272">
        <v>2</v>
      </c>
      <c r="R207" s="272">
        <v>0</v>
      </c>
      <c r="S207" s="272">
        <v>0</v>
      </c>
    </row>
    <row r="208" spans="1:19" ht="15.5">
      <c r="A208" s="274" t="s">
        <v>78</v>
      </c>
      <c r="B208" s="269">
        <v>-19.564080000000001</v>
      </c>
      <c r="C208" s="269">
        <v>-70.117749000000003</v>
      </c>
      <c r="D208" s="269">
        <v>933</v>
      </c>
      <c r="E208" s="269">
        <v>1</v>
      </c>
      <c r="F208" s="269">
        <v>2.65</v>
      </c>
      <c r="G208" s="269">
        <v>1</v>
      </c>
      <c r="H208" s="269">
        <v>0</v>
      </c>
      <c r="I208" s="269">
        <v>-4.0000000000000001E-3</v>
      </c>
      <c r="J208" s="275">
        <v>201214019.79574233</v>
      </c>
      <c r="K208" s="276">
        <v>3147622.4544296302</v>
      </c>
      <c r="L208" s="275"/>
      <c r="M208" s="273">
        <v>4</v>
      </c>
      <c r="N208" s="272">
        <v>0</v>
      </c>
      <c r="O208" s="272">
        <v>0</v>
      </c>
      <c r="P208" s="272">
        <v>70</v>
      </c>
      <c r="Q208" s="272">
        <v>2</v>
      </c>
      <c r="R208" s="272">
        <v>0</v>
      </c>
      <c r="S208" s="272">
        <v>0</v>
      </c>
    </row>
    <row r="209" spans="1:19" ht="15.5">
      <c r="A209" s="274" t="s">
        <v>79</v>
      </c>
      <c r="B209" s="269">
        <v>-19.564080000000001</v>
      </c>
      <c r="C209" s="269">
        <v>-70.117749000000003</v>
      </c>
      <c r="D209" s="269">
        <v>933</v>
      </c>
      <c r="E209" s="269">
        <v>1.25</v>
      </c>
      <c r="F209" s="269">
        <v>2.65</v>
      </c>
      <c r="G209" s="269">
        <v>1</v>
      </c>
      <c r="H209" s="269">
        <v>0</v>
      </c>
      <c r="I209" s="269">
        <v>-4.0000000000000001E-3</v>
      </c>
      <c r="J209" s="275">
        <v>156552968.10562491</v>
      </c>
      <c r="K209" s="276">
        <v>1868405.2245514386</v>
      </c>
      <c r="L209" s="275"/>
      <c r="M209" s="273">
        <v>4</v>
      </c>
      <c r="N209" s="272">
        <v>0</v>
      </c>
      <c r="O209" s="272">
        <v>0</v>
      </c>
      <c r="P209" s="272">
        <v>70</v>
      </c>
      <c r="Q209" s="272">
        <v>2</v>
      </c>
      <c r="R209" s="272">
        <v>0</v>
      </c>
      <c r="S209" s="272">
        <v>0</v>
      </c>
    </row>
    <row r="210" spans="1:19" ht="15.5">
      <c r="A210" s="274" t="s">
        <v>80</v>
      </c>
      <c r="B210" s="269">
        <v>-19.564080000000001</v>
      </c>
      <c r="C210" s="269">
        <v>-70.117749000000003</v>
      </c>
      <c r="D210" s="269">
        <v>933</v>
      </c>
      <c r="E210" s="269">
        <v>1</v>
      </c>
      <c r="F210" s="269">
        <v>2.65</v>
      </c>
      <c r="G210" s="269">
        <v>1</v>
      </c>
      <c r="H210" s="269">
        <v>0</v>
      </c>
      <c r="I210" s="269">
        <v>-4.0000000000000001E-3</v>
      </c>
      <c r="J210" s="275">
        <v>448590977.39810503</v>
      </c>
      <c r="K210" s="276">
        <v>4588439.5540212933</v>
      </c>
      <c r="L210" s="275"/>
      <c r="M210" s="273">
        <v>4</v>
      </c>
      <c r="N210" s="272">
        <v>0</v>
      </c>
      <c r="O210" s="272">
        <v>0</v>
      </c>
      <c r="P210" s="272">
        <v>70</v>
      </c>
      <c r="Q210" s="272">
        <v>2</v>
      </c>
      <c r="R210" s="272">
        <v>0</v>
      </c>
      <c r="S210" s="272">
        <v>0</v>
      </c>
    </row>
    <row r="211" spans="1:19" ht="15.5">
      <c r="A211" s="274" t="s">
        <v>81</v>
      </c>
      <c r="B211" s="269">
        <v>-19.564080000000001</v>
      </c>
      <c r="C211" s="269">
        <v>-70.117749000000003</v>
      </c>
      <c r="D211" s="269">
        <v>933</v>
      </c>
      <c r="E211" s="269">
        <v>1</v>
      </c>
      <c r="F211" s="269">
        <v>2.65</v>
      </c>
      <c r="G211" s="269">
        <v>1</v>
      </c>
      <c r="H211" s="269">
        <v>0</v>
      </c>
      <c r="I211" s="269">
        <v>-4.0000000000000001E-3</v>
      </c>
      <c r="J211" s="275">
        <v>262321593.39020574</v>
      </c>
      <c r="K211" s="276">
        <v>3533882.1093919137</v>
      </c>
      <c r="L211" s="275"/>
      <c r="M211" s="273">
        <v>4</v>
      </c>
      <c r="N211" s="272">
        <v>0</v>
      </c>
      <c r="O211" s="272">
        <v>0</v>
      </c>
      <c r="P211" s="272">
        <v>70</v>
      </c>
      <c r="Q211" s="272">
        <v>2</v>
      </c>
      <c r="R211" s="272">
        <v>0</v>
      </c>
      <c r="S211" s="272">
        <v>0</v>
      </c>
    </row>
    <row r="212" spans="1:19" ht="15.5">
      <c r="A212" s="274" t="s">
        <v>82</v>
      </c>
      <c r="B212" s="269">
        <v>-19.564080000000001</v>
      </c>
      <c r="C212" s="269">
        <v>-70.117749000000003</v>
      </c>
      <c r="D212" s="269">
        <v>933</v>
      </c>
      <c r="E212" s="269">
        <v>1.25</v>
      </c>
      <c r="F212" s="269">
        <v>2.65</v>
      </c>
      <c r="G212" s="269">
        <v>1</v>
      </c>
      <c r="H212" s="269">
        <v>0</v>
      </c>
      <c r="I212" s="269">
        <v>-4.0000000000000001E-3</v>
      </c>
      <c r="J212" s="275">
        <v>253099181.86073065</v>
      </c>
      <c r="K212" s="276">
        <v>2868499.6056790394</v>
      </c>
      <c r="L212" s="275"/>
      <c r="M212" s="273">
        <v>4</v>
      </c>
      <c r="N212" s="272">
        <v>0</v>
      </c>
      <c r="O212" s="272">
        <v>0</v>
      </c>
      <c r="P212" s="272">
        <v>70</v>
      </c>
      <c r="Q212" s="272">
        <v>2</v>
      </c>
      <c r="R212" s="272">
        <v>0</v>
      </c>
      <c r="S212" s="272">
        <v>0</v>
      </c>
    </row>
    <row r="213" spans="1:19" ht="16" thickBot="1">
      <c r="A213" s="277" t="s">
        <v>83</v>
      </c>
      <c r="B213" s="278">
        <v>-19.564080000000001</v>
      </c>
      <c r="C213" s="278">
        <v>-70.117749000000003</v>
      </c>
      <c r="D213" s="278">
        <v>933</v>
      </c>
      <c r="E213" s="278">
        <v>1</v>
      </c>
      <c r="F213" s="269">
        <v>2.65</v>
      </c>
      <c r="G213" s="269">
        <v>1</v>
      </c>
      <c r="H213" s="269">
        <v>0</v>
      </c>
      <c r="I213" s="269">
        <v>-4.0000000000000001E-3</v>
      </c>
      <c r="J213" s="279">
        <v>379777109.41955274</v>
      </c>
      <c r="K213" s="280">
        <v>3847419.3878499833</v>
      </c>
      <c r="L213" s="275"/>
      <c r="M213" s="273">
        <v>4</v>
      </c>
      <c r="N213" s="272">
        <v>0</v>
      </c>
      <c r="O213" s="272">
        <v>0</v>
      </c>
      <c r="P213" s="272">
        <v>70</v>
      </c>
      <c r="Q213" s="272">
        <v>2</v>
      </c>
      <c r="R213" s="272">
        <v>0</v>
      </c>
      <c r="S213" s="272">
        <v>0</v>
      </c>
    </row>
    <row r="214" spans="1:19" ht="15.5">
      <c r="A214" s="281" t="s">
        <v>90</v>
      </c>
      <c r="B214" s="268">
        <v>-19.538993000000001</v>
      </c>
      <c r="C214" s="268">
        <v>-70.114114999999998</v>
      </c>
      <c r="D214" s="268">
        <v>957</v>
      </c>
      <c r="E214" s="268">
        <v>2.5</v>
      </c>
      <c r="F214" s="269">
        <v>2.65</v>
      </c>
      <c r="G214" s="269">
        <v>1</v>
      </c>
      <c r="H214" s="269">
        <v>0</v>
      </c>
      <c r="I214" s="269">
        <v>-4.0000000000000001E-3</v>
      </c>
      <c r="J214" s="270">
        <v>429155308.69970429</v>
      </c>
      <c r="K214" s="271">
        <v>3989400.6560680615</v>
      </c>
      <c r="L214" s="275"/>
      <c r="M214" s="273">
        <v>4</v>
      </c>
      <c r="N214" s="272">
        <v>0</v>
      </c>
      <c r="O214" s="272">
        <v>0</v>
      </c>
      <c r="P214" s="272">
        <v>70</v>
      </c>
      <c r="Q214" s="272">
        <v>2</v>
      </c>
      <c r="R214" s="272">
        <v>0</v>
      </c>
      <c r="S214" s="272">
        <v>0</v>
      </c>
    </row>
    <row r="215" spans="1:19" ht="15.5">
      <c r="A215" s="282" t="s">
        <v>91</v>
      </c>
      <c r="B215" s="269">
        <v>-19.538993000000001</v>
      </c>
      <c r="C215" s="269">
        <v>-70.114114999999998</v>
      </c>
      <c r="D215" s="269">
        <v>957</v>
      </c>
      <c r="E215" s="269">
        <v>2.5</v>
      </c>
      <c r="F215" s="269">
        <v>2.65</v>
      </c>
      <c r="G215" s="269">
        <v>1</v>
      </c>
      <c r="H215" s="269">
        <v>0</v>
      </c>
      <c r="I215" s="269">
        <v>-4.0000000000000001E-3</v>
      </c>
      <c r="J215" s="275">
        <v>462719208.09762478</v>
      </c>
      <c r="K215" s="276">
        <v>5009044.8061870877</v>
      </c>
      <c r="L215" s="275"/>
      <c r="M215" s="273">
        <v>4</v>
      </c>
      <c r="N215" s="272">
        <v>0</v>
      </c>
      <c r="O215" s="272">
        <v>0</v>
      </c>
      <c r="P215" s="272">
        <v>70</v>
      </c>
      <c r="Q215" s="272">
        <v>2</v>
      </c>
      <c r="R215" s="272">
        <v>0</v>
      </c>
      <c r="S215" s="272">
        <v>0</v>
      </c>
    </row>
    <row r="216" spans="1:19" ht="15.5">
      <c r="A216" s="282" t="s">
        <v>92</v>
      </c>
      <c r="B216" s="269">
        <v>-19.538993000000001</v>
      </c>
      <c r="C216" s="269">
        <v>-70.114114999999998</v>
      </c>
      <c r="D216" s="269">
        <v>957</v>
      </c>
      <c r="E216" s="269">
        <v>2.5</v>
      </c>
      <c r="F216" s="269">
        <v>2.65</v>
      </c>
      <c r="G216" s="269">
        <v>1</v>
      </c>
      <c r="H216" s="269">
        <v>0</v>
      </c>
      <c r="I216" s="269">
        <v>-4.0000000000000001E-3</v>
      </c>
      <c r="J216" s="275">
        <v>356755138.15822065</v>
      </c>
      <c r="K216" s="276">
        <v>4009805.1926386794</v>
      </c>
      <c r="L216" s="275"/>
      <c r="M216" s="273">
        <v>4</v>
      </c>
      <c r="N216" s="272">
        <v>0</v>
      </c>
      <c r="O216" s="272">
        <v>0</v>
      </c>
      <c r="P216" s="272">
        <v>70</v>
      </c>
      <c r="Q216" s="272">
        <v>2</v>
      </c>
      <c r="R216" s="272">
        <v>0</v>
      </c>
      <c r="S216" s="272">
        <v>0</v>
      </c>
    </row>
    <row r="217" spans="1:19" ht="15.5">
      <c r="A217" s="282" t="s">
        <v>93</v>
      </c>
      <c r="B217" s="269">
        <v>-19.538993000000001</v>
      </c>
      <c r="C217" s="269">
        <v>-70.114114999999998</v>
      </c>
      <c r="D217" s="269">
        <v>957</v>
      </c>
      <c r="E217" s="269">
        <v>2.5</v>
      </c>
      <c r="F217" s="269">
        <v>2.65</v>
      </c>
      <c r="G217" s="269">
        <v>1</v>
      </c>
      <c r="H217" s="269">
        <v>0</v>
      </c>
      <c r="I217" s="269">
        <v>-4.0000000000000001E-3</v>
      </c>
      <c r="J217" s="275">
        <v>678534796.79414463</v>
      </c>
      <c r="K217" s="276">
        <v>6805206.9051175173</v>
      </c>
      <c r="L217" s="275"/>
      <c r="M217" s="273">
        <v>4</v>
      </c>
      <c r="N217" s="272">
        <v>0</v>
      </c>
      <c r="O217" s="272">
        <v>0</v>
      </c>
      <c r="P217" s="272">
        <v>70</v>
      </c>
      <c r="Q217" s="272">
        <v>2</v>
      </c>
      <c r="R217" s="272">
        <v>0</v>
      </c>
      <c r="S217" s="272">
        <v>0</v>
      </c>
    </row>
    <row r="218" spans="1:19" ht="15.5">
      <c r="A218" s="282" t="s">
        <v>94</v>
      </c>
      <c r="B218" s="269">
        <v>-19.538993000000001</v>
      </c>
      <c r="C218" s="269">
        <v>-70.114114999999998</v>
      </c>
      <c r="D218" s="269">
        <v>957</v>
      </c>
      <c r="E218" s="269">
        <v>2.5</v>
      </c>
      <c r="F218" s="269">
        <v>2.65</v>
      </c>
      <c r="G218" s="269">
        <v>1</v>
      </c>
      <c r="H218" s="269">
        <v>0</v>
      </c>
      <c r="I218" s="269">
        <v>-4.0000000000000001E-3</v>
      </c>
      <c r="J218" s="275">
        <v>432942921.05896688</v>
      </c>
      <c r="K218" s="276">
        <v>4642844.4354882045</v>
      </c>
      <c r="L218" s="275"/>
      <c r="M218" s="273">
        <v>4</v>
      </c>
      <c r="N218" s="272">
        <v>0</v>
      </c>
      <c r="O218" s="272">
        <v>0</v>
      </c>
      <c r="P218" s="272">
        <v>70</v>
      </c>
      <c r="Q218" s="272">
        <v>2</v>
      </c>
      <c r="R218" s="272">
        <v>0</v>
      </c>
      <c r="S218" s="272">
        <v>0</v>
      </c>
    </row>
    <row r="219" spans="1:19" ht="15.5">
      <c r="A219" s="282" t="s">
        <v>95</v>
      </c>
      <c r="B219" s="269">
        <v>-19.564326000000001</v>
      </c>
      <c r="C219" s="269">
        <v>-70.117697000000007</v>
      </c>
      <c r="D219" s="269">
        <v>925</v>
      </c>
      <c r="E219" s="269">
        <v>2.5</v>
      </c>
      <c r="F219" s="269">
        <v>2.65</v>
      </c>
      <c r="G219" s="269">
        <v>1</v>
      </c>
      <c r="H219" s="269">
        <v>0</v>
      </c>
      <c r="I219" s="269">
        <v>-4.0000000000000001E-3</v>
      </c>
      <c r="J219" s="275">
        <v>469232784.1945383</v>
      </c>
      <c r="K219" s="276">
        <v>4920826.5269420641</v>
      </c>
      <c r="L219" s="275"/>
      <c r="M219" s="273">
        <v>4</v>
      </c>
      <c r="N219" s="272">
        <v>0</v>
      </c>
      <c r="O219" s="272">
        <v>0</v>
      </c>
      <c r="P219" s="272">
        <v>70</v>
      </c>
      <c r="Q219" s="272">
        <v>2</v>
      </c>
      <c r="R219" s="272">
        <v>0</v>
      </c>
      <c r="S219" s="272">
        <v>0</v>
      </c>
    </row>
    <row r="220" spans="1:19" ht="15.5">
      <c r="A220" s="282" t="s">
        <v>96</v>
      </c>
      <c r="B220" s="269">
        <v>-19.564326000000001</v>
      </c>
      <c r="C220" s="269">
        <v>-70.117697000000007</v>
      </c>
      <c r="D220" s="269">
        <v>925</v>
      </c>
      <c r="E220" s="269">
        <v>2.5</v>
      </c>
      <c r="F220" s="269">
        <v>2.65</v>
      </c>
      <c r="G220" s="269">
        <v>1</v>
      </c>
      <c r="H220" s="269">
        <v>0</v>
      </c>
      <c r="I220" s="269">
        <v>-4.0000000000000001E-3</v>
      </c>
      <c r="J220" s="275">
        <v>294386796.83172667</v>
      </c>
      <c r="K220" s="276">
        <v>3258455.0161535819</v>
      </c>
      <c r="L220" s="275"/>
      <c r="M220" s="273">
        <v>4</v>
      </c>
      <c r="N220" s="272">
        <v>0</v>
      </c>
      <c r="O220" s="272">
        <v>0</v>
      </c>
      <c r="P220" s="272">
        <v>70</v>
      </c>
      <c r="Q220" s="272">
        <v>2</v>
      </c>
      <c r="R220" s="272">
        <v>0</v>
      </c>
      <c r="S220" s="272">
        <v>0</v>
      </c>
    </row>
    <row r="221" spans="1:19" ht="15.5">
      <c r="A221" s="282" t="s">
        <v>97</v>
      </c>
      <c r="B221" s="269">
        <v>-19.564326000000001</v>
      </c>
      <c r="C221" s="269">
        <v>-70.117697000000007</v>
      </c>
      <c r="D221" s="269">
        <v>925</v>
      </c>
      <c r="E221" s="269">
        <v>2.5</v>
      </c>
      <c r="F221" s="269">
        <v>2.65</v>
      </c>
      <c r="G221" s="269">
        <v>1</v>
      </c>
      <c r="H221" s="269">
        <v>0</v>
      </c>
      <c r="I221" s="269">
        <v>-4.0000000000000001E-3</v>
      </c>
      <c r="J221" s="275">
        <v>196163907.32165793</v>
      </c>
      <c r="K221" s="276">
        <v>2171770.0207867743</v>
      </c>
      <c r="L221" s="275"/>
      <c r="M221" s="273">
        <v>4</v>
      </c>
      <c r="N221" s="272">
        <v>0</v>
      </c>
      <c r="O221" s="272">
        <v>0</v>
      </c>
      <c r="P221" s="272">
        <v>70</v>
      </c>
      <c r="Q221" s="272">
        <v>2</v>
      </c>
      <c r="R221" s="272">
        <v>0</v>
      </c>
      <c r="S221" s="272">
        <v>0</v>
      </c>
    </row>
    <row r="222" spans="1:19" ht="15.5">
      <c r="A222" s="282" t="s">
        <v>98</v>
      </c>
      <c r="B222" s="269">
        <v>-19.564326000000001</v>
      </c>
      <c r="C222" s="269">
        <v>-70.117697000000007</v>
      </c>
      <c r="D222" s="269">
        <v>925</v>
      </c>
      <c r="E222" s="269">
        <v>2.5</v>
      </c>
      <c r="F222" s="269">
        <v>2.65</v>
      </c>
      <c r="G222" s="269">
        <v>1</v>
      </c>
      <c r="H222" s="269">
        <v>0</v>
      </c>
      <c r="I222" s="269">
        <v>-4.0000000000000001E-3</v>
      </c>
      <c r="J222" s="275">
        <v>466595774.42535263</v>
      </c>
      <c r="K222" s="276">
        <v>4723119.6118622785</v>
      </c>
      <c r="L222" s="275"/>
      <c r="M222" s="273">
        <v>4</v>
      </c>
      <c r="N222" s="272">
        <v>0</v>
      </c>
      <c r="O222" s="272">
        <v>0</v>
      </c>
      <c r="P222" s="272">
        <v>70</v>
      </c>
      <c r="Q222" s="272">
        <v>2</v>
      </c>
      <c r="R222" s="272">
        <v>0</v>
      </c>
      <c r="S222" s="272">
        <v>0</v>
      </c>
    </row>
    <row r="223" spans="1:19" ht="15.5">
      <c r="A223" s="282" t="s">
        <v>99</v>
      </c>
      <c r="B223" s="269">
        <v>-19.567695000000001</v>
      </c>
      <c r="C223" s="269">
        <v>-70.115832999999995</v>
      </c>
      <c r="D223" s="269">
        <v>931</v>
      </c>
      <c r="E223" s="269">
        <v>2.5</v>
      </c>
      <c r="F223" s="269">
        <v>2.65</v>
      </c>
      <c r="G223" s="269">
        <v>1</v>
      </c>
      <c r="H223" s="269">
        <v>0</v>
      </c>
      <c r="I223" s="269">
        <v>-4.0000000000000001E-3</v>
      </c>
      <c r="J223" s="275">
        <v>293134962.66700929</v>
      </c>
      <c r="K223" s="276">
        <v>2998440.2825960368</v>
      </c>
      <c r="L223" s="275"/>
      <c r="M223" s="273">
        <v>4</v>
      </c>
      <c r="N223" s="272">
        <v>0</v>
      </c>
      <c r="O223" s="272">
        <v>0</v>
      </c>
      <c r="P223" s="272">
        <v>70</v>
      </c>
      <c r="Q223" s="272">
        <v>2</v>
      </c>
      <c r="R223" s="272">
        <v>0</v>
      </c>
      <c r="S223" s="272">
        <v>0</v>
      </c>
    </row>
    <row r="224" spans="1:19" ht="15.5">
      <c r="A224" s="282" t="s">
        <v>100</v>
      </c>
      <c r="B224" s="269">
        <v>-19.567695000000001</v>
      </c>
      <c r="C224" s="269">
        <v>-70.115832999999995</v>
      </c>
      <c r="D224" s="269">
        <v>931</v>
      </c>
      <c r="E224" s="269">
        <v>2.5</v>
      </c>
      <c r="F224" s="269">
        <v>2.65</v>
      </c>
      <c r="G224" s="269">
        <v>1</v>
      </c>
      <c r="H224" s="269">
        <v>0</v>
      </c>
      <c r="I224" s="269">
        <v>-4.0000000000000001E-3</v>
      </c>
      <c r="J224" s="275">
        <v>388261344.56461871</v>
      </c>
      <c r="K224" s="276">
        <v>4063444.5377301639</v>
      </c>
      <c r="L224" s="275"/>
      <c r="M224" s="273">
        <v>4</v>
      </c>
      <c r="N224" s="272">
        <v>0</v>
      </c>
      <c r="O224" s="272">
        <v>0</v>
      </c>
      <c r="P224" s="272">
        <v>70</v>
      </c>
      <c r="Q224" s="272">
        <v>2</v>
      </c>
      <c r="R224" s="272">
        <v>0</v>
      </c>
      <c r="S224" s="272">
        <v>0</v>
      </c>
    </row>
    <row r="225" spans="1:19" ht="15.5">
      <c r="A225" s="282" t="s">
        <v>101</v>
      </c>
      <c r="B225" s="269">
        <v>-19.567695000000001</v>
      </c>
      <c r="C225" s="269">
        <v>-70.115832999999995</v>
      </c>
      <c r="D225" s="269">
        <v>931</v>
      </c>
      <c r="E225" s="269">
        <v>2.5</v>
      </c>
      <c r="F225" s="269">
        <v>2.65</v>
      </c>
      <c r="G225" s="269">
        <v>1</v>
      </c>
      <c r="H225" s="269">
        <v>0</v>
      </c>
      <c r="I225" s="269">
        <v>-4.0000000000000001E-3</v>
      </c>
      <c r="J225" s="275">
        <v>499917734.00182712</v>
      </c>
      <c r="K225" s="276">
        <v>5228779.1342896717</v>
      </c>
      <c r="L225" s="275"/>
      <c r="M225" s="273">
        <v>4</v>
      </c>
      <c r="N225" s="272">
        <v>0</v>
      </c>
      <c r="O225" s="272">
        <v>0</v>
      </c>
      <c r="P225" s="272">
        <v>70</v>
      </c>
      <c r="Q225" s="272">
        <v>2</v>
      </c>
      <c r="R225" s="272">
        <v>0</v>
      </c>
      <c r="S225" s="272">
        <v>0</v>
      </c>
    </row>
    <row r="226" spans="1:19" ht="16" thickBot="1">
      <c r="A226" s="283" t="s">
        <v>102</v>
      </c>
      <c r="B226" s="278">
        <v>-19.567695000000001</v>
      </c>
      <c r="C226" s="278">
        <v>-70.115832999999995</v>
      </c>
      <c r="D226" s="278">
        <v>931</v>
      </c>
      <c r="E226" s="278">
        <v>2.5</v>
      </c>
      <c r="F226" s="269">
        <v>2.65</v>
      </c>
      <c r="G226" s="269">
        <v>1</v>
      </c>
      <c r="H226" s="269">
        <v>0</v>
      </c>
      <c r="I226" s="269">
        <v>-4.0000000000000001E-3</v>
      </c>
      <c r="J226" s="279">
        <v>370379382.64609987</v>
      </c>
      <c r="K226" s="280">
        <v>4086691.3453762229</v>
      </c>
      <c r="L226" s="275"/>
      <c r="M226" s="273">
        <v>4</v>
      </c>
      <c r="N226" s="272">
        <v>0</v>
      </c>
      <c r="O226" s="272">
        <v>0</v>
      </c>
      <c r="P226" s="272">
        <v>70</v>
      </c>
      <c r="Q226" s="272">
        <v>2</v>
      </c>
      <c r="R226" s="272">
        <v>0</v>
      </c>
      <c r="S226" s="272">
        <v>0</v>
      </c>
    </row>
    <row r="227" spans="1:19" ht="15.5">
      <c r="A227" s="284" t="s">
        <v>85</v>
      </c>
      <c r="B227" s="268">
        <v>-19.607469999999999</v>
      </c>
      <c r="C227" s="268">
        <v>-70.103278000000003</v>
      </c>
      <c r="D227" s="268">
        <v>1170</v>
      </c>
      <c r="E227" s="268">
        <v>1.5</v>
      </c>
      <c r="F227" s="269">
        <v>2.65</v>
      </c>
      <c r="G227" s="269">
        <v>1</v>
      </c>
      <c r="H227" s="269">
        <v>0</v>
      </c>
      <c r="I227" s="269">
        <v>-4.0000000000000001E-3</v>
      </c>
      <c r="J227" s="285">
        <v>440937805.5556739</v>
      </c>
      <c r="K227" s="286">
        <v>21045903.874123748</v>
      </c>
      <c r="L227" s="275"/>
      <c r="M227" s="273">
        <v>4</v>
      </c>
      <c r="N227" s="272">
        <v>0</v>
      </c>
      <c r="O227" s="272">
        <v>0</v>
      </c>
      <c r="P227" s="272">
        <v>70</v>
      </c>
      <c r="Q227" s="272">
        <v>2</v>
      </c>
      <c r="R227" s="272">
        <v>0</v>
      </c>
      <c r="S227" s="272">
        <v>0</v>
      </c>
    </row>
    <row r="228" spans="1:19" ht="15.5">
      <c r="A228" s="287" t="s">
        <v>176</v>
      </c>
      <c r="B228" s="269">
        <v>-19.607469999999999</v>
      </c>
      <c r="C228" s="269">
        <v>-70.103278000000003</v>
      </c>
      <c r="D228" s="269">
        <v>1170</v>
      </c>
      <c r="E228" s="269">
        <v>2.5</v>
      </c>
      <c r="F228" s="269">
        <v>2.65</v>
      </c>
      <c r="G228" s="269">
        <v>1</v>
      </c>
      <c r="H228" s="269">
        <v>0</v>
      </c>
      <c r="I228" s="269">
        <v>-4.0000000000000001E-3</v>
      </c>
      <c r="J228" s="288">
        <v>605546913.5540539</v>
      </c>
      <c r="K228" s="289">
        <v>28990977.309936386</v>
      </c>
      <c r="L228" s="275"/>
      <c r="M228" s="273">
        <v>4</v>
      </c>
      <c r="N228" s="272">
        <v>0</v>
      </c>
      <c r="O228" s="272">
        <v>0</v>
      </c>
      <c r="P228" s="272">
        <v>70</v>
      </c>
      <c r="Q228" s="272">
        <v>2</v>
      </c>
      <c r="R228" s="272">
        <v>0</v>
      </c>
      <c r="S228" s="272">
        <v>0</v>
      </c>
    </row>
    <row r="229" spans="1:19" ht="15.5">
      <c r="A229" s="290" t="s">
        <v>86</v>
      </c>
      <c r="B229" s="269">
        <v>-19.607810000000001</v>
      </c>
      <c r="C229" s="269">
        <v>-70.104028</v>
      </c>
      <c r="D229" s="269">
        <v>1167</v>
      </c>
      <c r="E229" s="269">
        <v>1</v>
      </c>
      <c r="F229" s="269">
        <v>2.65</v>
      </c>
      <c r="G229" s="269">
        <v>1</v>
      </c>
      <c r="H229" s="269">
        <v>0</v>
      </c>
      <c r="I229" s="269">
        <v>-4.0000000000000001E-3</v>
      </c>
      <c r="J229" s="288">
        <v>190935774.8428143</v>
      </c>
      <c r="K229" s="289">
        <v>9115375.4501947798</v>
      </c>
      <c r="L229" s="275"/>
      <c r="M229" s="273">
        <v>4</v>
      </c>
      <c r="N229" s="272">
        <v>0</v>
      </c>
      <c r="O229" s="272">
        <v>0</v>
      </c>
      <c r="P229" s="272">
        <v>70</v>
      </c>
      <c r="Q229" s="272">
        <v>2</v>
      </c>
      <c r="R229" s="272">
        <v>0</v>
      </c>
      <c r="S229" s="272">
        <v>0</v>
      </c>
    </row>
    <row r="230" spans="1:19" ht="15.5">
      <c r="A230" s="290" t="s">
        <v>87</v>
      </c>
      <c r="B230" s="269">
        <v>-19.607810000000001</v>
      </c>
      <c r="C230" s="269">
        <v>-70.104028</v>
      </c>
      <c r="D230" s="269">
        <v>1167</v>
      </c>
      <c r="E230" s="291">
        <v>1.25</v>
      </c>
      <c r="F230" s="269">
        <v>2.65</v>
      </c>
      <c r="G230" s="269">
        <v>1</v>
      </c>
      <c r="H230" s="269">
        <v>0</v>
      </c>
      <c r="I230" s="269">
        <v>-4.0000000000000001E-3</v>
      </c>
      <c r="J230" s="288">
        <v>295743614.46571255</v>
      </c>
      <c r="K230" s="289">
        <v>14112010.416216515</v>
      </c>
      <c r="L230" s="275"/>
      <c r="M230" s="273">
        <v>4</v>
      </c>
      <c r="N230" s="272">
        <v>0</v>
      </c>
      <c r="O230" s="272">
        <v>0</v>
      </c>
      <c r="P230" s="272">
        <v>70</v>
      </c>
      <c r="Q230" s="272">
        <v>2</v>
      </c>
      <c r="R230" s="272">
        <v>0</v>
      </c>
      <c r="S230" s="272">
        <v>0</v>
      </c>
    </row>
    <row r="231" spans="1:19" ht="15.5">
      <c r="A231" s="290" t="s">
        <v>88</v>
      </c>
      <c r="B231" s="269">
        <v>-19.60774</v>
      </c>
      <c r="C231" s="269">
        <v>-70.105187000000001</v>
      </c>
      <c r="D231" s="269">
        <v>1180</v>
      </c>
      <c r="E231" s="269">
        <v>3</v>
      </c>
      <c r="F231" s="269">
        <v>2.65</v>
      </c>
      <c r="G231" s="269">
        <v>1</v>
      </c>
      <c r="H231" s="269">
        <v>0</v>
      </c>
      <c r="I231" s="269">
        <v>-4.0000000000000001E-3</v>
      </c>
      <c r="J231" s="288">
        <v>198599450.6801421</v>
      </c>
      <c r="K231" s="289">
        <v>9609850.8778615743</v>
      </c>
      <c r="L231" s="275"/>
      <c r="M231" s="273">
        <v>4</v>
      </c>
      <c r="N231" s="272">
        <v>0</v>
      </c>
      <c r="O231" s="272">
        <v>0</v>
      </c>
      <c r="P231" s="272">
        <v>70</v>
      </c>
      <c r="Q231" s="272">
        <v>2</v>
      </c>
      <c r="R231" s="272">
        <v>0</v>
      </c>
      <c r="S231" s="272">
        <v>0</v>
      </c>
    </row>
    <row r="232" spans="1:19" ht="16" thickBot="1">
      <c r="A232" s="292" t="s">
        <v>89</v>
      </c>
      <c r="B232" s="278">
        <v>-19.60774</v>
      </c>
      <c r="C232" s="278">
        <v>-70.105187000000001</v>
      </c>
      <c r="D232" s="278">
        <v>1180</v>
      </c>
      <c r="E232" s="278">
        <v>1.5</v>
      </c>
      <c r="F232" s="269">
        <v>2.65</v>
      </c>
      <c r="G232" s="269">
        <v>1</v>
      </c>
      <c r="H232" s="269">
        <v>0</v>
      </c>
      <c r="I232" s="269">
        <v>-4.0000000000000001E-3</v>
      </c>
      <c r="J232" s="293">
        <v>220729673.01054096</v>
      </c>
      <c r="K232" s="294">
        <v>10658301.633978624</v>
      </c>
      <c r="L232" s="275"/>
      <c r="M232" s="273">
        <v>4</v>
      </c>
      <c r="N232" s="272">
        <v>0</v>
      </c>
      <c r="O232" s="272">
        <v>0</v>
      </c>
      <c r="P232" s="272">
        <v>70</v>
      </c>
      <c r="Q232" s="272">
        <v>2</v>
      </c>
      <c r="R232" s="272">
        <v>0</v>
      </c>
      <c r="S232" s="272">
        <v>0</v>
      </c>
    </row>
    <row r="233" spans="1:19" ht="15.5">
      <c r="A233" s="282" t="s">
        <v>103</v>
      </c>
      <c r="B233" s="269">
        <v>-19.564080000000001</v>
      </c>
      <c r="C233" s="269">
        <v>-70.117749000000003</v>
      </c>
      <c r="D233" s="269">
        <v>922</v>
      </c>
      <c r="E233" s="269">
        <v>2</v>
      </c>
      <c r="F233" s="269">
        <v>2.65</v>
      </c>
      <c r="G233" s="269">
        <v>1</v>
      </c>
      <c r="H233" s="269">
        <v>0</v>
      </c>
      <c r="I233" s="269">
        <v>-4.0000000000000001E-3</v>
      </c>
      <c r="J233" s="295">
        <v>102915476.11134131</v>
      </c>
      <c r="K233" s="296">
        <v>1744445.4536232424</v>
      </c>
      <c r="L233" s="275"/>
      <c r="M233" s="273">
        <v>4</v>
      </c>
      <c r="N233" s="272">
        <v>0</v>
      </c>
      <c r="O233" s="272">
        <v>0</v>
      </c>
      <c r="P233" s="272">
        <v>70</v>
      </c>
      <c r="Q233" s="272">
        <v>2</v>
      </c>
      <c r="R233" s="272">
        <v>0</v>
      </c>
      <c r="S233" s="272">
        <v>0</v>
      </c>
    </row>
    <row r="234" spans="1:19" ht="15.5">
      <c r="A234" s="282" t="s">
        <v>104</v>
      </c>
      <c r="B234" s="269">
        <v>-19.564080000000001</v>
      </c>
      <c r="C234" s="269">
        <v>-70.117749000000003</v>
      </c>
      <c r="D234" s="269">
        <v>922</v>
      </c>
      <c r="E234" s="269">
        <v>1.25</v>
      </c>
      <c r="F234" s="269">
        <v>2.65</v>
      </c>
      <c r="G234" s="269">
        <v>1</v>
      </c>
      <c r="H234" s="269">
        <v>0</v>
      </c>
      <c r="I234" s="269">
        <v>-4.0000000000000001E-3</v>
      </c>
      <c r="J234" s="297">
        <v>54741316.842827938</v>
      </c>
      <c r="K234" s="298">
        <v>1499638.8263161581</v>
      </c>
      <c r="L234" s="275"/>
      <c r="M234" s="273">
        <v>4</v>
      </c>
      <c r="N234" s="272">
        <v>0</v>
      </c>
      <c r="O234" s="272">
        <v>0</v>
      </c>
      <c r="P234" s="272">
        <v>70</v>
      </c>
      <c r="Q234" s="272">
        <v>2</v>
      </c>
      <c r="R234" s="272">
        <v>0</v>
      </c>
      <c r="S234" s="272">
        <v>0</v>
      </c>
    </row>
    <row r="235" spans="1:19" ht="15.5">
      <c r="A235" s="282" t="s">
        <v>105</v>
      </c>
      <c r="B235" s="269">
        <v>-19.564080000000001</v>
      </c>
      <c r="C235" s="269">
        <v>-70.117749000000003</v>
      </c>
      <c r="D235" s="269">
        <v>922</v>
      </c>
      <c r="E235" s="269">
        <v>1.5</v>
      </c>
      <c r="F235" s="269">
        <v>2.65</v>
      </c>
      <c r="G235" s="269">
        <v>1</v>
      </c>
      <c r="H235" s="269">
        <v>0</v>
      </c>
      <c r="I235" s="269">
        <v>-4.0000000000000001E-3</v>
      </c>
      <c r="J235" s="297">
        <v>436535852.93764746</v>
      </c>
      <c r="K235" s="298">
        <v>12037876.328262452</v>
      </c>
      <c r="L235" s="275"/>
      <c r="M235" s="273">
        <v>4</v>
      </c>
      <c r="N235" s="272">
        <v>0</v>
      </c>
      <c r="O235" s="272">
        <v>0</v>
      </c>
      <c r="P235" s="272">
        <v>70</v>
      </c>
      <c r="Q235" s="272">
        <v>2</v>
      </c>
      <c r="R235" s="272">
        <v>0</v>
      </c>
      <c r="S235" s="272">
        <v>0</v>
      </c>
    </row>
    <row r="236" spans="1:19" ht="15.5">
      <c r="A236" s="282" t="s">
        <v>106</v>
      </c>
      <c r="B236" s="269">
        <v>-19.564080000000001</v>
      </c>
      <c r="C236" s="269">
        <v>-70.117749000000003</v>
      </c>
      <c r="D236" s="269">
        <v>922</v>
      </c>
      <c r="E236" s="269">
        <v>0.4</v>
      </c>
      <c r="F236" s="269">
        <v>2.65</v>
      </c>
      <c r="G236" s="269">
        <v>1</v>
      </c>
      <c r="H236" s="269">
        <v>0</v>
      </c>
      <c r="I236" s="269">
        <v>-4.0000000000000001E-3</v>
      </c>
      <c r="J236" s="297">
        <v>103032908.03057766</v>
      </c>
      <c r="K236" s="298">
        <v>2011256.5251715211</v>
      </c>
      <c r="L236" s="275"/>
      <c r="M236" s="273">
        <v>4</v>
      </c>
      <c r="N236" s="272">
        <v>0</v>
      </c>
      <c r="O236" s="272">
        <v>0</v>
      </c>
      <c r="P236" s="272">
        <v>70</v>
      </c>
      <c r="Q236" s="272">
        <v>2</v>
      </c>
      <c r="R236" s="272">
        <v>0</v>
      </c>
      <c r="S236" s="272">
        <v>0</v>
      </c>
    </row>
    <row r="237" spans="1:19" ht="15.5">
      <c r="A237" s="282" t="s">
        <v>107</v>
      </c>
      <c r="B237" s="269">
        <v>-19.564080000000001</v>
      </c>
      <c r="C237" s="269">
        <v>-70.117749000000003</v>
      </c>
      <c r="D237" s="269">
        <v>922</v>
      </c>
      <c r="E237" s="269">
        <v>1.25</v>
      </c>
      <c r="F237" s="269">
        <v>2.65</v>
      </c>
      <c r="G237" s="269">
        <v>1</v>
      </c>
      <c r="H237" s="269">
        <v>0</v>
      </c>
      <c r="I237" s="269">
        <v>-4.0000000000000001E-3</v>
      </c>
      <c r="J237" s="297">
        <v>443230955.06084186</v>
      </c>
      <c r="K237" s="298">
        <v>7041476.4357621986</v>
      </c>
      <c r="L237" s="275"/>
      <c r="M237" s="273">
        <v>4</v>
      </c>
      <c r="N237" s="272">
        <v>0</v>
      </c>
      <c r="O237" s="272">
        <v>0</v>
      </c>
      <c r="P237" s="272">
        <v>70</v>
      </c>
      <c r="Q237" s="272">
        <v>2</v>
      </c>
      <c r="R237" s="272">
        <v>0</v>
      </c>
      <c r="S237" s="272">
        <v>0</v>
      </c>
    </row>
    <row r="238" spans="1:19" ht="15.5">
      <c r="A238" s="282" t="s">
        <v>108</v>
      </c>
      <c r="B238" s="269">
        <v>-19.564080000000001</v>
      </c>
      <c r="C238" s="269">
        <v>-70.117749000000003</v>
      </c>
      <c r="D238" s="269">
        <v>922</v>
      </c>
      <c r="E238" s="269">
        <v>0.75</v>
      </c>
      <c r="F238" s="269">
        <v>2.65</v>
      </c>
      <c r="G238" s="269">
        <v>1</v>
      </c>
      <c r="H238" s="269">
        <v>0</v>
      </c>
      <c r="I238" s="269">
        <v>-4.0000000000000001E-3</v>
      </c>
      <c r="J238" s="297">
        <v>203402459.14732918</v>
      </c>
      <c r="K238" s="298">
        <v>4633350.2362426799</v>
      </c>
      <c r="L238" s="275"/>
      <c r="M238" s="273">
        <v>4</v>
      </c>
      <c r="N238" s="272">
        <v>0</v>
      </c>
      <c r="O238" s="272">
        <v>0</v>
      </c>
      <c r="P238" s="272">
        <v>70</v>
      </c>
      <c r="Q238" s="272">
        <v>2</v>
      </c>
      <c r="R238" s="272">
        <v>0</v>
      </c>
      <c r="S238" s="272">
        <v>0</v>
      </c>
    </row>
    <row r="239" spans="1:19" ht="15.5">
      <c r="A239" s="282" t="s">
        <v>109</v>
      </c>
      <c r="B239" s="269">
        <v>-19.564080000000001</v>
      </c>
      <c r="C239" s="269">
        <v>-70.117749000000003</v>
      </c>
      <c r="D239" s="269">
        <v>922</v>
      </c>
      <c r="E239" s="269">
        <v>0.75</v>
      </c>
      <c r="F239" s="269">
        <v>2.65</v>
      </c>
      <c r="G239" s="269">
        <v>1</v>
      </c>
      <c r="H239" s="269">
        <v>0</v>
      </c>
      <c r="I239" s="269">
        <v>-4.0000000000000001E-3</v>
      </c>
      <c r="J239" s="297">
        <v>142483164.04749319</v>
      </c>
      <c r="K239" s="298">
        <v>3042932.2514022393</v>
      </c>
      <c r="L239" s="275"/>
      <c r="M239" s="273">
        <v>4</v>
      </c>
      <c r="N239" s="272">
        <v>0</v>
      </c>
      <c r="O239" s="272">
        <v>0</v>
      </c>
      <c r="P239" s="272">
        <v>70</v>
      </c>
      <c r="Q239" s="272">
        <v>2</v>
      </c>
      <c r="R239" s="272">
        <v>0</v>
      </c>
      <c r="S239" s="272">
        <v>0</v>
      </c>
    </row>
    <row r="240" spans="1:19" ht="15.5">
      <c r="A240" s="282" t="s">
        <v>110</v>
      </c>
      <c r="B240" s="269">
        <v>-19.564080000000001</v>
      </c>
      <c r="C240" s="269">
        <v>-70.117749000000003</v>
      </c>
      <c r="D240" s="269">
        <v>922</v>
      </c>
      <c r="E240" s="269">
        <v>1.25</v>
      </c>
      <c r="F240" s="269">
        <v>2.65</v>
      </c>
      <c r="G240" s="269">
        <v>1</v>
      </c>
      <c r="H240" s="269">
        <v>0</v>
      </c>
      <c r="I240" s="269">
        <v>-4.0000000000000001E-3</v>
      </c>
      <c r="J240" s="297">
        <v>339206198.89080715</v>
      </c>
      <c r="K240" s="298">
        <v>5587166.543416745</v>
      </c>
      <c r="L240" s="275"/>
      <c r="M240" s="273">
        <v>4</v>
      </c>
      <c r="N240" s="272">
        <v>0</v>
      </c>
      <c r="O240" s="272">
        <v>0</v>
      </c>
      <c r="P240" s="272">
        <v>70</v>
      </c>
      <c r="Q240" s="272">
        <v>2</v>
      </c>
      <c r="R240" s="272">
        <v>0</v>
      </c>
      <c r="S240" s="272">
        <v>0</v>
      </c>
    </row>
    <row r="241" spans="1:19" ht="15.5">
      <c r="A241" s="282" t="s">
        <v>111</v>
      </c>
      <c r="B241" s="269">
        <v>-19.564080000000001</v>
      </c>
      <c r="C241" s="269">
        <v>-70.117749000000003</v>
      </c>
      <c r="D241" s="269">
        <v>922</v>
      </c>
      <c r="E241" s="269">
        <v>1</v>
      </c>
      <c r="F241" s="269">
        <v>2.65</v>
      </c>
      <c r="G241" s="269">
        <v>1</v>
      </c>
      <c r="H241" s="269">
        <v>0</v>
      </c>
      <c r="I241" s="269">
        <v>-4.0000000000000001E-3</v>
      </c>
      <c r="J241" s="297">
        <v>145348116.58026224</v>
      </c>
      <c r="K241" s="298">
        <v>3181911.9604982906</v>
      </c>
      <c r="L241" s="275"/>
      <c r="M241" s="273">
        <v>4</v>
      </c>
      <c r="N241" s="272">
        <v>0</v>
      </c>
      <c r="O241" s="272">
        <v>0</v>
      </c>
      <c r="P241" s="272">
        <v>70</v>
      </c>
      <c r="Q241" s="272">
        <v>2</v>
      </c>
      <c r="R241" s="272">
        <v>0</v>
      </c>
      <c r="S241" s="272">
        <v>0</v>
      </c>
    </row>
    <row r="242" spans="1:19" ht="15.5">
      <c r="A242" s="282" t="s">
        <v>112</v>
      </c>
      <c r="B242" s="269">
        <v>-19.564080000000001</v>
      </c>
      <c r="C242" s="269">
        <v>-70.117749000000003</v>
      </c>
      <c r="D242" s="269">
        <v>922</v>
      </c>
      <c r="E242" s="269">
        <v>0.75</v>
      </c>
      <c r="F242" s="269">
        <v>2.65</v>
      </c>
      <c r="G242" s="269">
        <v>1</v>
      </c>
      <c r="H242" s="269">
        <v>0</v>
      </c>
      <c r="I242" s="269">
        <v>-4.0000000000000001E-3</v>
      </c>
      <c r="J242" s="297">
        <v>218197677.51620752</v>
      </c>
      <c r="K242" s="298">
        <v>4197575.657716414</v>
      </c>
      <c r="L242" s="275"/>
      <c r="M242" s="273">
        <v>4</v>
      </c>
      <c r="N242" s="272">
        <v>0</v>
      </c>
      <c r="O242" s="272">
        <v>0</v>
      </c>
      <c r="P242" s="272">
        <v>70</v>
      </c>
      <c r="Q242" s="272">
        <v>2</v>
      </c>
      <c r="R242" s="272">
        <v>0</v>
      </c>
      <c r="S242" s="272">
        <v>0</v>
      </c>
    </row>
    <row r="243" spans="1:19" ht="15.5">
      <c r="A243" s="282" t="s">
        <v>113</v>
      </c>
      <c r="B243" s="269">
        <v>-19.564080000000001</v>
      </c>
      <c r="C243" s="269">
        <v>-70.117749000000003</v>
      </c>
      <c r="D243" s="269">
        <v>922</v>
      </c>
      <c r="E243" s="269">
        <v>0.75</v>
      </c>
      <c r="F243" s="269">
        <v>2.65</v>
      </c>
      <c r="G243" s="269">
        <v>1</v>
      </c>
      <c r="H243" s="269">
        <v>0</v>
      </c>
      <c r="I243" s="269">
        <v>-4.0000000000000001E-3</v>
      </c>
      <c r="J243" s="297">
        <v>161819094.81281585</v>
      </c>
      <c r="K243" s="298">
        <v>3663817.2650636029</v>
      </c>
      <c r="L243" s="275"/>
      <c r="M243" s="273">
        <v>4</v>
      </c>
      <c r="N243" s="272">
        <v>0</v>
      </c>
      <c r="O243" s="272">
        <v>0</v>
      </c>
      <c r="P243" s="272">
        <v>70</v>
      </c>
      <c r="Q243" s="272">
        <v>2</v>
      </c>
      <c r="R243" s="272">
        <v>0</v>
      </c>
      <c r="S243" s="272">
        <v>0</v>
      </c>
    </row>
    <row r="244" spans="1:19" ht="15.5">
      <c r="A244" s="282" t="s">
        <v>114</v>
      </c>
      <c r="B244" s="269">
        <v>-19.564080000000001</v>
      </c>
      <c r="C244" s="269">
        <v>-70.117749000000003</v>
      </c>
      <c r="D244" s="269">
        <v>922</v>
      </c>
      <c r="E244" s="269">
        <v>0.9</v>
      </c>
      <c r="F244" s="269">
        <v>2.65</v>
      </c>
      <c r="G244" s="269">
        <v>1</v>
      </c>
      <c r="H244" s="269">
        <v>0</v>
      </c>
      <c r="I244" s="269">
        <v>-4.0000000000000001E-3</v>
      </c>
      <c r="J244" s="297">
        <v>544162356.88268161</v>
      </c>
      <c r="K244" s="298">
        <v>8374978.5315803597</v>
      </c>
      <c r="L244" s="275"/>
      <c r="M244" s="273">
        <v>4</v>
      </c>
      <c r="N244" s="272">
        <v>0</v>
      </c>
      <c r="O244" s="272">
        <v>0</v>
      </c>
      <c r="P244" s="272">
        <v>70</v>
      </c>
      <c r="Q244" s="272">
        <v>2</v>
      </c>
      <c r="R244" s="272">
        <v>0</v>
      </c>
      <c r="S244" s="272">
        <v>0</v>
      </c>
    </row>
    <row r="245" spans="1:19" ht="15.5">
      <c r="A245" s="282" t="s">
        <v>115</v>
      </c>
      <c r="B245" s="269">
        <v>-19.564080000000001</v>
      </c>
      <c r="C245" s="269">
        <v>-70.117749000000003</v>
      </c>
      <c r="D245" s="269">
        <v>922</v>
      </c>
      <c r="E245" s="269">
        <v>1.4</v>
      </c>
      <c r="F245" s="269">
        <v>2.65</v>
      </c>
      <c r="G245" s="269">
        <v>1</v>
      </c>
      <c r="H245" s="269">
        <v>0</v>
      </c>
      <c r="I245" s="269">
        <v>-4.0000000000000001E-3</v>
      </c>
      <c r="J245" s="297">
        <v>505875367.97179735</v>
      </c>
      <c r="K245" s="298">
        <v>10786601.187430291</v>
      </c>
      <c r="L245" s="275"/>
      <c r="M245" s="273">
        <v>4</v>
      </c>
      <c r="N245" s="272">
        <v>0</v>
      </c>
      <c r="O245" s="272">
        <v>0</v>
      </c>
      <c r="P245" s="272">
        <v>70</v>
      </c>
      <c r="Q245" s="272">
        <v>2</v>
      </c>
      <c r="R245" s="272">
        <v>0</v>
      </c>
      <c r="S245" s="272">
        <v>0</v>
      </c>
    </row>
    <row r="246" spans="1:19" ht="15.5">
      <c r="A246" s="282" t="s">
        <v>116</v>
      </c>
      <c r="B246" s="269">
        <v>-19.564080000000001</v>
      </c>
      <c r="C246" s="269">
        <v>-70.117749000000003</v>
      </c>
      <c r="D246" s="269">
        <v>922</v>
      </c>
      <c r="E246" s="269">
        <v>1</v>
      </c>
      <c r="F246" s="269">
        <v>2.65</v>
      </c>
      <c r="G246" s="269">
        <v>1</v>
      </c>
      <c r="H246" s="269">
        <v>0</v>
      </c>
      <c r="I246" s="269">
        <v>-4.0000000000000001E-3</v>
      </c>
      <c r="J246" s="297">
        <v>244007443.981475</v>
      </c>
      <c r="K246" s="298">
        <v>5467620.0107555948</v>
      </c>
      <c r="L246" s="275"/>
      <c r="M246" s="273">
        <v>4</v>
      </c>
      <c r="N246" s="272">
        <v>0</v>
      </c>
      <c r="O246" s="272">
        <v>0</v>
      </c>
      <c r="P246" s="272">
        <v>70</v>
      </c>
      <c r="Q246" s="272">
        <v>2</v>
      </c>
      <c r="R246" s="272">
        <v>0</v>
      </c>
      <c r="S246" s="272">
        <v>0</v>
      </c>
    </row>
    <row r="247" spans="1:19" ht="15.5">
      <c r="A247" s="282" t="s">
        <v>117</v>
      </c>
      <c r="B247" s="269">
        <v>-19.564080000000001</v>
      </c>
      <c r="C247" s="269">
        <v>-70.117749000000003</v>
      </c>
      <c r="D247" s="269">
        <v>922</v>
      </c>
      <c r="E247" s="269">
        <v>1.5</v>
      </c>
      <c r="F247" s="269">
        <v>2.65</v>
      </c>
      <c r="G247" s="269">
        <v>1</v>
      </c>
      <c r="H247" s="269">
        <v>0</v>
      </c>
      <c r="I247" s="269">
        <v>-4.0000000000000001E-3</v>
      </c>
      <c r="J247" s="297">
        <v>373745902.15954775</v>
      </c>
      <c r="K247" s="298">
        <v>5229962.9334305711</v>
      </c>
      <c r="L247" s="275"/>
      <c r="M247" s="273">
        <v>4</v>
      </c>
      <c r="N247" s="272">
        <v>0</v>
      </c>
      <c r="O247" s="272">
        <v>0</v>
      </c>
      <c r="P247" s="272">
        <v>70</v>
      </c>
      <c r="Q247" s="272">
        <v>2</v>
      </c>
      <c r="R247" s="272">
        <v>0</v>
      </c>
      <c r="S247" s="272">
        <v>0</v>
      </c>
    </row>
    <row r="248" spans="1:19" ht="15.5">
      <c r="A248" s="282" t="s">
        <v>118</v>
      </c>
      <c r="B248" s="269">
        <v>-19.564080000000001</v>
      </c>
      <c r="C248" s="269">
        <v>-70.117749000000003</v>
      </c>
      <c r="D248" s="269">
        <v>922</v>
      </c>
      <c r="E248" s="269">
        <v>1</v>
      </c>
      <c r="F248" s="269">
        <v>2.65</v>
      </c>
      <c r="G248" s="269">
        <v>1</v>
      </c>
      <c r="H248" s="269">
        <v>0</v>
      </c>
      <c r="I248" s="269">
        <v>-4.0000000000000001E-3</v>
      </c>
      <c r="J248" s="297">
        <v>481749065.93059754</v>
      </c>
      <c r="K248" s="298">
        <v>8269771.1202285225</v>
      </c>
      <c r="L248" s="275"/>
      <c r="M248" s="273">
        <v>4</v>
      </c>
      <c r="N248" s="272">
        <v>0</v>
      </c>
      <c r="O248" s="272">
        <v>0</v>
      </c>
      <c r="P248" s="272">
        <v>70</v>
      </c>
      <c r="Q248" s="272">
        <v>2</v>
      </c>
      <c r="R248" s="272">
        <v>0</v>
      </c>
      <c r="S248" s="272">
        <v>0</v>
      </c>
    </row>
    <row r="249" spans="1:19" ht="15.5">
      <c r="A249" s="282" t="s">
        <v>119</v>
      </c>
      <c r="B249" s="269">
        <v>-19.564080000000001</v>
      </c>
      <c r="C249" s="269">
        <v>-70.117749000000003</v>
      </c>
      <c r="D249" s="269">
        <v>922</v>
      </c>
      <c r="E249" s="269">
        <v>1.25</v>
      </c>
      <c r="F249" s="269">
        <v>2.65</v>
      </c>
      <c r="G249" s="269">
        <v>1</v>
      </c>
      <c r="H249" s="269">
        <v>0</v>
      </c>
      <c r="I249" s="269">
        <v>-4.0000000000000001E-3</v>
      </c>
      <c r="J249" s="297">
        <v>410835194.54313093</v>
      </c>
      <c r="K249" s="298">
        <v>5630910.5605562134</v>
      </c>
      <c r="L249" s="275"/>
      <c r="M249" s="273">
        <v>4</v>
      </c>
      <c r="N249" s="272">
        <v>0</v>
      </c>
      <c r="O249" s="272">
        <v>0</v>
      </c>
      <c r="P249" s="272">
        <v>70</v>
      </c>
      <c r="Q249" s="272">
        <v>2</v>
      </c>
      <c r="R249" s="272">
        <v>0</v>
      </c>
      <c r="S249" s="272">
        <v>0</v>
      </c>
    </row>
    <row r="250" spans="1:19" ht="15.5">
      <c r="A250" s="282" t="s">
        <v>120</v>
      </c>
      <c r="B250" s="269">
        <v>-19.564080000000001</v>
      </c>
      <c r="C250" s="269">
        <v>-70.117749000000003</v>
      </c>
      <c r="D250" s="269">
        <v>922</v>
      </c>
      <c r="E250" s="269">
        <v>1</v>
      </c>
      <c r="F250" s="269">
        <v>2.65</v>
      </c>
      <c r="G250" s="269">
        <v>1</v>
      </c>
      <c r="H250" s="269">
        <v>0</v>
      </c>
      <c r="I250" s="269">
        <v>-4.0000000000000001E-3</v>
      </c>
      <c r="J250" s="297">
        <v>26643289.767706767</v>
      </c>
      <c r="K250" s="298">
        <v>805949.29387800442</v>
      </c>
      <c r="L250" s="275"/>
      <c r="M250" s="273">
        <v>4</v>
      </c>
      <c r="N250" s="272">
        <v>0</v>
      </c>
      <c r="O250" s="272">
        <v>0</v>
      </c>
      <c r="P250" s="272">
        <v>70</v>
      </c>
      <c r="Q250" s="272">
        <v>2</v>
      </c>
      <c r="R250" s="272">
        <v>0</v>
      </c>
      <c r="S250" s="272">
        <v>0</v>
      </c>
    </row>
    <row r="251" spans="1:19" ht="15.5">
      <c r="A251" s="282" t="s">
        <v>121</v>
      </c>
      <c r="B251" s="269">
        <v>-19.564080000000001</v>
      </c>
      <c r="C251" s="269">
        <v>-70.117749000000003</v>
      </c>
      <c r="D251" s="269">
        <v>922</v>
      </c>
      <c r="E251" s="269">
        <v>1</v>
      </c>
      <c r="F251" s="269">
        <v>2.65</v>
      </c>
      <c r="G251" s="269">
        <v>1</v>
      </c>
      <c r="H251" s="269">
        <v>0</v>
      </c>
      <c r="I251" s="269">
        <v>-4.0000000000000001E-3</v>
      </c>
      <c r="J251" s="297">
        <v>311560185.49441534</v>
      </c>
      <c r="K251" s="298">
        <v>5170050.8100899411</v>
      </c>
      <c r="L251" s="275"/>
      <c r="M251" s="273">
        <v>4</v>
      </c>
      <c r="N251" s="272">
        <v>0</v>
      </c>
      <c r="O251" s="272">
        <v>0</v>
      </c>
      <c r="P251" s="272">
        <v>70</v>
      </c>
      <c r="Q251" s="272">
        <v>2</v>
      </c>
      <c r="R251" s="272">
        <v>0</v>
      </c>
      <c r="S251" s="272">
        <v>0</v>
      </c>
    </row>
    <row r="252" spans="1:19" ht="15.5">
      <c r="A252" s="282" t="s">
        <v>122</v>
      </c>
      <c r="B252" s="269">
        <v>-19.564080000000001</v>
      </c>
      <c r="C252" s="269">
        <v>-70.117749000000003</v>
      </c>
      <c r="D252" s="269">
        <v>922</v>
      </c>
      <c r="E252" s="269">
        <v>0.6</v>
      </c>
      <c r="F252" s="269">
        <v>2.65</v>
      </c>
      <c r="G252" s="269">
        <v>1</v>
      </c>
      <c r="H252" s="269">
        <v>0</v>
      </c>
      <c r="I252" s="269">
        <v>-4.0000000000000001E-3</v>
      </c>
      <c r="J252" s="297">
        <v>289036557.38412553</v>
      </c>
      <c r="K252" s="298">
        <v>6906449.2292118585</v>
      </c>
      <c r="L252" s="275"/>
      <c r="M252" s="273">
        <v>4</v>
      </c>
      <c r="N252" s="272">
        <v>0</v>
      </c>
      <c r="O252" s="272">
        <v>0</v>
      </c>
      <c r="P252" s="272">
        <v>70</v>
      </c>
      <c r="Q252" s="272">
        <v>2</v>
      </c>
      <c r="R252" s="272">
        <v>0</v>
      </c>
      <c r="S252" s="272">
        <v>0</v>
      </c>
    </row>
    <row r="253" spans="1:19" ht="15.5">
      <c r="A253" s="282" t="s">
        <v>123</v>
      </c>
      <c r="B253" s="269">
        <v>-19.564080000000001</v>
      </c>
      <c r="C253" s="269">
        <v>-70.117749000000003</v>
      </c>
      <c r="D253" s="269">
        <v>922</v>
      </c>
      <c r="E253" s="269">
        <v>1.25</v>
      </c>
      <c r="F253" s="269">
        <v>2.65</v>
      </c>
      <c r="G253" s="269">
        <v>1</v>
      </c>
      <c r="H253" s="269">
        <v>0</v>
      </c>
      <c r="I253" s="269">
        <v>-4.0000000000000001E-3</v>
      </c>
      <c r="J253" s="297">
        <v>250026709.21385872</v>
      </c>
      <c r="K253" s="298">
        <v>5052164.320767154</v>
      </c>
      <c r="L253" s="275"/>
      <c r="M253" s="273">
        <v>4</v>
      </c>
      <c r="N253" s="272">
        <v>0</v>
      </c>
      <c r="O253" s="272">
        <v>0</v>
      </c>
      <c r="P253" s="272">
        <v>70</v>
      </c>
      <c r="Q253" s="272">
        <v>2</v>
      </c>
      <c r="R253" s="272">
        <v>0</v>
      </c>
      <c r="S253" s="272">
        <v>0</v>
      </c>
    </row>
    <row r="254" spans="1:19" ht="15.5">
      <c r="A254" s="282" t="s">
        <v>124</v>
      </c>
      <c r="B254" s="269">
        <v>-19.564080000000001</v>
      </c>
      <c r="C254" s="269">
        <v>-70.117749000000003</v>
      </c>
      <c r="D254" s="269">
        <v>922</v>
      </c>
      <c r="E254" s="269">
        <v>0.9</v>
      </c>
      <c r="F254" s="269">
        <v>2.65</v>
      </c>
      <c r="G254" s="269">
        <v>1</v>
      </c>
      <c r="H254" s="269">
        <v>0</v>
      </c>
      <c r="I254" s="269">
        <v>-4.0000000000000001E-3</v>
      </c>
      <c r="J254" s="297">
        <v>42595939.992564432</v>
      </c>
      <c r="K254" s="298">
        <v>736481.6294535147</v>
      </c>
      <c r="L254" s="275"/>
      <c r="M254" s="273">
        <v>4</v>
      </c>
      <c r="N254" s="272">
        <v>0</v>
      </c>
      <c r="O254" s="272">
        <v>0</v>
      </c>
      <c r="P254" s="272">
        <v>70</v>
      </c>
      <c r="Q254" s="272">
        <v>2</v>
      </c>
      <c r="R254" s="272">
        <v>0</v>
      </c>
      <c r="S254" s="272">
        <v>0</v>
      </c>
    </row>
    <row r="255" spans="1:19" ht="15.5">
      <c r="A255" s="282" t="s">
        <v>125</v>
      </c>
      <c r="B255" s="269">
        <v>-19.564080000000001</v>
      </c>
      <c r="C255" s="269">
        <v>-70.117749000000003</v>
      </c>
      <c r="D255" s="269">
        <v>922</v>
      </c>
      <c r="E255" s="269">
        <v>1</v>
      </c>
      <c r="F255" s="269">
        <v>2.65</v>
      </c>
      <c r="G255" s="269">
        <v>1</v>
      </c>
      <c r="H255" s="269">
        <v>0</v>
      </c>
      <c r="I255" s="269">
        <v>-4.0000000000000001E-3</v>
      </c>
      <c r="J255" s="297">
        <v>111330988.2286007</v>
      </c>
      <c r="K255" s="298">
        <v>1738941.6148047985</v>
      </c>
      <c r="L255" s="275"/>
      <c r="M255" s="273">
        <v>4</v>
      </c>
      <c r="N255" s="272">
        <v>0</v>
      </c>
      <c r="O255" s="272">
        <v>0</v>
      </c>
      <c r="P255" s="272">
        <v>70</v>
      </c>
      <c r="Q255" s="272">
        <v>2</v>
      </c>
      <c r="R255" s="272">
        <v>0</v>
      </c>
      <c r="S255" s="272">
        <v>0</v>
      </c>
    </row>
    <row r="256" spans="1:19" ht="15.5">
      <c r="A256" s="282" t="s">
        <v>126</v>
      </c>
      <c r="B256" s="269">
        <v>-19.564080000000001</v>
      </c>
      <c r="C256" s="269">
        <v>-70.117749000000003</v>
      </c>
      <c r="D256" s="269">
        <v>922</v>
      </c>
      <c r="E256" s="269">
        <v>1</v>
      </c>
      <c r="F256" s="269">
        <v>2.65</v>
      </c>
      <c r="G256" s="269">
        <v>1</v>
      </c>
      <c r="H256" s="269">
        <v>0</v>
      </c>
      <c r="I256" s="269">
        <v>-4.0000000000000001E-3</v>
      </c>
      <c r="J256" s="297">
        <v>244117382.69777742</v>
      </c>
      <c r="K256" s="298">
        <v>4040988.4022691851</v>
      </c>
      <c r="L256" s="275"/>
      <c r="M256" s="273">
        <v>4</v>
      </c>
      <c r="N256" s="272">
        <v>0</v>
      </c>
      <c r="O256" s="272">
        <v>0</v>
      </c>
      <c r="P256" s="272">
        <v>70</v>
      </c>
      <c r="Q256" s="272">
        <v>2</v>
      </c>
      <c r="R256" s="272">
        <v>0</v>
      </c>
      <c r="S256" s="272">
        <v>0</v>
      </c>
    </row>
    <row r="257" spans="1:19" ht="15.5">
      <c r="A257" s="282" t="s">
        <v>127</v>
      </c>
      <c r="B257" s="269">
        <v>-19.564080000000001</v>
      </c>
      <c r="C257" s="269">
        <v>-70.117749000000003</v>
      </c>
      <c r="D257" s="269">
        <v>922</v>
      </c>
      <c r="E257" s="269">
        <v>1.25</v>
      </c>
      <c r="F257" s="269">
        <v>2.65</v>
      </c>
      <c r="G257" s="269">
        <v>1</v>
      </c>
      <c r="H257" s="269">
        <v>0</v>
      </c>
      <c r="I257" s="269">
        <v>-4.0000000000000001E-3</v>
      </c>
      <c r="J257" s="297">
        <v>329230854.15442514</v>
      </c>
      <c r="K257" s="298">
        <v>4260175.249482858</v>
      </c>
      <c r="L257" s="275"/>
      <c r="M257" s="273">
        <v>4</v>
      </c>
      <c r="N257" s="272">
        <v>0</v>
      </c>
      <c r="O257" s="272">
        <v>0</v>
      </c>
      <c r="P257" s="272">
        <v>70</v>
      </c>
      <c r="Q257" s="272">
        <v>2</v>
      </c>
      <c r="R257" s="272">
        <v>0</v>
      </c>
      <c r="S257" s="272">
        <v>0</v>
      </c>
    </row>
    <row r="258" spans="1:19" ht="15.5">
      <c r="A258" s="282" t="s">
        <v>128</v>
      </c>
      <c r="B258" s="269">
        <v>-19.564080000000001</v>
      </c>
      <c r="C258" s="269">
        <v>-70.117749000000003</v>
      </c>
      <c r="D258" s="269">
        <v>922</v>
      </c>
      <c r="E258" s="269">
        <v>1.25</v>
      </c>
      <c r="F258" s="269">
        <v>2.65</v>
      </c>
      <c r="G258" s="269">
        <v>1</v>
      </c>
      <c r="H258" s="269">
        <v>0</v>
      </c>
      <c r="I258" s="269">
        <v>-4.0000000000000001E-3</v>
      </c>
      <c r="J258" s="299">
        <v>218991596.14235055</v>
      </c>
      <c r="K258" s="300">
        <v>3469625.8170544151</v>
      </c>
      <c r="L258" s="275"/>
      <c r="M258" s="273">
        <v>4</v>
      </c>
      <c r="N258" s="272">
        <v>0</v>
      </c>
      <c r="O258" s="272">
        <v>0</v>
      </c>
      <c r="P258" s="272">
        <v>70</v>
      </c>
      <c r="Q258" s="272">
        <v>2</v>
      </c>
      <c r="R258" s="272">
        <v>0</v>
      </c>
      <c r="S258" s="272">
        <v>0</v>
      </c>
    </row>
    <row r="259" spans="1:19" ht="15.5">
      <c r="A259" s="282" t="s">
        <v>129</v>
      </c>
      <c r="B259" s="269">
        <v>-19.564080000000001</v>
      </c>
      <c r="C259" s="269">
        <v>-70.117749000000003</v>
      </c>
      <c r="D259" s="269">
        <v>922</v>
      </c>
      <c r="E259" s="269">
        <v>1.25</v>
      </c>
      <c r="F259" s="269">
        <v>2.65</v>
      </c>
      <c r="G259" s="269">
        <v>1</v>
      </c>
      <c r="H259" s="269">
        <v>0</v>
      </c>
      <c r="I259" s="269">
        <v>-4.0000000000000001E-3</v>
      </c>
      <c r="J259" s="297">
        <v>339689780.56852657</v>
      </c>
      <c r="K259" s="298">
        <v>9974610.0150309186</v>
      </c>
      <c r="L259" s="275"/>
      <c r="M259" s="273">
        <v>4</v>
      </c>
      <c r="N259" s="272">
        <v>0</v>
      </c>
      <c r="O259" s="272">
        <v>0</v>
      </c>
      <c r="P259" s="272">
        <v>70</v>
      </c>
      <c r="Q259" s="272">
        <v>2</v>
      </c>
      <c r="R259" s="272">
        <v>0</v>
      </c>
      <c r="S259" s="272">
        <v>0</v>
      </c>
    </row>
    <row r="260" spans="1:19" ht="15.5">
      <c r="A260" s="282" t="s">
        <v>130</v>
      </c>
      <c r="B260" s="269">
        <v>-19.564080000000001</v>
      </c>
      <c r="C260" s="269">
        <v>-70.117749000000003</v>
      </c>
      <c r="D260" s="269">
        <v>922</v>
      </c>
      <c r="E260" s="269">
        <v>0.85</v>
      </c>
      <c r="F260" s="269">
        <v>2.65</v>
      </c>
      <c r="G260" s="269">
        <v>1</v>
      </c>
      <c r="H260" s="269">
        <v>0</v>
      </c>
      <c r="I260" s="269">
        <v>-4.0000000000000001E-3</v>
      </c>
      <c r="J260" s="297">
        <v>132894587.41562222</v>
      </c>
      <c r="K260" s="298">
        <v>2084550.6081610522</v>
      </c>
      <c r="L260" s="275"/>
      <c r="M260" s="273">
        <v>4</v>
      </c>
      <c r="N260" s="272">
        <v>0</v>
      </c>
      <c r="O260" s="272">
        <v>0</v>
      </c>
      <c r="P260" s="272">
        <v>70</v>
      </c>
      <c r="Q260" s="272">
        <v>2</v>
      </c>
      <c r="R260" s="272">
        <v>0</v>
      </c>
      <c r="S260" s="272">
        <v>0</v>
      </c>
    </row>
    <row r="261" spans="1:19" ht="16" thickBot="1">
      <c r="A261" s="283" t="s">
        <v>131</v>
      </c>
      <c r="B261" s="269">
        <v>-19.564080000000001</v>
      </c>
      <c r="C261" s="269">
        <v>-70.117749000000003</v>
      </c>
      <c r="D261" s="269">
        <v>922</v>
      </c>
      <c r="E261" s="269">
        <v>0.75</v>
      </c>
      <c r="F261" s="269">
        <v>2.65</v>
      </c>
      <c r="G261" s="269">
        <v>1</v>
      </c>
      <c r="H261" s="269">
        <v>0</v>
      </c>
      <c r="I261" s="269">
        <v>-4.0000000000000001E-3</v>
      </c>
      <c r="J261" s="301">
        <v>110836891.29851133</v>
      </c>
      <c r="K261" s="302">
        <v>2113000.9025153522</v>
      </c>
      <c r="L261" s="275"/>
      <c r="M261" s="273">
        <v>4</v>
      </c>
      <c r="N261" s="272">
        <v>0</v>
      </c>
      <c r="O261" s="272">
        <v>0</v>
      </c>
      <c r="P261" s="272">
        <v>70</v>
      </c>
      <c r="Q261" s="272">
        <v>2</v>
      </c>
      <c r="R261" s="272">
        <v>0</v>
      </c>
      <c r="S261" s="272">
        <v>0</v>
      </c>
    </row>
    <row r="262" spans="1:19" ht="15.5">
      <c r="A262" s="303" t="s">
        <v>132</v>
      </c>
      <c r="B262" s="268">
        <v>-19.675622000000001</v>
      </c>
      <c r="C262" s="268">
        <v>-70.066697000000005</v>
      </c>
      <c r="D262" s="268">
        <v>1183</v>
      </c>
      <c r="E262" s="268">
        <v>0.85</v>
      </c>
      <c r="F262" s="269">
        <v>2.65</v>
      </c>
      <c r="G262" s="269">
        <v>1</v>
      </c>
      <c r="H262" s="269">
        <v>0</v>
      </c>
      <c r="I262" s="269">
        <v>-4.0000000000000001E-3</v>
      </c>
      <c r="J262" s="304">
        <v>679153325.84566092</v>
      </c>
      <c r="K262" s="305">
        <v>12901154.417742293</v>
      </c>
      <c r="L262" s="275"/>
      <c r="M262" s="273">
        <v>4</v>
      </c>
      <c r="N262" s="272">
        <v>0</v>
      </c>
      <c r="O262" s="272">
        <v>0</v>
      </c>
      <c r="P262" s="272">
        <v>70</v>
      </c>
      <c r="Q262" s="272">
        <v>2</v>
      </c>
      <c r="R262" s="272">
        <v>0</v>
      </c>
      <c r="S262" s="272">
        <v>0</v>
      </c>
    </row>
    <row r="263" spans="1:19" ht="15.5">
      <c r="A263" s="306" t="s">
        <v>133</v>
      </c>
      <c r="B263" s="269">
        <v>-19.675622000000001</v>
      </c>
      <c r="C263" s="269">
        <v>-70.066697000000005</v>
      </c>
      <c r="D263" s="269">
        <v>1183</v>
      </c>
      <c r="E263" s="269">
        <v>1.25</v>
      </c>
      <c r="F263" s="269">
        <v>2.65</v>
      </c>
      <c r="G263" s="269">
        <v>1</v>
      </c>
      <c r="H263" s="269">
        <v>0</v>
      </c>
      <c r="I263" s="269">
        <v>-4.0000000000000001E-3</v>
      </c>
      <c r="J263" s="297">
        <v>551166318.33747256</v>
      </c>
      <c r="K263" s="298">
        <v>10579995.219118897</v>
      </c>
      <c r="L263" s="275"/>
      <c r="M263" s="273">
        <v>4</v>
      </c>
      <c r="N263" s="272">
        <v>0</v>
      </c>
      <c r="O263" s="272">
        <v>0</v>
      </c>
      <c r="P263" s="272">
        <v>70</v>
      </c>
      <c r="Q263" s="272">
        <v>2</v>
      </c>
      <c r="R263" s="272">
        <v>0</v>
      </c>
      <c r="S263" s="272">
        <v>0</v>
      </c>
    </row>
    <row r="264" spans="1:19" ht="15.5">
      <c r="A264" s="306" t="s">
        <v>134</v>
      </c>
      <c r="B264" s="269">
        <v>-19.675622000000001</v>
      </c>
      <c r="C264" s="269">
        <v>-70.066697000000005</v>
      </c>
      <c r="D264" s="269">
        <v>1183</v>
      </c>
      <c r="E264" s="269">
        <v>0.75</v>
      </c>
      <c r="F264" s="269">
        <v>2.65</v>
      </c>
      <c r="G264" s="269">
        <v>1</v>
      </c>
      <c r="H264" s="269">
        <v>0</v>
      </c>
      <c r="I264" s="269">
        <v>-4.0000000000000001E-3</v>
      </c>
      <c r="J264" s="297">
        <v>498809009.04011685</v>
      </c>
      <c r="K264" s="298">
        <v>8490581.1564058624</v>
      </c>
      <c r="L264" s="275"/>
      <c r="M264" s="273">
        <v>4</v>
      </c>
      <c r="N264" s="272">
        <v>0</v>
      </c>
      <c r="O264" s="272">
        <v>0</v>
      </c>
      <c r="P264" s="272">
        <v>70</v>
      </c>
      <c r="Q264" s="272">
        <v>2</v>
      </c>
      <c r="R264" s="272">
        <v>0</v>
      </c>
      <c r="S264" s="272">
        <v>0</v>
      </c>
    </row>
    <row r="265" spans="1:19" ht="15.5">
      <c r="A265" s="306" t="s">
        <v>135</v>
      </c>
      <c r="B265" s="269">
        <v>-19.675622000000001</v>
      </c>
      <c r="C265" s="269">
        <v>-70.066697000000005</v>
      </c>
      <c r="D265" s="269">
        <v>1183</v>
      </c>
      <c r="E265" s="269">
        <v>1.5</v>
      </c>
      <c r="F265" s="269">
        <v>2.65</v>
      </c>
      <c r="G265" s="269">
        <v>1</v>
      </c>
      <c r="H265" s="269">
        <v>0</v>
      </c>
      <c r="I265" s="269">
        <v>-4.0000000000000001E-3</v>
      </c>
      <c r="J265" s="297">
        <v>294824381.03847873</v>
      </c>
      <c r="K265" s="298">
        <v>5919212.6423618002</v>
      </c>
      <c r="L265" s="275"/>
      <c r="M265" s="273">
        <v>4</v>
      </c>
      <c r="N265" s="272">
        <v>0</v>
      </c>
      <c r="O265" s="272">
        <v>0</v>
      </c>
      <c r="P265" s="272">
        <v>70</v>
      </c>
      <c r="Q265" s="272">
        <v>2</v>
      </c>
      <c r="R265" s="272">
        <v>0</v>
      </c>
      <c r="S265" s="272">
        <v>0</v>
      </c>
    </row>
    <row r="266" spans="1:19" ht="15.5">
      <c r="A266" s="306" t="s">
        <v>136</v>
      </c>
      <c r="B266" s="269">
        <v>-19.675622000000001</v>
      </c>
      <c r="C266" s="269">
        <v>-70.066697000000005</v>
      </c>
      <c r="D266" s="269">
        <v>1183</v>
      </c>
      <c r="E266" s="269">
        <v>0.8</v>
      </c>
      <c r="F266" s="269">
        <v>2.65</v>
      </c>
      <c r="G266" s="269">
        <v>1</v>
      </c>
      <c r="H266" s="269">
        <v>0</v>
      </c>
      <c r="I266" s="269">
        <v>-4.0000000000000001E-3</v>
      </c>
      <c r="J266" s="297">
        <v>807632376.57842219</v>
      </c>
      <c r="K266" s="298">
        <v>13508276.607215839</v>
      </c>
      <c r="L266" s="275"/>
      <c r="M266" s="273">
        <v>4</v>
      </c>
      <c r="N266" s="272">
        <v>0</v>
      </c>
      <c r="O266" s="272">
        <v>0</v>
      </c>
      <c r="P266" s="272">
        <v>70</v>
      </c>
      <c r="Q266" s="272">
        <v>2</v>
      </c>
      <c r="R266" s="272">
        <v>0</v>
      </c>
      <c r="S266" s="272">
        <v>0</v>
      </c>
    </row>
    <row r="267" spans="1:19" ht="15.5">
      <c r="A267" s="306" t="s">
        <v>137</v>
      </c>
      <c r="B267" s="269">
        <v>-19.675622000000001</v>
      </c>
      <c r="C267" s="269">
        <v>-70.066697000000005</v>
      </c>
      <c r="D267" s="269">
        <v>1183</v>
      </c>
      <c r="E267" s="269">
        <v>0.9</v>
      </c>
      <c r="F267" s="269">
        <v>2.65</v>
      </c>
      <c r="G267" s="269">
        <v>1</v>
      </c>
      <c r="H267" s="269">
        <v>0</v>
      </c>
      <c r="I267" s="269">
        <v>-4.0000000000000001E-3</v>
      </c>
      <c r="J267" s="297">
        <v>824085220.88154984</v>
      </c>
      <c r="K267" s="298">
        <v>11018698.226472437</v>
      </c>
      <c r="L267" s="275"/>
      <c r="M267" s="273">
        <v>4</v>
      </c>
      <c r="N267" s="272">
        <v>0</v>
      </c>
      <c r="O267" s="272">
        <v>0</v>
      </c>
      <c r="P267" s="272">
        <v>70</v>
      </c>
      <c r="Q267" s="272">
        <v>2</v>
      </c>
      <c r="R267" s="272">
        <v>0</v>
      </c>
      <c r="S267" s="272">
        <v>0</v>
      </c>
    </row>
    <row r="268" spans="1:19" ht="15.5">
      <c r="A268" s="306" t="s">
        <v>138</v>
      </c>
      <c r="B268" s="269">
        <v>-19.675622000000001</v>
      </c>
      <c r="C268" s="269">
        <v>-70.066697000000005</v>
      </c>
      <c r="D268" s="269">
        <v>1183</v>
      </c>
      <c r="E268" s="269">
        <v>1.1000000000000001</v>
      </c>
      <c r="F268" s="269">
        <v>2.65</v>
      </c>
      <c r="G268" s="269">
        <v>1</v>
      </c>
      <c r="H268" s="269">
        <v>0</v>
      </c>
      <c r="I268" s="269">
        <v>-4.0000000000000001E-3</v>
      </c>
      <c r="J268" s="297">
        <v>376821034.20055121</v>
      </c>
      <c r="K268" s="298">
        <v>5232459.9845984727</v>
      </c>
      <c r="L268" s="275"/>
      <c r="M268" s="273">
        <v>4</v>
      </c>
      <c r="N268" s="272">
        <v>0</v>
      </c>
      <c r="O268" s="272">
        <v>0</v>
      </c>
      <c r="P268" s="272">
        <v>70</v>
      </c>
      <c r="Q268" s="272">
        <v>2</v>
      </c>
      <c r="R268" s="272">
        <v>0</v>
      </c>
      <c r="S268" s="272">
        <v>0</v>
      </c>
    </row>
    <row r="269" spans="1:19" ht="15.5">
      <c r="A269" s="306" t="s">
        <v>139</v>
      </c>
      <c r="B269" s="269">
        <v>-19.675622000000001</v>
      </c>
      <c r="C269" s="269">
        <v>-70.066697000000005</v>
      </c>
      <c r="D269" s="269">
        <v>1183</v>
      </c>
      <c r="E269" s="269">
        <v>1</v>
      </c>
      <c r="F269" s="269">
        <v>2.65</v>
      </c>
      <c r="G269" s="269">
        <v>1</v>
      </c>
      <c r="H269" s="269">
        <v>0</v>
      </c>
      <c r="I269" s="269">
        <v>-4.0000000000000001E-3</v>
      </c>
      <c r="J269" s="297">
        <v>721375247.61577487</v>
      </c>
      <c r="K269" s="298">
        <v>7880529.6140578138</v>
      </c>
      <c r="L269" s="275"/>
      <c r="M269" s="273">
        <v>4</v>
      </c>
      <c r="N269" s="272">
        <v>0</v>
      </c>
      <c r="O269" s="272">
        <v>0</v>
      </c>
      <c r="P269" s="272">
        <v>70</v>
      </c>
      <c r="Q269" s="272">
        <v>2</v>
      </c>
      <c r="R269" s="272">
        <v>0</v>
      </c>
      <c r="S269" s="272">
        <v>0</v>
      </c>
    </row>
    <row r="270" spans="1:19" ht="15.5">
      <c r="A270" s="306" t="s">
        <v>140</v>
      </c>
      <c r="B270" s="269">
        <v>-19.675622000000001</v>
      </c>
      <c r="C270" s="269">
        <v>-70.066697000000005</v>
      </c>
      <c r="D270" s="269">
        <v>1183</v>
      </c>
      <c r="E270" s="269">
        <v>0.9</v>
      </c>
      <c r="F270" s="269">
        <v>2.65</v>
      </c>
      <c r="G270" s="269">
        <v>1</v>
      </c>
      <c r="H270" s="269">
        <v>0</v>
      </c>
      <c r="I270" s="269">
        <v>-4.0000000000000001E-3</v>
      </c>
      <c r="J270" s="297">
        <v>676969655.53345394</v>
      </c>
      <c r="K270" s="298">
        <v>8124673.5754499445</v>
      </c>
      <c r="L270" s="275"/>
      <c r="M270" s="273">
        <v>4</v>
      </c>
      <c r="N270" s="272">
        <v>0</v>
      </c>
      <c r="O270" s="272">
        <v>0</v>
      </c>
      <c r="P270" s="272">
        <v>70</v>
      </c>
      <c r="Q270" s="272">
        <v>2</v>
      </c>
      <c r="R270" s="272">
        <v>0</v>
      </c>
      <c r="S270" s="272">
        <v>0</v>
      </c>
    </row>
    <row r="271" spans="1:19" ht="16" thickBot="1">
      <c r="A271" s="307" t="s">
        <v>141</v>
      </c>
      <c r="B271" s="278">
        <v>-19.675622000000001</v>
      </c>
      <c r="C271" s="278">
        <v>-70.066697000000005</v>
      </c>
      <c r="D271" s="278">
        <v>1183</v>
      </c>
      <c r="E271" s="278">
        <v>1.1000000000000001</v>
      </c>
      <c r="F271" s="269">
        <v>2.65</v>
      </c>
      <c r="G271" s="269">
        <v>1</v>
      </c>
      <c r="H271" s="269">
        <v>0</v>
      </c>
      <c r="I271" s="269">
        <v>-4.0000000000000001E-3</v>
      </c>
      <c r="J271" s="301">
        <v>484717946.6266197</v>
      </c>
      <c r="K271" s="302">
        <v>6572752.0448911469</v>
      </c>
      <c r="L271" s="275"/>
      <c r="M271" s="273">
        <v>4</v>
      </c>
      <c r="N271" s="272">
        <v>0</v>
      </c>
      <c r="O271" s="272">
        <v>0</v>
      </c>
      <c r="P271" s="272">
        <v>70</v>
      </c>
      <c r="Q271" s="272">
        <v>2</v>
      </c>
      <c r="R271" s="272">
        <v>0</v>
      </c>
      <c r="S271" s="272">
        <v>0</v>
      </c>
    </row>
    <row r="272" spans="1:19" ht="15.5">
      <c r="A272" s="267" t="s">
        <v>0</v>
      </c>
      <c r="B272" s="268">
        <v>-19.564080000000001</v>
      </c>
      <c r="C272" s="268">
        <v>-70.117749000000003</v>
      </c>
      <c r="D272" s="268">
        <v>933</v>
      </c>
      <c r="E272" s="268">
        <v>2</v>
      </c>
      <c r="F272" s="269">
        <v>2.65</v>
      </c>
      <c r="G272" s="269">
        <v>1</v>
      </c>
      <c r="H272" s="269">
        <v>0</v>
      </c>
      <c r="I272" s="269">
        <v>-4.0000000000000001E-3</v>
      </c>
      <c r="J272" s="270">
        <v>207774128.88296288</v>
      </c>
      <c r="K272" s="271">
        <v>1968327.252780129</v>
      </c>
      <c r="L272" s="275"/>
      <c r="M272" s="273">
        <v>4</v>
      </c>
      <c r="N272" s="272">
        <v>0</v>
      </c>
      <c r="O272" s="272">
        <v>0</v>
      </c>
      <c r="P272" s="272">
        <v>70</v>
      </c>
      <c r="Q272" s="272">
        <v>2</v>
      </c>
      <c r="R272" s="272">
        <v>0</v>
      </c>
      <c r="S272" s="272">
        <v>0</v>
      </c>
    </row>
    <row r="273" spans="1:19" ht="15.5">
      <c r="A273" s="274" t="s">
        <v>2</v>
      </c>
      <c r="B273" s="269">
        <v>-19.564080000000001</v>
      </c>
      <c r="C273" s="269">
        <v>-70.117749000000003</v>
      </c>
      <c r="D273" s="269">
        <v>933</v>
      </c>
      <c r="E273" s="269">
        <v>2.5</v>
      </c>
      <c r="F273" s="269">
        <v>2.65</v>
      </c>
      <c r="G273" s="269">
        <v>1</v>
      </c>
      <c r="H273" s="269">
        <v>0</v>
      </c>
      <c r="I273" s="269">
        <v>-4.0000000000000001E-3</v>
      </c>
      <c r="J273" s="275">
        <v>297191251.47356313</v>
      </c>
      <c r="K273" s="276">
        <v>3170625.011862108</v>
      </c>
      <c r="L273" s="275"/>
      <c r="M273" s="273">
        <v>4</v>
      </c>
      <c r="N273" s="272">
        <v>0</v>
      </c>
      <c r="O273" s="272">
        <v>0</v>
      </c>
      <c r="P273" s="272">
        <v>70</v>
      </c>
      <c r="Q273" s="272">
        <v>2</v>
      </c>
      <c r="R273" s="272">
        <v>0</v>
      </c>
      <c r="S273" s="272">
        <v>0</v>
      </c>
    </row>
    <row r="274" spans="1:19" ht="15.5">
      <c r="A274" s="274" t="s">
        <v>4</v>
      </c>
      <c r="B274" s="269">
        <v>-19.564080000000001</v>
      </c>
      <c r="C274" s="269">
        <v>-70.117749000000003</v>
      </c>
      <c r="D274" s="269">
        <v>933</v>
      </c>
      <c r="E274" s="269">
        <v>2.5</v>
      </c>
      <c r="F274" s="269">
        <v>2.65</v>
      </c>
      <c r="G274" s="269">
        <v>1</v>
      </c>
      <c r="H274" s="269">
        <v>0</v>
      </c>
      <c r="I274" s="269">
        <v>-4.0000000000000001E-3</v>
      </c>
      <c r="J274" s="275">
        <v>305767561.91388911</v>
      </c>
      <c r="K274" s="276">
        <v>2548077.2555824313</v>
      </c>
      <c r="L274" s="275"/>
      <c r="M274" s="273">
        <v>4</v>
      </c>
      <c r="N274" s="272">
        <v>0</v>
      </c>
      <c r="O274" s="272">
        <v>0</v>
      </c>
      <c r="P274" s="272">
        <v>70</v>
      </c>
      <c r="Q274" s="272">
        <v>2</v>
      </c>
      <c r="R274" s="272">
        <v>0</v>
      </c>
      <c r="S274" s="272">
        <v>0</v>
      </c>
    </row>
    <row r="275" spans="1:19" ht="15.5">
      <c r="A275" s="274" t="s">
        <v>6</v>
      </c>
      <c r="B275" s="269">
        <v>-19.564080000000001</v>
      </c>
      <c r="C275" s="269">
        <v>-70.117749000000003</v>
      </c>
      <c r="D275" s="269">
        <v>933</v>
      </c>
      <c r="E275" s="269">
        <v>2.75</v>
      </c>
      <c r="F275" s="269">
        <v>2.65</v>
      </c>
      <c r="G275" s="269">
        <v>1</v>
      </c>
      <c r="H275" s="269">
        <v>0</v>
      </c>
      <c r="I275" s="269">
        <v>-4.0000000000000001E-3</v>
      </c>
      <c r="J275" s="275">
        <v>345747727.97601473</v>
      </c>
      <c r="K275" s="276">
        <v>3283665.6260748771</v>
      </c>
      <c r="L275" s="275"/>
      <c r="M275" s="273">
        <v>4</v>
      </c>
      <c r="N275" s="272">
        <v>0</v>
      </c>
      <c r="O275" s="272">
        <v>0</v>
      </c>
      <c r="P275" s="272">
        <v>70</v>
      </c>
      <c r="Q275" s="272">
        <v>2</v>
      </c>
      <c r="R275" s="272">
        <v>0</v>
      </c>
      <c r="S275" s="272">
        <v>0</v>
      </c>
    </row>
    <row r="276" spans="1:19" ht="15.5">
      <c r="A276" s="274" t="s">
        <v>8</v>
      </c>
      <c r="B276" s="269">
        <v>-19.564080000000001</v>
      </c>
      <c r="C276" s="269">
        <v>-70.117749000000003</v>
      </c>
      <c r="D276" s="269">
        <v>933</v>
      </c>
      <c r="E276" s="269">
        <v>2.25</v>
      </c>
      <c r="F276" s="269">
        <v>2.65</v>
      </c>
      <c r="G276" s="269">
        <v>1</v>
      </c>
      <c r="H276" s="269">
        <v>0</v>
      </c>
      <c r="I276" s="269">
        <v>-4.0000000000000001E-3</v>
      </c>
      <c r="J276" s="275">
        <v>402356816.91619289</v>
      </c>
      <c r="K276" s="276">
        <v>3695503.9426800604</v>
      </c>
      <c r="L276" s="275"/>
      <c r="M276" s="273">
        <v>4</v>
      </c>
      <c r="N276" s="272">
        <v>0</v>
      </c>
      <c r="O276" s="272">
        <v>0</v>
      </c>
      <c r="P276" s="272">
        <v>70</v>
      </c>
      <c r="Q276" s="272">
        <v>2</v>
      </c>
      <c r="R276" s="272">
        <v>0</v>
      </c>
      <c r="S276" s="272">
        <v>0</v>
      </c>
    </row>
    <row r="277" spans="1:19" ht="15.5">
      <c r="A277" s="274" t="s">
        <v>10</v>
      </c>
      <c r="B277" s="269">
        <v>-19.564080000000001</v>
      </c>
      <c r="C277" s="269">
        <v>-70.117749000000003</v>
      </c>
      <c r="D277" s="269">
        <v>933</v>
      </c>
      <c r="E277" s="269">
        <v>2.75</v>
      </c>
      <c r="F277" s="269">
        <v>2.65</v>
      </c>
      <c r="G277" s="269">
        <v>1</v>
      </c>
      <c r="H277" s="269">
        <v>0</v>
      </c>
      <c r="I277" s="269">
        <v>-4.0000000000000001E-3</v>
      </c>
      <c r="J277" s="275">
        <v>383766954.14747125</v>
      </c>
      <c r="K277" s="276">
        <v>3420009.0491758203</v>
      </c>
      <c r="L277" s="275"/>
      <c r="M277" s="273">
        <v>4</v>
      </c>
      <c r="N277" s="272">
        <v>0</v>
      </c>
      <c r="O277" s="272">
        <v>0</v>
      </c>
      <c r="P277" s="272">
        <v>70</v>
      </c>
      <c r="Q277" s="272">
        <v>2</v>
      </c>
      <c r="R277" s="272">
        <v>0</v>
      </c>
      <c r="S277" s="272">
        <v>0</v>
      </c>
    </row>
    <row r="278" spans="1:19" ht="15.5">
      <c r="A278" s="274" t="s">
        <v>12</v>
      </c>
      <c r="B278" s="269">
        <v>-19.564080000000001</v>
      </c>
      <c r="C278" s="269">
        <v>-70.117749000000003</v>
      </c>
      <c r="D278" s="269">
        <v>933</v>
      </c>
      <c r="E278" s="269">
        <v>2.25</v>
      </c>
      <c r="F278" s="269">
        <v>2.65</v>
      </c>
      <c r="G278" s="269">
        <v>1</v>
      </c>
      <c r="H278" s="269">
        <v>0</v>
      </c>
      <c r="I278" s="269">
        <v>-4.0000000000000001E-3</v>
      </c>
      <c r="J278" s="275">
        <v>367528873.68481237</v>
      </c>
      <c r="K278" s="276">
        <v>3072640.1307926686</v>
      </c>
      <c r="L278" s="275"/>
      <c r="M278" s="273">
        <v>4</v>
      </c>
      <c r="N278" s="272">
        <v>0</v>
      </c>
      <c r="O278" s="272">
        <v>0</v>
      </c>
      <c r="P278" s="272">
        <v>70</v>
      </c>
      <c r="Q278" s="272">
        <v>2</v>
      </c>
      <c r="R278" s="272">
        <v>0</v>
      </c>
      <c r="S278" s="272">
        <v>0</v>
      </c>
    </row>
    <row r="279" spans="1:19" ht="15.5">
      <c r="A279" s="274" t="s">
        <v>14</v>
      </c>
      <c r="B279" s="269">
        <v>-19.564080000000001</v>
      </c>
      <c r="C279" s="269">
        <v>-70.117749000000003</v>
      </c>
      <c r="D279" s="269">
        <v>933</v>
      </c>
      <c r="E279" s="269">
        <v>3</v>
      </c>
      <c r="F279" s="269">
        <v>2.65</v>
      </c>
      <c r="G279" s="269">
        <v>1</v>
      </c>
      <c r="H279" s="269">
        <v>0</v>
      </c>
      <c r="I279" s="269">
        <v>-4.0000000000000001E-3</v>
      </c>
      <c r="J279" s="275">
        <v>379172594.99007368</v>
      </c>
      <c r="K279" s="276">
        <v>4776202.7470483631</v>
      </c>
      <c r="L279" s="275"/>
      <c r="M279" s="273">
        <v>4</v>
      </c>
      <c r="N279" s="272">
        <v>0</v>
      </c>
      <c r="O279" s="272">
        <v>0</v>
      </c>
      <c r="P279" s="272">
        <v>70</v>
      </c>
      <c r="Q279" s="272">
        <v>2</v>
      </c>
      <c r="R279" s="272">
        <v>0</v>
      </c>
      <c r="S279" s="272">
        <v>0</v>
      </c>
    </row>
    <row r="280" spans="1:19" ht="15.5">
      <c r="A280" s="274" t="s">
        <v>15</v>
      </c>
      <c r="B280" s="269">
        <v>-19.564080000000001</v>
      </c>
      <c r="C280" s="269">
        <v>-70.117749000000003</v>
      </c>
      <c r="D280" s="269">
        <v>933</v>
      </c>
      <c r="E280" s="269">
        <v>2.5</v>
      </c>
      <c r="F280" s="269">
        <v>2.65</v>
      </c>
      <c r="G280" s="269">
        <v>1</v>
      </c>
      <c r="H280" s="269">
        <v>0</v>
      </c>
      <c r="I280" s="269">
        <v>-4.0000000000000001E-3</v>
      </c>
      <c r="J280" s="275">
        <v>173533064.39895353</v>
      </c>
      <c r="K280" s="276">
        <v>1918881.4776082404</v>
      </c>
      <c r="L280" s="275"/>
      <c r="M280" s="273">
        <v>4</v>
      </c>
      <c r="N280" s="272">
        <v>0</v>
      </c>
      <c r="O280" s="272">
        <v>0</v>
      </c>
      <c r="P280" s="272">
        <v>70</v>
      </c>
      <c r="Q280" s="272">
        <v>2</v>
      </c>
      <c r="R280" s="272">
        <v>0</v>
      </c>
      <c r="S280" s="272">
        <v>0</v>
      </c>
    </row>
    <row r="281" spans="1:19" ht="15.5">
      <c r="A281" s="274" t="s">
        <v>16</v>
      </c>
      <c r="B281" s="269">
        <v>-19.564080000000001</v>
      </c>
      <c r="C281" s="269">
        <v>-70.117749000000003</v>
      </c>
      <c r="D281" s="269">
        <v>933</v>
      </c>
      <c r="E281" s="269">
        <v>2.5</v>
      </c>
      <c r="F281" s="269">
        <v>2.65</v>
      </c>
      <c r="G281" s="269">
        <v>1</v>
      </c>
      <c r="H281" s="269">
        <v>0</v>
      </c>
      <c r="I281" s="269">
        <v>-4.0000000000000001E-3</v>
      </c>
      <c r="J281" s="275">
        <v>623988046.10231209</v>
      </c>
      <c r="K281" s="276">
        <v>5410123.5410460588</v>
      </c>
      <c r="L281" s="275"/>
      <c r="M281" s="273">
        <v>4</v>
      </c>
      <c r="N281" s="272">
        <v>0</v>
      </c>
      <c r="O281" s="272">
        <v>0</v>
      </c>
      <c r="P281" s="272">
        <v>70</v>
      </c>
      <c r="Q281" s="272">
        <v>2</v>
      </c>
      <c r="R281" s="272">
        <v>0</v>
      </c>
      <c r="S281" s="272">
        <v>0</v>
      </c>
    </row>
    <row r="282" spans="1:19" ht="15.5">
      <c r="A282" s="274" t="s">
        <v>17</v>
      </c>
      <c r="B282" s="269">
        <v>-19.564080000000001</v>
      </c>
      <c r="C282" s="269">
        <v>-70.117749000000003</v>
      </c>
      <c r="D282" s="269">
        <v>933</v>
      </c>
      <c r="E282" s="269">
        <v>1.5</v>
      </c>
      <c r="F282" s="269">
        <v>2.65</v>
      </c>
      <c r="G282" s="269">
        <v>1</v>
      </c>
      <c r="H282" s="269">
        <v>0</v>
      </c>
      <c r="I282" s="269">
        <v>-4.0000000000000001E-3</v>
      </c>
      <c r="J282" s="275">
        <v>90596182.73221375</v>
      </c>
      <c r="K282" s="276">
        <v>1775542.0468296206</v>
      </c>
      <c r="L282" s="275"/>
      <c r="M282" s="273">
        <v>4</v>
      </c>
      <c r="N282" s="272">
        <v>0</v>
      </c>
      <c r="O282" s="272">
        <v>0</v>
      </c>
      <c r="P282" s="272">
        <v>70</v>
      </c>
      <c r="Q282" s="272">
        <v>2</v>
      </c>
      <c r="R282" s="272">
        <v>0</v>
      </c>
      <c r="S282" s="272">
        <v>0</v>
      </c>
    </row>
    <row r="283" spans="1:19" ht="15.5">
      <c r="A283" s="274" t="s">
        <v>18</v>
      </c>
      <c r="B283" s="269">
        <v>-19.564080000000001</v>
      </c>
      <c r="C283" s="269">
        <v>-70.117749000000003</v>
      </c>
      <c r="D283" s="269">
        <v>933</v>
      </c>
      <c r="E283" s="269">
        <v>2</v>
      </c>
      <c r="F283" s="269">
        <v>2.65</v>
      </c>
      <c r="G283" s="269">
        <v>1</v>
      </c>
      <c r="H283" s="269">
        <v>0</v>
      </c>
      <c r="I283" s="269">
        <v>-4.0000000000000001E-3</v>
      </c>
      <c r="J283" s="275">
        <v>288166042.77179879</v>
      </c>
      <c r="K283" s="276">
        <v>2619560.9019736154</v>
      </c>
      <c r="L283" s="275"/>
      <c r="M283" s="273">
        <v>4</v>
      </c>
      <c r="N283" s="272">
        <v>0</v>
      </c>
      <c r="O283" s="272">
        <v>0</v>
      </c>
      <c r="P283" s="272">
        <v>70</v>
      </c>
      <c r="Q283" s="272">
        <v>2</v>
      </c>
      <c r="R283" s="272">
        <v>0</v>
      </c>
      <c r="S283" s="272">
        <v>0</v>
      </c>
    </row>
    <row r="284" spans="1:19" ht="15.5">
      <c r="A284" s="274" t="s">
        <v>19</v>
      </c>
      <c r="B284" s="269">
        <v>-19.564080000000001</v>
      </c>
      <c r="C284" s="269">
        <v>-70.117749000000003</v>
      </c>
      <c r="D284" s="269">
        <v>933</v>
      </c>
      <c r="E284" s="269">
        <v>2</v>
      </c>
      <c r="F284" s="269">
        <v>2.65</v>
      </c>
      <c r="G284" s="269">
        <v>1</v>
      </c>
      <c r="H284" s="269">
        <v>0</v>
      </c>
      <c r="I284" s="269">
        <v>-4.0000000000000001E-3</v>
      </c>
      <c r="J284" s="275">
        <v>388189204.9861061</v>
      </c>
      <c r="K284" s="276">
        <v>3626877.5876887962</v>
      </c>
      <c r="L284" s="275"/>
      <c r="M284" s="273">
        <v>4</v>
      </c>
      <c r="N284" s="272">
        <v>0</v>
      </c>
      <c r="O284" s="272">
        <v>0</v>
      </c>
      <c r="P284" s="272">
        <v>70</v>
      </c>
      <c r="Q284" s="272">
        <v>2</v>
      </c>
      <c r="R284" s="272">
        <v>0</v>
      </c>
      <c r="S284" s="272">
        <v>0</v>
      </c>
    </row>
    <row r="285" spans="1:19" ht="15.5">
      <c r="A285" s="274" t="s">
        <v>20</v>
      </c>
      <c r="B285" s="269">
        <v>-19.564080000000001</v>
      </c>
      <c r="C285" s="269">
        <v>-70.117749000000003</v>
      </c>
      <c r="D285" s="269">
        <v>933</v>
      </c>
      <c r="E285" s="269">
        <v>2</v>
      </c>
      <c r="F285" s="269">
        <v>2.65</v>
      </c>
      <c r="G285" s="269">
        <v>1</v>
      </c>
      <c r="H285" s="269">
        <v>0</v>
      </c>
      <c r="I285" s="269">
        <v>-4.0000000000000001E-3</v>
      </c>
      <c r="J285" s="275">
        <v>791613985.71519434</v>
      </c>
      <c r="K285" s="276">
        <v>6535300.3564554052</v>
      </c>
      <c r="L285" s="275"/>
      <c r="M285" s="273">
        <v>4</v>
      </c>
      <c r="N285" s="272">
        <v>0</v>
      </c>
      <c r="O285" s="272">
        <v>0</v>
      </c>
      <c r="P285" s="272">
        <v>70</v>
      </c>
      <c r="Q285" s="272">
        <v>2</v>
      </c>
      <c r="R285" s="272">
        <v>0</v>
      </c>
      <c r="S285" s="272">
        <v>0</v>
      </c>
    </row>
    <row r="286" spans="1:19" ht="15.5">
      <c r="A286" s="274" t="s">
        <v>21</v>
      </c>
      <c r="B286" s="269">
        <v>-19.564080000000001</v>
      </c>
      <c r="C286" s="269">
        <v>-70.117749000000003</v>
      </c>
      <c r="D286" s="269">
        <v>933</v>
      </c>
      <c r="E286" s="269">
        <v>1.5</v>
      </c>
      <c r="F286" s="269">
        <v>2.65</v>
      </c>
      <c r="G286" s="269">
        <v>1</v>
      </c>
      <c r="H286" s="269">
        <v>0</v>
      </c>
      <c r="I286" s="269">
        <v>-4.0000000000000001E-3</v>
      </c>
      <c r="J286" s="275">
        <v>214580675.7136817</v>
      </c>
      <c r="K286" s="276">
        <v>2358847.7448820397</v>
      </c>
      <c r="L286" s="275"/>
      <c r="M286" s="273">
        <v>4</v>
      </c>
      <c r="N286" s="272">
        <v>0</v>
      </c>
      <c r="O286" s="272">
        <v>0</v>
      </c>
      <c r="P286" s="272">
        <v>70</v>
      </c>
      <c r="Q286" s="272">
        <v>2</v>
      </c>
      <c r="R286" s="272">
        <v>0</v>
      </c>
      <c r="S286" s="272">
        <v>0</v>
      </c>
    </row>
    <row r="287" spans="1:19" ht="15.5">
      <c r="A287" s="274" t="s">
        <v>22</v>
      </c>
      <c r="B287" s="269">
        <v>-19.564080000000001</v>
      </c>
      <c r="C287" s="269">
        <v>-70.117749000000003</v>
      </c>
      <c r="D287" s="269">
        <v>933</v>
      </c>
      <c r="E287" s="269">
        <v>2</v>
      </c>
      <c r="F287" s="269">
        <v>2.65</v>
      </c>
      <c r="G287" s="269">
        <v>1</v>
      </c>
      <c r="H287" s="269">
        <v>0</v>
      </c>
      <c r="I287" s="269">
        <v>-4.0000000000000001E-3</v>
      </c>
      <c r="J287" s="275">
        <v>439728140.10907823</v>
      </c>
      <c r="K287" s="276">
        <v>3867740.4331406029</v>
      </c>
      <c r="L287" s="275"/>
      <c r="M287" s="273">
        <v>4</v>
      </c>
      <c r="N287" s="272">
        <v>0</v>
      </c>
      <c r="O287" s="272">
        <v>0</v>
      </c>
      <c r="P287" s="272">
        <v>70</v>
      </c>
      <c r="Q287" s="272">
        <v>2</v>
      </c>
      <c r="R287" s="272">
        <v>0</v>
      </c>
      <c r="S287" s="272">
        <v>0</v>
      </c>
    </row>
    <row r="288" spans="1:19" ht="15.5">
      <c r="A288" s="274" t="s">
        <v>23</v>
      </c>
      <c r="B288" s="269">
        <v>-19.564080000000001</v>
      </c>
      <c r="C288" s="269">
        <v>-70.117749000000003</v>
      </c>
      <c r="D288" s="269">
        <v>933</v>
      </c>
      <c r="E288" s="269">
        <v>2</v>
      </c>
      <c r="F288" s="269">
        <v>2.65</v>
      </c>
      <c r="G288" s="269">
        <v>1</v>
      </c>
      <c r="H288" s="269">
        <v>0</v>
      </c>
      <c r="I288" s="269">
        <v>-4.0000000000000001E-3</v>
      </c>
      <c r="J288" s="275">
        <v>279999222.80034965</v>
      </c>
      <c r="K288" s="276">
        <v>2791709.8446213068</v>
      </c>
      <c r="L288" s="275"/>
      <c r="M288" s="273">
        <v>4</v>
      </c>
      <c r="N288" s="272">
        <v>0</v>
      </c>
      <c r="O288" s="272">
        <v>0</v>
      </c>
      <c r="P288" s="272">
        <v>70</v>
      </c>
      <c r="Q288" s="272">
        <v>2</v>
      </c>
      <c r="R288" s="272">
        <v>0</v>
      </c>
      <c r="S288" s="272">
        <v>0</v>
      </c>
    </row>
    <row r="289" spans="1:19" ht="15.5">
      <c r="A289" s="274" t="s">
        <v>24</v>
      </c>
      <c r="B289" s="269">
        <v>-19.564080000000001</v>
      </c>
      <c r="C289" s="269">
        <v>-70.117749000000003</v>
      </c>
      <c r="D289" s="269">
        <v>933</v>
      </c>
      <c r="E289" s="269">
        <v>2.25</v>
      </c>
      <c r="F289" s="269">
        <v>2.65</v>
      </c>
      <c r="G289" s="269">
        <v>1</v>
      </c>
      <c r="H289" s="269">
        <v>0</v>
      </c>
      <c r="I289" s="269">
        <v>-4.0000000000000001E-3</v>
      </c>
      <c r="J289" s="275">
        <v>343121549.04580325</v>
      </c>
      <c r="K289" s="276">
        <v>3714691.1094168709</v>
      </c>
      <c r="L289" s="275"/>
      <c r="M289" s="273">
        <v>4</v>
      </c>
      <c r="N289" s="272">
        <v>0</v>
      </c>
      <c r="O289" s="272">
        <v>0</v>
      </c>
      <c r="P289" s="272">
        <v>70</v>
      </c>
      <c r="Q289" s="272">
        <v>2</v>
      </c>
      <c r="R289" s="272">
        <v>0</v>
      </c>
      <c r="S289" s="272">
        <v>0</v>
      </c>
    </row>
    <row r="290" spans="1:19" ht="15.5">
      <c r="A290" s="274" t="s">
        <v>25</v>
      </c>
      <c r="B290" s="269">
        <v>-19.564080000000001</v>
      </c>
      <c r="C290" s="269">
        <v>-70.117749000000003</v>
      </c>
      <c r="D290" s="269">
        <v>933</v>
      </c>
      <c r="E290" s="269">
        <v>2.25</v>
      </c>
      <c r="F290" s="269">
        <v>2.65</v>
      </c>
      <c r="G290" s="269">
        <v>1</v>
      </c>
      <c r="H290" s="269">
        <v>0</v>
      </c>
      <c r="I290" s="269">
        <v>-4.0000000000000001E-3</v>
      </c>
      <c r="J290" s="275">
        <v>513696157.08113056</v>
      </c>
      <c r="K290" s="276">
        <v>4364993.5694898283</v>
      </c>
      <c r="L290" s="275"/>
      <c r="M290" s="273">
        <v>4</v>
      </c>
      <c r="N290" s="272">
        <v>0</v>
      </c>
      <c r="O290" s="272">
        <v>0</v>
      </c>
      <c r="P290" s="272">
        <v>70</v>
      </c>
      <c r="Q290" s="272">
        <v>2</v>
      </c>
      <c r="R290" s="272">
        <v>0</v>
      </c>
      <c r="S290" s="272">
        <v>0</v>
      </c>
    </row>
    <row r="291" spans="1:19" ht="15.5">
      <c r="A291" s="274" t="s">
        <v>26</v>
      </c>
      <c r="B291" s="269">
        <v>-19.564080000000001</v>
      </c>
      <c r="C291" s="269">
        <v>-70.117749000000003</v>
      </c>
      <c r="D291" s="269">
        <v>933</v>
      </c>
      <c r="E291" s="269">
        <v>2.25</v>
      </c>
      <c r="F291" s="269">
        <v>2.65</v>
      </c>
      <c r="G291" s="269">
        <v>1</v>
      </c>
      <c r="H291" s="269">
        <v>0</v>
      </c>
      <c r="I291" s="269">
        <v>-4.0000000000000001E-3</v>
      </c>
      <c r="J291" s="275">
        <v>272126690.37098736</v>
      </c>
      <c r="K291" s="276">
        <v>2527208.2656224696</v>
      </c>
      <c r="L291" s="275"/>
      <c r="M291" s="273">
        <v>4</v>
      </c>
      <c r="N291" s="272">
        <v>0</v>
      </c>
      <c r="O291" s="272">
        <v>0</v>
      </c>
      <c r="P291" s="272">
        <v>70</v>
      </c>
      <c r="Q291" s="272">
        <v>2</v>
      </c>
      <c r="R291" s="272">
        <v>0</v>
      </c>
      <c r="S291" s="272">
        <v>0</v>
      </c>
    </row>
    <row r="292" spans="1:19" ht="15.5">
      <c r="A292" s="274" t="s">
        <v>27</v>
      </c>
      <c r="B292" s="269">
        <v>-19.564080000000001</v>
      </c>
      <c r="C292" s="269">
        <v>-70.117749000000003</v>
      </c>
      <c r="D292" s="269">
        <v>933</v>
      </c>
      <c r="E292" s="269">
        <v>2.25</v>
      </c>
      <c r="F292" s="269">
        <v>2.65</v>
      </c>
      <c r="G292" s="269">
        <v>1</v>
      </c>
      <c r="H292" s="269">
        <v>0</v>
      </c>
      <c r="I292" s="269">
        <v>-4.0000000000000001E-3</v>
      </c>
      <c r="J292" s="275">
        <v>474652916.42836124</v>
      </c>
      <c r="K292" s="276">
        <v>3937678.4101750194</v>
      </c>
      <c r="L292" s="275"/>
      <c r="M292" s="273">
        <v>4</v>
      </c>
      <c r="N292" s="272">
        <v>0</v>
      </c>
      <c r="O292" s="272">
        <v>0</v>
      </c>
      <c r="P292" s="272">
        <v>70</v>
      </c>
      <c r="Q292" s="272">
        <v>2</v>
      </c>
      <c r="R292" s="272">
        <v>0</v>
      </c>
      <c r="S292" s="272">
        <v>0</v>
      </c>
    </row>
    <row r="293" spans="1:19" ht="15.5">
      <c r="A293" s="274" t="s">
        <v>28</v>
      </c>
      <c r="B293" s="269">
        <v>-19.564080000000001</v>
      </c>
      <c r="C293" s="269">
        <v>-70.117749000000003</v>
      </c>
      <c r="D293" s="269">
        <v>933</v>
      </c>
      <c r="E293" s="269">
        <v>1.5</v>
      </c>
      <c r="F293" s="269">
        <v>2.65</v>
      </c>
      <c r="G293" s="269">
        <v>1</v>
      </c>
      <c r="H293" s="269">
        <v>0</v>
      </c>
      <c r="I293" s="269">
        <v>-4.0000000000000001E-3</v>
      </c>
      <c r="J293" s="275">
        <v>656916461.61827016</v>
      </c>
      <c r="K293" s="276">
        <v>5524378.8499488449</v>
      </c>
      <c r="L293" s="275"/>
      <c r="M293" s="273">
        <v>4</v>
      </c>
      <c r="N293" s="272">
        <v>0</v>
      </c>
      <c r="O293" s="272">
        <v>0</v>
      </c>
      <c r="P293" s="272">
        <v>70</v>
      </c>
      <c r="Q293" s="272">
        <v>2</v>
      </c>
      <c r="R293" s="272">
        <v>0</v>
      </c>
      <c r="S293" s="272">
        <v>0</v>
      </c>
    </row>
    <row r="294" spans="1:19" ht="15.5">
      <c r="A294" s="274" t="s">
        <v>29</v>
      </c>
      <c r="B294" s="269">
        <v>-19.564080000000001</v>
      </c>
      <c r="C294" s="269">
        <v>-70.117749000000003</v>
      </c>
      <c r="D294" s="269">
        <v>933</v>
      </c>
      <c r="E294" s="269">
        <v>1.5</v>
      </c>
      <c r="F294" s="269">
        <v>2.65</v>
      </c>
      <c r="G294" s="269">
        <v>1</v>
      </c>
      <c r="H294" s="269">
        <v>0</v>
      </c>
      <c r="I294" s="269">
        <v>-4.0000000000000001E-3</v>
      </c>
      <c r="J294" s="275">
        <v>463358562.36081892</v>
      </c>
      <c r="K294" s="276">
        <v>4272622.3627352761</v>
      </c>
      <c r="L294" s="275"/>
      <c r="M294" s="273">
        <v>4</v>
      </c>
      <c r="N294" s="272">
        <v>0</v>
      </c>
      <c r="O294" s="272">
        <v>0</v>
      </c>
      <c r="P294" s="272">
        <v>70</v>
      </c>
      <c r="Q294" s="272">
        <v>2</v>
      </c>
      <c r="R294" s="272">
        <v>0</v>
      </c>
      <c r="S294" s="272">
        <v>0</v>
      </c>
    </row>
    <row r="295" spans="1:19" ht="15.5">
      <c r="A295" s="274" t="s">
        <v>30</v>
      </c>
      <c r="B295" s="269">
        <v>-19.564080000000001</v>
      </c>
      <c r="C295" s="269">
        <v>-70.117749000000003</v>
      </c>
      <c r="D295" s="269">
        <v>933</v>
      </c>
      <c r="E295" s="269">
        <v>1.5</v>
      </c>
      <c r="F295" s="269">
        <v>2.65</v>
      </c>
      <c r="G295" s="269">
        <v>1</v>
      </c>
      <c r="H295" s="269">
        <v>0</v>
      </c>
      <c r="I295" s="269">
        <v>-4.0000000000000001E-3</v>
      </c>
      <c r="J295" s="275">
        <v>354831623.64340842</v>
      </c>
      <c r="K295" s="276">
        <v>3146492.8593942188</v>
      </c>
      <c r="L295" s="275"/>
      <c r="M295" s="273">
        <v>4</v>
      </c>
      <c r="N295" s="272">
        <v>0</v>
      </c>
      <c r="O295" s="272">
        <v>0</v>
      </c>
      <c r="P295" s="272">
        <v>70</v>
      </c>
      <c r="Q295" s="272">
        <v>2</v>
      </c>
      <c r="R295" s="272">
        <v>0</v>
      </c>
      <c r="S295" s="272">
        <v>0</v>
      </c>
    </row>
    <row r="296" spans="1:19" ht="15.5">
      <c r="A296" s="274" t="s">
        <v>31</v>
      </c>
      <c r="B296" s="269">
        <v>-19.564080000000001</v>
      </c>
      <c r="C296" s="269">
        <v>-70.117749000000003</v>
      </c>
      <c r="D296" s="269">
        <v>933</v>
      </c>
      <c r="E296" s="269">
        <v>1.5</v>
      </c>
      <c r="F296" s="269">
        <v>2.65</v>
      </c>
      <c r="G296" s="269">
        <v>1</v>
      </c>
      <c r="H296" s="269">
        <v>0</v>
      </c>
      <c r="I296" s="269">
        <v>-4.0000000000000001E-3</v>
      </c>
      <c r="J296" s="275">
        <v>157162509.89753842</v>
      </c>
      <c r="K296" s="276">
        <v>1603728.1189607317</v>
      </c>
      <c r="L296" s="275"/>
      <c r="M296" s="273">
        <v>4</v>
      </c>
      <c r="N296" s="272">
        <v>0</v>
      </c>
      <c r="O296" s="272">
        <v>0</v>
      </c>
      <c r="P296" s="272">
        <v>70</v>
      </c>
      <c r="Q296" s="272">
        <v>2</v>
      </c>
      <c r="R296" s="272">
        <v>0</v>
      </c>
      <c r="S296" s="272">
        <v>0</v>
      </c>
    </row>
    <row r="297" spans="1:19" ht="15.5">
      <c r="A297" s="274" t="s">
        <v>32</v>
      </c>
      <c r="B297" s="269">
        <v>-19.564080000000001</v>
      </c>
      <c r="C297" s="269">
        <v>-70.117749000000003</v>
      </c>
      <c r="D297" s="269">
        <v>933</v>
      </c>
      <c r="E297" s="269">
        <v>1.5</v>
      </c>
      <c r="F297" s="269">
        <v>2.65</v>
      </c>
      <c r="G297" s="269">
        <v>1</v>
      </c>
      <c r="H297" s="269">
        <v>0</v>
      </c>
      <c r="I297" s="269">
        <v>-4.0000000000000001E-3</v>
      </c>
      <c r="J297" s="275">
        <v>246747325.2709702</v>
      </c>
      <c r="K297" s="276">
        <v>2044371.8371066467</v>
      </c>
      <c r="L297" s="275"/>
      <c r="M297" s="273">
        <v>4</v>
      </c>
      <c r="N297" s="272">
        <v>0</v>
      </c>
      <c r="O297" s="272">
        <v>0</v>
      </c>
      <c r="P297" s="272">
        <v>70</v>
      </c>
      <c r="Q297" s="272">
        <v>2</v>
      </c>
      <c r="R297" s="272">
        <v>0</v>
      </c>
      <c r="S297" s="272">
        <v>0</v>
      </c>
    </row>
    <row r="298" spans="1:19" ht="15.5">
      <c r="A298" s="274" t="s">
        <v>33</v>
      </c>
      <c r="B298" s="269">
        <v>-19.564080000000001</v>
      </c>
      <c r="C298" s="269">
        <v>-70.117749000000003</v>
      </c>
      <c r="D298" s="269">
        <v>933</v>
      </c>
      <c r="E298" s="269">
        <v>1.5</v>
      </c>
      <c r="F298" s="269">
        <v>2.65</v>
      </c>
      <c r="G298" s="269">
        <v>1</v>
      </c>
      <c r="H298" s="269">
        <v>0</v>
      </c>
      <c r="I298" s="269">
        <v>-4.0000000000000001E-3</v>
      </c>
      <c r="J298" s="275">
        <v>208065119.48636261</v>
      </c>
      <c r="K298" s="276">
        <v>2298782.3805214823</v>
      </c>
      <c r="L298" s="275"/>
      <c r="M298" s="273">
        <v>4</v>
      </c>
      <c r="N298" s="272">
        <v>0</v>
      </c>
      <c r="O298" s="272">
        <v>0</v>
      </c>
      <c r="P298" s="272">
        <v>70</v>
      </c>
      <c r="Q298" s="272">
        <v>2</v>
      </c>
      <c r="R298" s="272">
        <v>0</v>
      </c>
      <c r="S298" s="272">
        <v>0</v>
      </c>
    </row>
    <row r="299" spans="1:19" ht="15.5">
      <c r="A299" s="274" t="s">
        <v>34</v>
      </c>
      <c r="B299" s="269">
        <v>-19.564080000000001</v>
      </c>
      <c r="C299" s="269">
        <v>-70.117749000000003</v>
      </c>
      <c r="D299" s="269">
        <v>933</v>
      </c>
      <c r="E299" s="269">
        <v>1.25</v>
      </c>
      <c r="F299" s="269">
        <v>2.65</v>
      </c>
      <c r="G299" s="269">
        <v>1</v>
      </c>
      <c r="H299" s="269">
        <v>0</v>
      </c>
      <c r="I299" s="269">
        <v>-4.0000000000000001E-3</v>
      </c>
      <c r="J299" s="275">
        <v>135913470.68021736</v>
      </c>
      <c r="K299" s="276">
        <v>1713122.6316576281</v>
      </c>
      <c r="L299" s="275"/>
      <c r="M299" s="273">
        <v>4</v>
      </c>
      <c r="N299" s="272">
        <v>0</v>
      </c>
      <c r="O299" s="272">
        <v>0</v>
      </c>
      <c r="P299" s="272">
        <v>70</v>
      </c>
      <c r="Q299" s="272">
        <v>2</v>
      </c>
      <c r="R299" s="272">
        <v>0</v>
      </c>
      <c r="S299" s="272">
        <v>0</v>
      </c>
    </row>
    <row r="300" spans="1:19" ht="15.5">
      <c r="A300" s="274" t="s">
        <v>35</v>
      </c>
      <c r="B300" s="269">
        <v>-19.564080000000001</v>
      </c>
      <c r="C300" s="269">
        <v>-70.117749000000003</v>
      </c>
      <c r="D300" s="269">
        <v>933</v>
      </c>
      <c r="E300" s="269">
        <v>1.25</v>
      </c>
      <c r="F300" s="269">
        <v>2.65</v>
      </c>
      <c r="G300" s="269">
        <v>1</v>
      </c>
      <c r="H300" s="269">
        <v>0</v>
      </c>
      <c r="I300" s="269">
        <v>-4.0000000000000001E-3</v>
      </c>
      <c r="J300" s="275">
        <v>341791791.28966153</v>
      </c>
      <c r="K300" s="276">
        <v>4045886.0275155697</v>
      </c>
      <c r="L300" s="275"/>
      <c r="M300" s="273">
        <v>4</v>
      </c>
      <c r="N300" s="272">
        <v>0</v>
      </c>
      <c r="O300" s="272">
        <v>0</v>
      </c>
      <c r="P300" s="272">
        <v>70</v>
      </c>
      <c r="Q300" s="272">
        <v>2</v>
      </c>
      <c r="R300" s="272">
        <v>0</v>
      </c>
      <c r="S300" s="272">
        <v>0</v>
      </c>
    </row>
    <row r="301" spans="1:19" ht="15.5">
      <c r="A301" s="274" t="s">
        <v>36</v>
      </c>
      <c r="B301" s="269">
        <v>-19.564080000000001</v>
      </c>
      <c r="C301" s="269">
        <v>-70.117749000000003</v>
      </c>
      <c r="D301" s="269">
        <v>933</v>
      </c>
      <c r="E301" s="269">
        <v>1.5</v>
      </c>
      <c r="F301" s="269">
        <v>2.65</v>
      </c>
      <c r="G301" s="269">
        <v>1</v>
      </c>
      <c r="H301" s="269">
        <v>0</v>
      </c>
      <c r="I301" s="269">
        <v>-4.0000000000000001E-3</v>
      </c>
      <c r="J301" s="275">
        <v>294330949.53967792</v>
      </c>
      <c r="K301" s="276">
        <v>3166263.4142435677</v>
      </c>
      <c r="L301" s="275"/>
      <c r="M301" s="273">
        <v>4</v>
      </c>
      <c r="N301" s="272">
        <v>0</v>
      </c>
      <c r="O301" s="272">
        <v>0</v>
      </c>
      <c r="P301" s="272">
        <v>70</v>
      </c>
      <c r="Q301" s="272">
        <v>2</v>
      </c>
      <c r="R301" s="272">
        <v>0</v>
      </c>
      <c r="S301" s="272">
        <v>0</v>
      </c>
    </row>
    <row r="302" spans="1:19" ht="15.5">
      <c r="A302" s="274" t="s">
        <v>37</v>
      </c>
      <c r="B302" s="269">
        <v>-19.564080000000001</v>
      </c>
      <c r="C302" s="269">
        <v>-70.117749000000003</v>
      </c>
      <c r="D302" s="269">
        <v>933</v>
      </c>
      <c r="E302" s="269">
        <v>1</v>
      </c>
      <c r="F302" s="269">
        <v>2.65</v>
      </c>
      <c r="G302" s="269">
        <v>1</v>
      </c>
      <c r="H302" s="269">
        <v>0</v>
      </c>
      <c r="I302" s="269">
        <v>-4.0000000000000001E-3</v>
      </c>
      <c r="J302" s="275">
        <v>234346550.08968675</v>
      </c>
      <c r="K302" s="276">
        <v>2738202.1602657698</v>
      </c>
      <c r="L302" s="275"/>
      <c r="M302" s="273">
        <v>4</v>
      </c>
      <c r="N302" s="272">
        <v>0</v>
      </c>
      <c r="O302" s="272">
        <v>0</v>
      </c>
      <c r="P302" s="272">
        <v>70</v>
      </c>
      <c r="Q302" s="272">
        <v>2</v>
      </c>
      <c r="R302" s="272">
        <v>0</v>
      </c>
      <c r="S302" s="272">
        <v>0</v>
      </c>
    </row>
    <row r="303" spans="1:19" ht="15.5">
      <c r="A303" s="274" t="s">
        <v>38</v>
      </c>
      <c r="B303" s="269">
        <v>-19.564080000000001</v>
      </c>
      <c r="C303" s="269">
        <v>-70.117749000000003</v>
      </c>
      <c r="D303" s="269">
        <v>933</v>
      </c>
      <c r="E303" s="269">
        <v>1.25</v>
      </c>
      <c r="F303" s="269">
        <v>2.65</v>
      </c>
      <c r="G303" s="269">
        <v>1</v>
      </c>
      <c r="H303" s="269">
        <v>0</v>
      </c>
      <c r="I303" s="269">
        <v>-4.0000000000000001E-3</v>
      </c>
      <c r="J303" s="275">
        <v>276554202.22941965</v>
      </c>
      <c r="K303" s="276">
        <v>2979553.1704353527</v>
      </c>
      <c r="L303" s="275"/>
      <c r="M303" s="273">
        <v>4</v>
      </c>
      <c r="N303" s="272">
        <v>0</v>
      </c>
      <c r="O303" s="272">
        <v>0</v>
      </c>
      <c r="P303" s="272">
        <v>70</v>
      </c>
      <c r="Q303" s="272">
        <v>2</v>
      </c>
      <c r="R303" s="272">
        <v>0</v>
      </c>
      <c r="S303" s="272">
        <v>0</v>
      </c>
    </row>
    <row r="304" spans="1:19" ht="15.5">
      <c r="A304" s="274" t="s">
        <v>39</v>
      </c>
      <c r="B304" s="269">
        <v>-19.564080000000001</v>
      </c>
      <c r="C304" s="269">
        <v>-70.117749000000003</v>
      </c>
      <c r="D304" s="269">
        <v>933</v>
      </c>
      <c r="E304" s="269">
        <v>1</v>
      </c>
      <c r="F304" s="269">
        <v>2.65</v>
      </c>
      <c r="G304" s="269">
        <v>1</v>
      </c>
      <c r="H304" s="269">
        <v>0</v>
      </c>
      <c r="I304" s="269">
        <v>-4.0000000000000001E-3</v>
      </c>
      <c r="J304" s="275">
        <v>120636139.86941138</v>
      </c>
      <c r="K304" s="276">
        <v>1825856.8678458531</v>
      </c>
      <c r="L304" s="275"/>
      <c r="M304" s="273">
        <v>4</v>
      </c>
      <c r="N304" s="272">
        <v>0</v>
      </c>
      <c r="O304" s="272">
        <v>0</v>
      </c>
      <c r="P304" s="272">
        <v>70</v>
      </c>
      <c r="Q304" s="272">
        <v>2</v>
      </c>
      <c r="R304" s="272">
        <v>0</v>
      </c>
      <c r="S304" s="272">
        <v>0</v>
      </c>
    </row>
    <row r="305" spans="1:19" ht="15.5">
      <c r="A305" s="274" t="s">
        <v>40</v>
      </c>
      <c r="B305" s="269">
        <v>-19.564080000000001</v>
      </c>
      <c r="C305" s="269">
        <v>-70.117749000000003</v>
      </c>
      <c r="D305" s="269">
        <v>933</v>
      </c>
      <c r="E305" s="269">
        <v>1.5</v>
      </c>
      <c r="F305" s="269">
        <v>2.65</v>
      </c>
      <c r="G305" s="269">
        <v>1</v>
      </c>
      <c r="H305" s="269">
        <v>0</v>
      </c>
      <c r="I305" s="269">
        <v>-4.0000000000000001E-3</v>
      </c>
      <c r="J305" s="275">
        <v>246453703.37408179</v>
      </c>
      <c r="K305" s="276">
        <v>2579478.3918606271</v>
      </c>
      <c r="L305" s="275"/>
      <c r="M305" s="273">
        <v>4</v>
      </c>
      <c r="N305" s="272">
        <v>0</v>
      </c>
      <c r="O305" s="272">
        <v>0</v>
      </c>
      <c r="P305" s="272">
        <v>70</v>
      </c>
      <c r="Q305" s="272">
        <v>2</v>
      </c>
      <c r="R305" s="272">
        <v>0</v>
      </c>
      <c r="S305" s="272">
        <v>0</v>
      </c>
    </row>
    <row r="306" spans="1:19" ht="15.5">
      <c r="A306" s="274" t="s">
        <v>41</v>
      </c>
      <c r="B306" s="269">
        <v>-19.564080000000001</v>
      </c>
      <c r="C306" s="269">
        <v>-70.117749000000003</v>
      </c>
      <c r="D306" s="269">
        <v>933</v>
      </c>
      <c r="E306" s="269">
        <v>1.5</v>
      </c>
      <c r="F306" s="269">
        <v>2.65</v>
      </c>
      <c r="G306" s="269">
        <v>1</v>
      </c>
      <c r="H306" s="269">
        <v>0</v>
      </c>
      <c r="I306" s="269">
        <v>-4.0000000000000001E-3</v>
      </c>
      <c r="J306" s="275">
        <v>342604337.46521521</v>
      </c>
      <c r="K306" s="276">
        <v>3502092.982462958</v>
      </c>
      <c r="L306" s="275"/>
      <c r="M306" s="273">
        <v>4</v>
      </c>
      <c r="N306" s="272">
        <v>0</v>
      </c>
      <c r="O306" s="272">
        <v>0</v>
      </c>
      <c r="P306" s="272">
        <v>70</v>
      </c>
      <c r="Q306" s="272">
        <v>2</v>
      </c>
      <c r="R306" s="272">
        <v>0</v>
      </c>
      <c r="S306" s="272">
        <v>0</v>
      </c>
    </row>
    <row r="307" spans="1:19" ht="15.5">
      <c r="A307" s="274" t="s">
        <v>42</v>
      </c>
      <c r="B307" s="269">
        <v>-19.564080000000001</v>
      </c>
      <c r="C307" s="269">
        <v>-70.117749000000003</v>
      </c>
      <c r="D307" s="269">
        <v>933</v>
      </c>
      <c r="E307" s="269">
        <v>1.5</v>
      </c>
      <c r="F307" s="269">
        <v>2.65</v>
      </c>
      <c r="G307" s="269">
        <v>1</v>
      </c>
      <c r="H307" s="269">
        <v>0</v>
      </c>
      <c r="I307" s="269">
        <v>-4.0000000000000001E-3</v>
      </c>
      <c r="J307" s="275">
        <v>522509736.38643563</v>
      </c>
      <c r="K307" s="276">
        <v>5368210.6068297122</v>
      </c>
      <c r="L307" s="275"/>
      <c r="M307" s="273">
        <v>4</v>
      </c>
      <c r="N307" s="272">
        <v>0</v>
      </c>
      <c r="O307" s="272">
        <v>0</v>
      </c>
      <c r="P307" s="272">
        <v>70</v>
      </c>
      <c r="Q307" s="272">
        <v>2</v>
      </c>
      <c r="R307" s="272">
        <v>0</v>
      </c>
      <c r="S307" s="272">
        <v>0</v>
      </c>
    </row>
    <row r="308" spans="1:19" ht="15.5">
      <c r="A308" s="274" t="s">
        <v>43</v>
      </c>
      <c r="B308" s="269">
        <v>-19.564080000000001</v>
      </c>
      <c r="C308" s="269">
        <v>-70.117749000000003</v>
      </c>
      <c r="D308" s="269">
        <v>933</v>
      </c>
      <c r="E308" s="269">
        <v>1.5</v>
      </c>
      <c r="F308" s="269">
        <v>2.65</v>
      </c>
      <c r="G308" s="269">
        <v>1</v>
      </c>
      <c r="H308" s="269">
        <v>0</v>
      </c>
      <c r="I308" s="269">
        <v>-4.0000000000000001E-3</v>
      </c>
      <c r="J308" s="275">
        <v>221248807.90660024</v>
      </c>
      <c r="K308" s="276">
        <v>2682778.8117079991</v>
      </c>
      <c r="L308" s="275"/>
      <c r="M308" s="273">
        <v>4</v>
      </c>
      <c r="N308" s="272">
        <v>0</v>
      </c>
      <c r="O308" s="272">
        <v>0</v>
      </c>
      <c r="P308" s="272">
        <v>70</v>
      </c>
      <c r="Q308" s="272">
        <v>2</v>
      </c>
      <c r="R308" s="272">
        <v>0</v>
      </c>
      <c r="S308" s="272">
        <v>0</v>
      </c>
    </row>
    <row r="309" spans="1:19" ht="15.5">
      <c r="A309" s="274" t="s">
        <v>44</v>
      </c>
      <c r="B309" s="269">
        <v>-19.564080000000001</v>
      </c>
      <c r="C309" s="269">
        <v>-70.117749000000003</v>
      </c>
      <c r="D309" s="269">
        <v>933</v>
      </c>
      <c r="E309" s="269">
        <v>1</v>
      </c>
      <c r="F309" s="269">
        <v>2.65</v>
      </c>
      <c r="G309" s="269">
        <v>1</v>
      </c>
      <c r="H309" s="269">
        <v>0</v>
      </c>
      <c r="I309" s="269">
        <v>-4.0000000000000001E-3</v>
      </c>
      <c r="J309" s="275">
        <v>631498212.68359768</v>
      </c>
      <c r="K309" s="276">
        <v>6802139.3935997533</v>
      </c>
      <c r="L309" s="275"/>
      <c r="M309" s="273">
        <v>4</v>
      </c>
      <c r="N309" s="272">
        <v>0</v>
      </c>
      <c r="O309" s="272">
        <v>0</v>
      </c>
      <c r="P309" s="272">
        <v>70</v>
      </c>
      <c r="Q309" s="272">
        <v>2</v>
      </c>
      <c r="R309" s="272">
        <v>0</v>
      </c>
      <c r="S309" s="272">
        <v>0</v>
      </c>
    </row>
    <row r="310" spans="1:19" ht="15.5">
      <c r="A310" s="274" t="s">
        <v>45</v>
      </c>
      <c r="B310" s="269">
        <v>-19.564080000000001</v>
      </c>
      <c r="C310" s="269">
        <v>-70.117749000000003</v>
      </c>
      <c r="D310" s="269">
        <v>933</v>
      </c>
      <c r="E310" s="269">
        <v>1.5</v>
      </c>
      <c r="F310" s="269">
        <v>2.65</v>
      </c>
      <c r="G310" s="269">
        <v>1</v>
      </c>
      <c r="H310" s="269">
        <v>0</v>
      </c>
      <c r="I310" s="269">
        <v>-4.0000000000000001E-3</v>
      </c>
      <c r="J310" s="275">
        <v>320886426.42248005</v>
      </c>
      <c r="K310" s="276">
        <v>3422847.2480089054</v>
      </c>
      <c r="L310" s="275"/>
      <c r="M310" s="273">
        <v>4</v>
      </c>
      <c r="N310" s="272">
        <v>0</v>
      </c>
      <c r="O310" s="272">
        <v>0</v>
      </c>
      <c r="P310" s="272">
        <v>70</v>
      </c>
      <c r="Q310" s="272">
        <v>2</v>
      </c>
      <c r="R310" s="272">
        <v>0</v>
      </c>
      <c r="S310" s="272">
        <v>0</v>
      </c>
    </row>
    <row r="311" spans="1:19" ht="15.5">
      <c r="A311" s="274" t="s">
        <v>46</v>
      </c>
      <c r="B311" s="269">
        <v>-19.564080000000001</v>
      </c>
      <c r="C311" s="269">
        <v>-70.117749000000003</v>
      </c>
      <c r="D311" s="269">
        <v>933</v>
      </c>
      <c r="E311" s="269">
        <v>1.5</v>
      </c>
      <c r="F311" s="269">
        <v>2.65</v>
      </c>
      <c r="G311" s="269">
        <v>1</v>
      </c>
      <c r="H311" s="269">
        <v>0</v>
      </c>
      <c r="I311" s="269">
        <v>-4.0000000000000001E-3</v>
      </c>
      <c r="J311" s="275">
        <v>461451776.25026363</v>
      </c>
      <c r="K311" s="276">
        <v>4692094.6515501896</v>
      </c>
      <c r="L311" s="275"/>
      <c r="M311" s="273">
        <v>4</v>
      </c>
      <c r="N311" s="272">
        <v>0</v>
      </c>
      <c r="O311" s="272">
        <v>0</v>
      </c>
      <c r="P311" s="272">
        <v>70</v>
      </c>
      <c r="Q311" s="272">
        <v>2</v>
      </c>
      <c r="R311" s="272">
        <v>0</v>
      </c>
      <c r="S311" s="272">
        <v>0</v>
      </c>
    </row>
    <row r="312" spans="1:19" ht="15.5">
      <c r="A312" s="274" t="s">
        <v>47</v>
      </c>
      <c r="B312" s="269">
        <v>-19.564080000000001</v>
      </c>
      <c r="C312" s="269">
        <v>-70.117749000000003</v>
      </c>
      <c r="D312" s="269">
        <v>933</v>
      </c>
      <c r="E312" s="269">
        <v>1</v>
      </c>
      <c r="F312" s="269">
        <v>2.65</v>
      </c>
      <c r="G312" s="269">
        <v>1</v>
      </c>
      <c r="H312" s="269">
        <v>0</v>
      </c>
      <c r="I312" s="269">
        <v>-4.0000000000000001E-3</v>
      </c>
      <c r="J312" s="275">
        <v>178731262.6496416</v>
      </c>
      <c r="K312" s="276">
        <v>1968435.9388307778</v>
      </c>
      <c r="L312" s="275"/>
      <c r="M312" s="273">
        <v>4</v>
      </c>
      <c r="N312" s="272">
        <v>0</v>
      </c>
      <c r="O312" s="272">
        <v>0</v>
      </c>
      <c r="P312" s="272">
        <v>70</v>
      </c>
      <c r="Q312" s="272">
        <v>2</v>
      </c>
      <c r="R312" s="272">
        <v>0</v>
      </c>
      <c r="S312" s="272">
        <v>0</v>
      </c>
    </row>
    <row r="313" spans="1:19" ht="15.5">
      <c r="A313" s="274" t="s">
        <v>48</v>
      </c>
      <c r="B313" s="269">
        <v>-19.564080000000001</v>
      </c>
      <c r="C313" s="269">
        <v>-70.117749000000003</v>
      </c>
      <c r="D313" s="269">
        <v>933</v>
      </c>
      <c r="E313" s="269">
        <v>1</v>
      </c>
      <c r="F313" s="269">
        <v>2.65</v>
      </c>
      <c r="G313" s="269">
        <v>1</v>
      </c>
      <c r="H313" s="269">
        <v>0</v>
      </c>
      <c r="I313" s="269">
        <v>-4.0000000000000001E-3</v>
      </c>
      <c r="J313" s="275">
        <v>82849691.697973087</v>
      </c>
      <c r="K313" s="276">
        <v>1055257.950731372</v>
      </c>
      <c r="L313" s="275"/>
      <c r="M313" s="273">
        <v>4</v>
      </c>
      <c r="N313" s="272">
        <v>0</v>
      </c>
      <c r="O313" s="272">
        <v>0</v>
      </c>
      <c r="P313" s="272">
        <v>70</v>
      </c>
      <c r="Q313" s="272">
        <v>2</v>
      </c>
      <c r="R313" s="272">
        <v>0</v>
      </c>
      <c r="S313" s="272">
        <v>0</v>
      </c>
    </row>
    <row r="314" spans="1:19" ht="15.5">
      <c r="A314" s="274" t="s">
        <v>49</v>
      </c>
      <c r="B314" s="269">
        <v>-19.564080000000001</v>
      </c>
      <c r="C314" s="269">
        <v>-70.117749000000003</v>
      </c>
      <c r="D314" s="269">
        <v>933</v>
      </c>
      <c r="E314" s="269">
        <v>1</v>
      </c>
      <c r="F314" s="269">
        <v>2.65</v>
      </c>
      <c r="G314" s="269">
        <v>1</v>
      </c>
      <c r="H314" s="269">
        <v>0</v>
      </c>
      <c r="I314" s="269">
        <v>-4.0000000000000001E-3</v>
      </c>
      <c r="J314" s="275">
        <v>351450074.32925344</v>
      </c>
      <c r="K314" s="276">
        <v>3860912.1138864406</v>
      </c>
      <c r="L314" s="275"/>
      <c r="M314" s="273">
        <v>4</v>
      </c>
      <c r="N314" s="272">
        <v>0</v>
      </c>
      <c r="O314" s="272">
        <v>0</v>
      </c>
      <c r="P314" s="272">
        <v>70</v>
      </c>
      <c r="Q314" s="272">
        <v>2</v>
      </c>
      <c r="R314" s="272">
        <v>0</v>
      </c>
      <c r="S314" s="272">
        <v>0</v>
      </c>
    </row>
    <row r="315" spans="1:19" ht="15.5">
      <c r="A315" s="274" t="s">
        <v>50</v>
      </c>
      <c r="B315" s="269">
        <v>-19.564080000000001</v>
      </c>
      <c r="C315" s="269">
        <v>-70.117749000000003</v>
      </c>
      <c r="D315" s="269">
        <v>933</v>
      </c>
      <c r="E315" s="269">
        <v>1.5</v>
      </c>
      <c r="F315" s="269">
        <v>2.65</v>
      </c>
      <c r="G315" s="269">
        <v>1</v>
      </c>
      <c r="H315" s="269">
        <v>0</v>
      </c>
      <c r="I315" s="269">
        <v>-4.0000000000000001E-3</v>
      </c>
      <c r="J315" s="275">
        <v>268478889.16446346</v>
      </c>
      <c r="K315" s="276">
        <v>2832386.9794880333</v>
      </c>
      <c r="L315" s="275"/>
      <c r="M315" s="273">
        <v>4</v>
      </c>
      <c r="N315" s="272">
        <v>0</v>
      </c>
      <c r="O315" s="272">
        <v>0</v>
      </c>
      <c r="P315" s="272">
        <v>70</v>
      </c>
      <c r="Q315" s="272">
        <v>2</v>
      </c>
      <c r="R315" s="272">
        <v>0</v>
      </c>
      <c r="S315" s="272">
        <v>0</v>
      </c>
    </row>
    <row r="316" spans="1:19" ht="15.5">
      <c r="A316" s="274" t="s">
        <v>51</v>
      </c>
      <c r="B316" s="269">
        <v>-19.564080000000001</v>
      </c>
      <c r="C316" s="269">
        <v>-70.117749000000003</v>
      </c>
      <c r="D316" s="269">
        <v>933</v>
      </c>
      <c r="E316" s="269">
        <v>1.5</v>
      </c>
      <c r="F316" s="269">
        <v>2.65</v>
      </c>
      <c r="G316" s="269">
        <v>1</v>
      </c>
      <c r="H316" s="269">
        <v>0</v>
      </c>
      <c r="I316" s="269">
        <v>-4.0000000000000001E-3</v>
      </c>
      <c r="J316" s="275">
        <v>282453959.58802509</v>
      </c>
      <c r="K316" s="276">
        <v>2914328.541944806</v>
      </c>
      <c r="L316" s="275"/>
      <c r="M316" s="273">
        <v>4</v>
      </c>
      <c r="N316" s="272">
        <v>0</v>
      </c>
      <c r="O316" s="272">
        <v>0</v>
      </c>
      <c r="P316" s="272">
        <v>70</v>
      </c>
      <c r="Q316" s="272">
        <v>2</v>
      </c>
      <c r="R316" s="272">
        <v>0</v>
      </c>
      <c r="S316" s="272">
        <v>0</v>
      </c>
    </row>
    <row r="317" spans="1:19" ht="15.5">
      <c r="A317" s="274" t="s">
        <v>52</v>
      </c>
      <c r="B317" s="269">
        <v>-19.564080000000001</v>
      </c>
      <c r="C317" s="269">
        <v>-70.117749000000003</v>
      </c>
      <c r="D317" s="269">
        <v>933</v>
      </c>
      <c r="E317" s="269">
        <v>1.5</v>
      </c>
      <c r="F317" s="269">
        <v>2.65</v>
      </c>
      <c r="G317" s="269">
        <v>1</v>
      </c>
      <c r="H317" s="269">
        <v>0</v>
      </c>
      <c r="I317" s="269">
        <v>-4.0000000000000001E-3</v>
      </c>
      <c r="J317" s="275">
        <v>284542694.87881041</v>
      </c>
      <c r="K317" s="276">
        <v>3413947.950367854</v>
      </c>
      <c r="L317" s="275"/>
      <c r="M317" s="273">
        <v>4</v>
      </c>
      <c r="N317" s="272">
        <v>0</v>
      </c>
      <c r="O317" s="272">
        <v>0</v>
      </c>
      <c r="P317" s="272">
        <v>70</v>
      </c>
      <c r="Q317" s="272">
        <v>2</v>
      </c>
      <c r="R317" s="272">
        <v>0</v>
      </c>
      <c r="S317" s="272">
        <v>0</v>
      </c>
    </row>
    <row r="318" spans="1:19" ht="15.5">
      <c r="A318" s="274" t="s">
        <v>53</v>
      </c>
      <c r="B318" s="269">
        <v>-19.564080000000001</v>
      </c>
      <c r="C318" s="269">
        <v>-70.117749000000003</v>
      </c>
      <c r="D318" s="269">
        <v>933</v>
      </c>
      <c r="E318" s="269">
        <v>1</v>
      </c>
      <c r="F318" s="269">
        <v>2.65</v>
      </c>
      <c r="G318" s="269">
        <v>1</v>
      </c>
      <c r="H318" s="269">
        <v>0</v>
      </c>
      <c r="I318" s="269">
        <v>-4.0000000000000001E-3</v>
      </c>
      <c r="J318" s="275">
        <v>288774156.68599677</v>
      </c>
      <c r="K318" s="276">
        <v>3395402.239096167</v>
      </c>
      <c r="L318" s="275"/>
      <c r="M318" s="273">
        <v>4</v>
      </c>
      <c r="N318" s="272">
        <v>0</v>
      </c>
      <c r="O318" s="272">
        <v>0</v>
      </c>
      <c r="P318" s="272">
        <v>70</v>
      </c>
      <c r="Q318" s="272">
        <v>2</v>
      </c>
      <c r="R318" s="272">
        <v>0</v>
      </c>
      <c r="S318" s="272">
        <v>0</v>
      </c>
    </row>
    <row r="319" spans="1:19" ht="15.5">
      <c r="A319" s="274" t="s">
        <v>54</v>
      </c>
      <c r="B319" s="269">
        <v>-19.564080000000001</v>
      </c>
      <c r="C319" s="269">
        <v>-70.117749000000003</v>
      </c>
      <c r="D319" s="269">
        <v>933</v>
      </c>
      <c r="E319" s="269">
        <v>1.5</v>
      </c>
      <c r="F319" s="269">
        <v>2.65</v>
      </c>
      <c r="G319" s="269">
        <v>1</v>
      </c>
      <c r="H319" s="269">
        <v>0</v>
      </c>
      <c r="I319" s="269">
        <v>-4.0000000000000001E-3</v>
      </c>
      <c r="J319" s="275">
        <v>227927586.19451755</v>
      </c>
      <c r="K319" s="276">
        <v>2740222.9734380357</v>
      </c>
      <c r="L319" s="275"/>
      <c r="M319" s="273">
        <v>4</v>
      </c>
      <c r="N319" s="272">
        <v>0</v>
      </c>
      <c r="O319" s="272">
        <v>0</v>
      </c>
      <c r="P319" s="272">
        <v>70</v>
      </c>
      <c r="Q319" s="272">
        <v>2</v>
      </c>
      <c r="R319" s="272">
        <v>0</v>
      </c>
      <c r="S319" s="272">
        <v>0</v>
      </c>
    </row>
    <row r="320" spans="1:19" ht="15.5">
      <c r="A320" s="274" t="s">
        <v>55</v>
      </c>
      <c r="B320" s="269">
        <v>-19.564080000000001</v>
      </c>
      <c r="C320" s="269">
        <v>-70.117749000000003</v>
      </c>
      <c r="D320" s="269">
        <v>933</v>
      </c>
      <c r="E320" s="269">
        <v>1.5</v>
      </c>
      <c r="F320" s="269">
        <v>2.65</v>
      </c>
      <c r="G320" s="269">
        <v>1</v>
      </c>
      <c r="H320" s="269">
        <v>0</v>
      </c>
      <c r="I320" s="269">
        <v>-4.0000000000000001E-3</v>
      </c>
      <c r="J320" s="275">
        <v>359412893.27780217</v>
      </c>
      <c r="K320" s="276">
        <v>3690553.9988914137</v>
      </c>
      <c r="L320" s="275"/>
      <c r="M320" s="273">
        <v>4</v>
      </c>
      <c r="N320" s="272">
        <v>0</v>
      </c>
      <c r="O320" s="272">
        <v>0</v>
      </c>
      <c r="P320" s="272">
        <v>70</v>
      </c>
      <c r="Q320" s="272">
        <v>2</v>
      </c>
      <c r="R320" s="272">
        <v>0</v>
      </c>
      <c r="S320" s="272">
        <v>0</v>
      </c>
    </row>
    <row r="321" spans="1:19" ht="15.5">
      <c r="A321" s="274" t="s">
        <v>56</v>
      </c>
      <c r="B321" s="269">
        <v>-19.564080000000001</v>
      </c>
      <c r="C321" s="269">
        <v>-70.117749000000003</v>
      </c>
      <c r="D321" s="269">
        <v>933</v>
      </c>
      <c r="E321" s="269">
        <v>1</v>
      </c>
      <c r="F321" s="269">
        <v>2.65</v>
      </c>
      <c r="G321" s="269">
        <v>1</v>
      </c>
      <c r="H321" s="269">
        <v>0</v>
      </c>
      <c r="I321" s="269">
        <v>-4.0000000000000001E-3</v>
      </c>
      <c r="J321" s="275">
        <v>427872315.14557898</v>
      </c>
      <c r="K321" s="276">
        <v>4590426.0927849729</v>
      </c>
      <c r="L321" s="275"/>
      <c r="M321" s="273">
        <v>4</v>
      </c>
      <c r="N321" s="272">
        <v>0</v>
      </c>
      <c r="O321" s="272">
        <v>0</v>
      </c>
      <c r="P321" s="272">
        <v>70</v>
      </c>
      <c r="Q321" s="272">
        <v>2</v>
      </c>
      <c r="R321" s="272">
        <v>0</v>
      </c>
      <c r="S321" s="272">
        <v>0</v>
      </c>
    </row>
    <row r="322" spans="1:19" ht="15.5">
      <c r="A322" s="274" t="s">
        <v>57</v>
      </c>
      <c r="B322" s="269">
        <v>-19.564080000000001</v>
      </c>
      <c r="C322" s="269">
        <v>-70.117749000000003</v>
      </c>
      <c r="D322" s="269">
        <v>933</v>
      </c>
      <c r="E322" s="269">
        <v>1</v>
      </c>
      <c r="F322" s="269">
        <v>2.65</v>
      </c>
      <c r="G322" s="269">
        <v>1</v>
      </c>
      <c r="H322" s="269">
        <v>0</v>
      </c>
      <c r="I322" s="269">
        <v>-4.0000000000000001E-3</v>
      </c>
      <c r="J322" s="275">
        <v>227647651.36950153</v>
      </c>
      <c r="K322" s="276">
        <v>2824480.0894227326</v>
      </c>
      <c r="L322" s="275"/>
      <c r="M322" s="273">
        <v>4</v>
      </c>
      <c r="N322" s="272">
        <v>0</v>
      </c>
      <c r="O322" s="272">
        <v>0</v>
      </c>
      <c r="P322" s="272">
        <v>70</v>
      </c>
      <c r="Q322" s="272">
        <v>2</v>
      </c>
      <c r="R322" s="272">
        <v>0</v>
      </c>
      <c r="S322" s="272">
        <v>0</v>
      </c>
    </row>
    <row r="323" spans="1:19" ht="15.5">
      <c r="A323" s="274" t="s">
        <v>58</v>
      </c>
      <c r="B323" s="269">
        <v>-19.564080000000001</v>
      </c>
      <c r="C323" s="269">
        <v>-70.117749000000003</v>
      </c>
      <c r="D323" s="269">
        <v>933</v>
      </c>
      <c r="E323" s="269">
        <v>1</v>
      </c>
      <c r="F323" s="269">
        <v>2.65</v>
      </c>
      <c r="G323" s="269">
        <v>1</v>
      </c>
      <c r="H323" s="269">
        <v>0</v>
      </c>
      <c r="I323" s="269">
        <v>-4.0000000000000001E-3</v>
      </c>
      <c r="J323" s="275">
        <v>599909582.26165891</v>
      </c>
      <c r="K323" s="276">
        <v>6003485.6916323081</v>
      </c>
      <c r="L323" s="275"/>
      <c r="M323" s="273">
        <v>4</v>
      </c>
      <c r="N323" s="272">
        <v>0</v>
      </c>
      <c r="O323" s="272">
        <v>0</v>
      </c>
      <c r="P323" s="272">
        <v>70</v>
      </c>
      <c r="Q323" s="272">
        <v>2</v>
      </c>
      <c r="R323" s="272">
        <v>0</v>
      </c>
      <c r="S323" s="272">
        <v>0</v>
      </c>
    </row>
    <row r="324" spans="1:19" ht="15.5">
      <c r="A324" s="274" t="s">
        <v>59</v>
      </c>
      <c r="B324" s="269">
        <v>-19.564080000000001</v>
      </c>
      <c r="C324" s="269">
        <v>-70.117749000000003</v>
      </c>
      <c r="D324" s="269">
        <v>933</v>
      </c>
      <c r="E324" s="269">
        <v>1</v>
      </c>
      <c r="F324" s="269">
        <v>2.65</v>
      </c>
      <c r="G324" s="269">
        <v>1</v>
      </c>
      <c r="H324" s="269">
        <v>0</v>
      </c>
      <c r="I324" s="269">
        <v>-4.0000000000000001E-3</v>
      </c>
      <c r="J324" s="275">
        <v>245121396.25448877</v>
      </c>
      <c r="K324" s="276">
        <v>3337746.3898431123</v>
      </c>
      <c r="L324" s="275"/>
      <c r="M324" s="273">
        <v>4</v>
      </c>
      <c r="N324" s="272">
        <v>0</v>
      </c>
      <c r="O324" s="272">
        <v>0</v>
      </c>
      <c r="P324" s="272">
        <v>70</v>
      </c>
      <c r="Q324" s="272">
        <v>2</v>
      </c>
      <c r="R324" s="272">
        <v>0</v>
      </c>
      <c r="S324" s="272">
        <v>0</v>
      </c>
    </row>
    <row r="325" spans="1:19" ht="15.5">
      <c r="A325" s="274" t="s">
        <v>60</v>
      </c>
      <c r="B325" s="269">
        <v>-19.564080000000001</v>
      </c>
      <c r="C325" s="269">
        <v>-70.117749000000003</v>
      </c>
      <c r="D325" s="269">
        <v>933</v>
      </c>
      <c r="E325" s="269">
        <v>1</v>
      </c>
      <c r="F325" s="269">
        <v>2.65</v>
      </c>
      <c r="G325" s="269">
        <v>1</v>
      </c>
      <c r="H325" s="269">
        <v>0</v>
      </c>
      <c r="I325" s="269">
        <v>-4.0000000000000001E-3</v>
      </c>
      <c r="J325" s="275">
        <v>311642976.11361951</v>
      </c>
      <c r="K325" s="276">
        <v>3316570.9786578864</v>
      </c>
      <c r="L325" s="275"/>
      <c r="M325" s="273">
        <v>4</v>
      </c>
      <c r="N325" s="272">
        <v>0</v>
      </c>
      <c r="O325" s="272">
        <v>0</v>
      </c>
      <c r="P325" s="272">
        <v>70</v>
      </c>
      <c r="Q325" s="272">
        <v>2</v>
      </c>
      <c r="R325" s="272">
        <v>0</v>
      </c>
      <c r="S325" s="272">
        <v>0</v>
      </c>
    </row>
    <row r="326" spans="1:19" ht="15.5">
      <c r="A326" s="274" t="s">
        <v>61</v>
      </c>
      <c r="B326" s="269">
        <v>-19.564080000000001</v>
      </c>
      <c r="C326" s="269">
        <v>-70.117749000000003</v>
      </c>
      <c r="D326" s="269">
        <v>933</v>
      </c>
      <c r="E326" s="269">
        <v>1</v>
      </c>
      <c r="F326" s="269">
        <v>2.65</v>
      </c>
      <c r="G326" s="269">
        <v>1</v>
      </c>
      <c r="H326" s="269">
        <v>0</v>
      </c>
      <c r="I326" s="269">
        <v>-4.0000000000000001E-3</v>
      </c>
      <c r="J326" s="275">
        <v>249086437.04753023</v>
      </c>
      <c r="K326" s="276">
        <v>4847488.328459695</v>
      </c>
      <c r="L326" s="275"/>
      <c r="M326" s="273">
        <v>4</v>
      </c>
      <c r="N326" s="272">
        <v>0</v>
      </c>
      <c r="O326" s="272">
        <v>0</v>
      </c>
      <c r="P326" s="272">
        <v>70</v>
      </c>
      <c r="Q326" s="272">
        <v>2</v>
      </c>
      <c r="R326" s="272">
        <v>0</v>
      </c>
      <c r="S326" s="272">
        <v>0</v>
      </c>
    </row>
    <row r="327" spans="1:19" ht="15.5">
      <c r="A327" s="274" t="s">
        <v>62</v>
      </c>
      <c r="B327" s="269">
        <v>-19.564080000000001</v>
      </c>
      <c r="C327" s="269">
        <v>-70.117749000000003</v>
      </c>
      <c r="D327" s="269">
        <v>933</v>
      </c>
      <c r="E327" s="269">
        <v>1.5</v>
      </c>
      <c r="F327" s="269">
        <v>2.65</v>
      </c>
      <c r="G327" s="269">
        <v>1</v>
      </c>
      <c r="H327" s="269">
        <v>0</v>
      </c>
      <c r="I327" s="269">
        <v>-4.0000000000000001E-3</v>
      </c>
      <c r="J327" s="275">
        <v>595080594.45176435</v>
      </c>
      <c r="K327" s="276">
        <v>6295239.092752818</v>
      </c>
      <c r="L327" s="275"/>
      <c r="M327" s="273">
        <v>4</v>
      </c>
      <c r="N327" s="272">
        <v>0</v>
      </c>
      <c r="O327" s="272">
        <v>0</v>
      </c>
      <c r="P327" s="272">
        <v>70</v>
      </c>
      <c r="Q327" s="272">
        <v>2</v>
      </c>
      <c r="R327" s="272">
        <v>0</v>
      </c>
      <c r="S327" s="272">
        <v>0</v>
      </c>
    </row>
    <row r="328" spans="1:19" ht="15.5">
      <c r="A328" s="274" t="s">
        <v>63</v>
      </c>
      <c r="B328" s="269">
        <v>-19.564080000000001</v>
      </c>
      <c r="C328" s="269">
        <v>-70.117749000000003</v>
      </c>
      <c r="D328" s="269">
        <v>933</v>
      </c>
      <c r="E328" s="269">
        <v>1</v>
      </c>
      <c r="F328" s="269">
        <v>2.65</v>
      </c>
      <c r="G328" s="269">
        <v>1</v>
      </c>
      <c r="H328" s="269">
        <v>0</v>
      </c>
      <c r="I328" s="269">
        <v>-4.0000000000000001E-3</v>
      </c>
      <c r="J328" s="275">
        <v>503871195.44249624</v>
      </c>
      <c r="K328" s="276">
        <v>5256497.4114690544</v>
      </c>
      <c r="L328" s="275"/>
      <c r="M328" s="273">
        <v>4</v>
      </c>
      <c r="N328" s="272">
        <v>0</v>
      </c>
      <c r="O328" s="272">
        <v>0</v>
      </c>
      <c r="P328" s="272">
        <v>70</v>
      </c>
      <c r="Q328" s="272">
        <v>2</v>
      </c>
      <c r="R328" s="272">
        <v>0</v>
      </c>
      <c r="S328" s="272">
        <v>0</v>
      </c>
    </row>
    <row r="329" spans="1:19" ht="15.5">
      <c r="A329" s="274" t="s">
        <v>64</v>
      </c>
      <c r="B329" s="269">
        <v>-19.564080000000001</v>
      </c>
      <c r="C329" s="269">
        <v>-70.117749000000003</v>
      </c>
      <c r="D329" s="269">
        <v>933</v>
      </c>
      <c r="E329" s="269">
        <v>1.5</v>
      </c>
      <c r="F329" s="269">
        <v>2.65</v>
      </c>
      <c r="G329" s="269">
        <v>1</v>
      </c>
      <c r="H329" s="269">
        <v>0</v>
      </c>
      <c r="I329" s="269">
        <v>-4.0000000000000001E-3</v>
      </c>
      <c r="J329" s="275">
        <v>433902574.18273324</v>
      </c>
      <c r="K329" s="276">
        <v>4352482.7864556871</v>
      </c>
      <c r="L329" s="275"/>
      <c r="M329" s="273">
        <v>4</v>
      </c>
      <c r="N329" s="272">
        <v>0</v>
      </c>
      <c r="O329" s="272">
        <v>0</v>
      </c>
      <c r="P329" s="272">
        <v>70</v>
      </c>
      <c r="Q329" s="272">
        <v>2</v>
      </c>
      <c r="R329" s="272">
        <v>0</v>
      </c>
      <c r="S329" s="272">
        <v>0</v>
      </c>
    </row>
    <row r="330" spans="1:19" ht="15.5">
      <c r="A330" s="274" t="s">
        <v>65</v>
      </c>
      <c r="B330" s="269">
        <v>-19.564080000000001</v>
      </c>
      <c r="C330" s="269">
        <v>-70.117749000000003</v>
      </c>
      <c r="D330" s="269">
        <v>933</v>
      </c>
      <c r="E330" s="269">
        <v>1</v>
      </c>
      <c r="F330" s="269">
        <v>2.65</v>
      </c>
      <c r="G330" s="269">
        <v>1</v>
      </c>
      <c r="H330" s="269">
        <v>0</v>
      </c>
      <c r="I330" s="269">
        <v>-4.0000000000000001E-3</v>
      </c>
      <c r="J330" s="275">
        <v>347526566.43172991</v>
      </c>
      <c r="K330" s="276">
        <v>3756029.7506700503</v>
      </c>
      <c r="L330" s="275"/>
      <c r="M330" s="273">
        <v>4</v>
      </c>
      <c r="N330" s="272">
        <v>0</v>
      </c>
      <c r="O330" s="272">
        <v>0</v>
      </c>
      <c r="P330" s="272">
        <v>70</v>
      </c>
      <c r="Q330" s="272">
        <v>2</v>
      </c>
      <c r="R330" s="272">
        <v>0</v>
      </c>
      <c r="S330" s="272">
        <v>0</v>
      </c>
    </row>
    <row r="331" spans="1:19" ht="15.5">
      <c r="A331" s="274" t="s">
        <v>66</v>
      </c>
      <c r="B331" s="269">
        <v>-19.564080000000001</v>
      </c>
      <c r="C331" s="269">
        <v>-70.117749000000003</v>
      </c>
      <c r="D331" s="269">
        <v>933</v>
      </c>
      <c r="E331" s="269">
        <v>1</v>
      </c>
      <c r="F331" s="269">
        <v>2.65</v>
      </c>
      <c r="G331" s="269">
        <v>1</v>
      </c>
      <c r="H331" s="269">
        <v>0</v>
      </c>
      <c r="I331" s="269">
        <v>-4.0000000000000001E-3</v>
      </c>
      <c r="J331" s="275">
        <v>311496149.71382087</v>
      </c>
      <c r="K331" s="276">
        <v>3304888.9195790491</v>
      </c>
      <c r="L331" s="275"/>
      <c r="M331" s="273">
        <v>4</v>
      </c>
      <c r="N331" s="272">
        <v>0</v>
      </c>
      <c r="O331" s="272">
        <v>0</v>
      </c>
      <c r="P331" s="272">
        <v>70</v>
      </c>
      <c r="Q331" s="272">
        <v>2</v>
      </c>
      <c r="R331" s="272">
        <v>0</v>
      </c>
      <c r="S331" s="272">
        <v>0</v>
      </c>
    </row>
    <row r="332" spans="1:19" ht="15.5">
      <c r="A332" s="274" t="s">
        <v>67</v>
      </c>
      <c r="B332" s="269">
        <v>-19.564080000000001</v>
      </c>
      <c r="C332" s="269">
        <v>-70.117749000000003</v>
      </c>
      <c r="D332" s="269">
        <v>933</v>
      </c>
      <c r="E332" s="269">
        <v>1</v>
      </c>
      <c r="F332" s="269">
        <v>2.65</v>
      </c>
      <c r="G332" s="269">
        <v>1</v>
      </c>
      <c r="H332" s="269">
        <v>0</v>
      </c>
      <c r="I332" s="269">
        <v>-4.0000000000000001E-3</v>
      </c>
      <c r="J332" s="275">
        <v>249001605.09601435</v>
      </c>
      <c r="K332" s="276">
        <v>2757674.8871352929</v>
      </c>
      <c r="L332" s="275"/>
      <c r="M332" s="273">
        <v>4</v>
      </c>
      <c r="N332" s="272">
        <v>0</v>
      </c>
      <c r="O332" s="272">
        <v>0</v>
      </c>
      <c r="P332" s="272">
        <v>70</v>
      </c>
      <c r="Q332" s="272">
        <v>2</v>
      </c>
      <c r="R332" s="272">
        <v>0</v>
      </c>
      <c r="S332" s="272">
        <v>0</v>
      </c>
    </row>
    <row r="333" spans="1:19" ht="15.5">
      <c r="A333" s="274" t="s">
        <v>68</v>
      </c>
      <c r="B333" s="269">
        <v>-19.564080000000001</v>
      </c>
      <c r="C333" s="269">
        <v>-70.117749000000003</v>
      </c>
      <c r="D333" s="269">
        <v>933</v>
      </c>
      <c r="E333" s="269">
        <v>1</v>
      </c>
      <c r="F333" s="269">
        <v>2.65</v>
      </c>
      <c r="G333" s="269">
        <v>1</v>
      </c>
      <c r="H333" s="269">
        <v>0</v>
      </c>
      <c r="I333" s="269">
        <v>-4.0000000000000001E-3</v>
      </c>
      <c r="J333" s="275">
        <v>201580298.62912926</v>
      </c>
      <c r="K333" s="276">
        <v>2813528.874287656</v>
      </c>
      <c r="L333" s="275"/>
      <c r="M333" s="273">
        <v>4</v>
      </c>
      <c r="N333" s="272">
        <v>0</v>
      </c>
      <c r="O333" s="272">
        <v>0</v>
      </c>
      <c r="P333" s="272">
        <v>70</v>
      </c>
      <c r="Q333" s="272">
        <v>2</v>
      </c>
      <c r="R333" s="272">
        <v>0</v>
      </c>
      <c r="S333" s="272">
        <v>0</v>
      </c>
    </row>
    <row r="334" spans="1:19" ht="15.5">
      <c r="A334" s="274" t="s">
        <v>69</v>
      </c>
      <c r="B334" s="269">
        <v>-19.564080000000001</v>
      </c>
      <c r="C334" s="269">
        <v>-70.117749000000003</v>
      </c>
      <c r="D334" s="269">
        <v>933</v>
      </c>
      <c r="E334" s="269">
        <v>1.25</v>
      </c>
      <c r="F334" s="269">
        <v>2.65</v>
      </c>
      <c r="G334" s="269">
        <v>1</v>
      </c>
      <c r="H334" s="269">
        <v>0</v>
      </c>
      <c r="I334" s="269">
        <v>-4.0000000000000001E-3</v>
      </c>
      <c r="J334" s="275">
        <v>150816311.93691069</v>
      </c>
      <c r="K334" s="276">
        <v>1847842.8793808531</v>
      </c>
      <c r="L334" s="275"/>
      <c r="M334" s="273">
        <v>4</v>
      </c>
      <c r="N334" s="272">
        <v>0</v>
      </c>
      <c r="O334" s="272">
        <v>0</v>
      </c>
      <c r="P334" s="272">
        <v>70</v>
      </c>
      <c r="Q334" s="272">
        <v>2</v>
      </c>
      <c r="R334" s="272">
        <v>0</v>
      </c>
      <c r="S334" s="272">
        <v>0</v>
      </c>
    </row>
    <row r="335" spans="1:19" ht="15.5">
      <c r="A335" s="274" t="s">
        <v>70</v>
      </c>
      <c r="B335" s="269">
        <v>-19.564080000000001</v>
      </c>
      <c r="C335" s="269">
        <v>-70.117749000000003</v>
      </c>
      <c r="D335" s="269">
        <v>933</v>
      </c>
      <c r="E335" s="269">
        <v>1.25</v>
      </c>
      <c r="F335" s="269">
        <v>2.65</v>
      </c>
      <c r="G335" s="269">
        <v>1</v>
      </c>
      <c r="H335" s="269">
        <v>0</v>
      </c>
      <c r="I335" s="269">
        <v>-4.0000000000000001E-3</v>
      </c>
      <c r="J335" s="275">
        <v>318562252.05284417</v>
      </c>
      <c r="K335" s="276">
        <v>3849700.7200976498</v>
      </c>
      <c r="L335" s="275"/>
      <c r="M335" s="273">
        <v>4</v>
      </c>
      <c r="N335" s="272">
        <v>0</v>
      </c>
      <c r="O335" s="272">
        <v>0</v>
      </c>
      <c r="P335" s="272">
        <v>70</v>
      </c>
      <c r="Q335" s="272">
        <v>2</v>
      </c>
      <c r="R335" s="272">
        <v>0</v>
      </c>
      <c r="S335" s="272">
        <v>0</v>
      </c>
    </row>
    <row r="336" spans="1:19" ht="15.5">
      <c r="A336" s="274" t="s">
        <v>71</v>
      </c>
      <c r="B336" s="269">
        <v>-19.564080000000001</v>
      </c>
      <c r="C336" s="269">
        <v>-70.117749000000003</v>
      </c>
      <c r="D336" s="269">
        <v>933</v>
      </c>
      <c r="E336" s="269">
        <v>1</v>
      </c>
      <c r="F336" s="269">
        <v>2.65</v>
      </c>
      <c r="G336" s="269">
        <v>1</v>
      </c>
      <c r="H336" s="269">
        <v>0</v>
      </c>
      <c r="I336" s="269">
        <v>-4.0000000000000001E-3</v>
      </c>
      <c r="J336" s="275">
        <v>383772478.24763572</v>
      </c>
      <c r="K336" s="276">
        <v>3894946.0879412042</v>
      </c>
      <c r="L336" s="275"/>
      <c r="M336" s="273">
        <v>4</v>
      </c>
      <c r="N336" s="272">
        <v>0</v>
      </c>
      <c r="O336" s="272">
        <v>0</v>
      </c>
      <c r="P336" s="272">
        <v>70</v>
      </c>
      <c r="Q336" s="272">
        <v>2</v>
      </c>
      <c r="R336" s="272">
        <v>0</v>
      </c>
      <c r="S336" s="272">
        <v>0</v>
      </c>
    </row>
    <row r="337" spans="1:19" ht="15.5">
      <c r="A337" s="274" t="s">
        <v>72</v>
      </c>
      <c r="B337" s="269">
        <v>-19.564080000000001</v>
      </c>
      <c r="C337" s="269">
        <v>-70.117749000000003</v>
      </c>
      <c r="D337" s="269">
        <v>933</v>
      </c>
      <c r="E337" s="269">
        <v>1.25</v>
      </c>
      <c r="F337" s="269">
        <v>2.65</v>
      </c>
      <c r="G337" s="269">
        <v>1</v>
      </c>
      <c r="H337" s="269">
        <v>0</v>
      </c>
      <c r="I337" s="269">
        <v>-4.0000000000000001E-3</v>
      </c>
      <c r="J337" s="275">
        <v>171787219.15966478</v>
      </c>
      <c r="K337" s="276">
        <v>2478618.7655191766</v>
      </c>
      <c r="L337" s="275"/>
      <c r="M337" s="273">
        <v>4</v>
      </c>
      <c r="N337" s="272">
        <v>0</v>
      </c>
      <c r="O337" s="272">
        <v>0</v>
      </c>
      <c r="P337" s="272">
        <v>70</v>
      </c>
      <c r="Q337" s="272">
        <v>2</v>
      </c>
      <c r="R337" s="272">
        <v>0</v>
      </c>
      <c r="S337" s="272">
        <v>0</v>
      </c>
    </row>
    <row r="338" spans="1:19" ht="15.5">
      <c r="A338" s="274" t="s">
        <v>73</v>
      </c>
      <c r="B338" s="269">
        <v>-19.564080000000001</v>
      </c>
      <c r="C338" s="269">
        <v>-70.117749000000003</v>
      </c>
      <c r="D338" s="269">
        <v>933</v>
      </c>
      <c r="E338" s="269">
        <v>1.5</v>
      </c>
      <c r="F338" s="269">
        <v>2.65</v>
      </c>
      <c r="G338" s="269">
        <v>1</v>
      </c>
      <c r="H338" s="269">
        <v>0</v>
      </c>
      <c r="I338" s="269">
        <v>-4.0000000000000001E-3</v>
      </c>
      <c r="J338" s="275">
        <v>109190498.81609693</v>
      </c>
      <c r="K338" s="276">
        <v>2384689.6126250848</v>
      </c>
      <c r="L338" s="275"/>
      <c r="M338" s="273">
        <v>4</v>
      </c>
      <c r="N338" s="272">
        <v>0</v>
      </c>
      <c r="O338" s="272">
        <v>0</v>
      </c>
      <c r="P338" s="272">
        <v>70</v>
      </c>
      <c r="Q338" s="272">
        <v>2</v>
      </c>
      <c r="R338" s="272">
        <v>0</v>
      </c>
      <c r="S338" s="272">
        <v>0</v>
      </c>
    </row>
    <row r="339" spans="1:19" ht="15.5">
      <c r="A339" s="274" t="s">
        <v>74</v>
      </c>
      <c r="B339" s="269">
        <v>-19.564080000000001</v>
      </c>
      <c r="C339" s="269">
        <v>-70.117749000000003</v>
      </c>
      <c r="D339" s="269">
        <v>933</v>
      </c>
      <c r="E339" s="269">
        <v>1</v>
      </c>
      <c r="F339" s="269">
        <v>2.65</v>
      </c>
      <c r="G339" s="269">
        <v>1</v>
      </c>
      <c r="H339" s="269">
        <v>0</v>
      </c>
      <c r="I339" s="269">
        <v>-4.0000000000000001E-3</v>
      </c>
      <c r="J339" s="275">
        <v>153000826.4824799</v>
      </c>
      <c r="K339" s="276">
        <v>1849921.404759763</v>
      </c>
      <c r="L339" s="275"/>
      <c r="M339" s="273">
        <v>4</v>
      </c>
      <c r="N339" s="272">
        <v>0</v>
      </c>
      <c r="O339" s="272">
        <v>0</v>
      </c>
      <c r="P339" s="272">
        <v>70</v>
      </c>
      <c r="Q339" s="272">
        <v>2</v>
      </c>
      <c r="R339" s="272">
        <v>0</v>
      </c>
      <c r="S339" s="272">
        <v>0</v>
      </c>
    </row>
    <row r="340" spans="1:19" ht="15.5">
      <c r="A340" s="274" t="s">
        <v>75</v>
      </c>
      <c r="B340" s="269">
        <v>-19.564080000000001</v>
      </c>
      <c r="C340" s="269">
        <v>-70.117749000000003</v>
      </c>
      <c r="D340" s="269">
        <v>933</v>
      </c>
      <c r="E340" s="269">
        <v>1.25</v>
      </c>
      <c r="F340" s="269">
        <v>2.65</v>
      </c>
      <c r="G340" s="269">
        <v>1</v>
      </c>
      <c r="H340" s="269">
        <v>0</v>
      </c>
      <c r="I340" s="269">
        <v>-4.0000000000000001E-3</v>
      </c>
      <c r="J340" s="275">
        <v>678247314.82714701</v>
      </c>
      <c r="K340" s="276">
        <v>7043461.4121678509</v>
      </c>
      <c r="L340" s="275"/>
      <c r="M340" s="273">
        <v>4</v>
      </c>
      <c r="N340" s="272">
        <v>0</v>
      </c>
      <c r="O340" s="272">
        <v>0</v>
      </c>
      <c r="P340" s="272">
        <v>70</v>
      </c>
      <c r="Q340" s="272">
        <v>2</v>
      </c>
      <c r="R340" s="272">
        <v>0</v>
      </c>
      <c r="S340" s="272">
        <v>0</v>
      </c>
    </row>
    <row r="341" spans="1:19" ht="15.5">
      <c r="A341" s="274" t="s">
        <v>76</v>
      </c>
      <c r="B341" s="269">
        <v>-19.564080000000001</v>
      </c>
      <c r="C341" s="269">
        <v>-70.117749000000003</v>
      </c>
      <c r="D341" s="269">
        <v>933</v>
      </c>
      <c r="E341" s="269">
        <v>1.5</v>
      </c>
      <c r="F341" s="269">
        <v>2.65</v>
      </c>
      <c r="G341" s="269">
        <v>1</v>
      </c>
      <c r="H341" s="269">
        <v>0</v>
      </c>
      <c r="I341" s="269">
        <v>-4.0000000000000001E-3</v>
      </c>
      <c r="J341" s="275">
        <v>988765188.84668386</v>
      </c>
      <c r="K341" s="276">
        <v>9993231.570217099</v>
      </c>
      <c r="L341" s="275"/>
      <c r="M341" s="273">
        <v>4</v>
      </c>
      <c r="N341" s="272">
        <v>0</v>
      </c>
      <c r="O341" s="272">
        <v>0</v>
      </c>
      <c r="P341" s="272">
        <v>70</v>
      </c>
      <c r="Q341" s="272">
        <v>2</v>
      </c>
      <c r="R341" s="272">
        <v>0</v>
      </c>
      <c r="S341" s="272">
        <v>0</v>
      </c>
    </row>
    <row r="342" spans="1:19" ht="15.5">
      <c r="A342" s="274" t="s">
        <v>77</v>
      </c>
      <c r="B342" s="269">
        <v>-19.564080000000001</v>
      </c>
      <c r="C342" s="269">
        <v>-70.117749000000003</v>
      </c>
      <c r="D342" s="269">
        <v>933</v>
      </c>
      <c r="E342" s="269">
        <v>1</v>
      </c>
      <c r="F342" s="269">
        <v>2.65</v>
      </c>
      <c r="G342" s="269">
        <v>1</v>
      </c>
      <c r="H342" s="269">
        <v>0</v>
      </c>
      <c r="I342" s="269">
        <v>-4.0000000000000001E-3</v>
      </c>
      <c r="J342" s="275">
        <v>454316664.6812436</v>
      </c>
      <c r="K342" s="276">
        <v>4556187.6612644186</v>
      </c>
      <c r="L342" s="275"/>
      <c r="M342" s="273">
        <v>4</v>
      </c>
      <c r="N342" s="272">
        <v>0</v>
      </c>
      <c r="O342" s="272">
        <v>0</v>
      </c>
      <c r="P342" s="272">
        <v>70</v>
      </c>
      <c r="Q342" s="272">
        <v>2</v>
      </c>
      <c r="R342" s="272">
        <v>0</v>
      </c>
      <c r="S342" s="272">
        <v>0</v>
      </c>
    </row>
    <row r="343" spans="1:19" ht="15.5">
      <c r="A343" s="274" t="s">
        <v>78</v>
      </c>
      <c r="B343" s="269">
        <v>-19.564080000000001</v>
      </c>
      <c r="C343" s="269">
        <v>-70.117749000000003</v>
      </c>
      <c r="D343" s="269">
        <v>933</v>
      </c>
      <c r="E343" s="269">
        <v>1</v>
      </c>
      <c r="F343" s="269">
        <v>2.65</v>
      </c>
      <c r="G343" s="269">
        <v>1</v>
      </c>
      <c r="H343" s="269">
        <v>0</v>
      </c>
      <c r="I343" s="269">
        <v>-4.0000000000000001E-3</v>
      </c>
      <c r="J343" s="275">
        <v>207509264.70460159</v>
      </c>
      <c r="K343" s="276">
        <v>3147622.4544296302</v>
      </c>
      <c r="L343" s="275"/>
      <c r="M343" s="273">
        <v>4</v>
      </c>
      <c r="N343" s="272">
        <v>0</v>
      </c>
      <c r="O343" s="272">
        <v>0</v>
      </c>
      <c r="P343" s="272">
        <v>70</v>
      </c>
      <c r="Q343" s="272">
        <v>2</v>
      </c>
      <c r="R343" s="272">
        <v>0</v>
      </c>
      <c r="S343" s="272">
        <v>0</v>
      </c>
    </row>
    <row r="344" spans="1:19" ht="15.5">
      <c r="A344" s="274" t="s">
        <v>79</v>
      </c>
      <c r="B344" s="269">
        <v>-19.564080000000001</v>
      </c>
      <c r="C344" s="269">
        <v>-70.117749000000003</v>
      </c>
      <c r="D344" s="269">
        <v>933</v>
      </c>
      <c r="E344" s="269">
        <v>1.25</v>
      </c>
      <c r="F344" s="269">
        <v>2.65</v>
      </c>
      <c r="G344" s="269">
        <v>1</v>
      </c>
      <c r="H344" s="269">
        <v>0</v>
      </c>
      <c r="I344" s="269">
        <v>-4.0000000000000001E-3</v>
      </c>
      <c r="J344" s="275">
        <v>160289778.55472779</v>
      </c>
      <c r="K344" s="276">
        <v>1868405.2245514386</v>
      </c>
      <c r="L344" s="275"/>
      <c r="M344" s="273">
        <v>4</v>
      </c>
      <c r="N344" s="272">
        <v>0</v>
      </c>
      <c r="O344" s="272">
        <v>0</v>
      </c>
      <c r="P344" s="272">
        <v>70</v>
      </c>
      <c r="Q344" s="272">
        <v>2</v>
      </c>
      <c r="R344" s="272">
        <v>0</v>
      </c>
      <c r="S344" s="272">
        <v>0</v>
      </c>
    </row>
    <row r="345" spans="1:19" ht="15.5">
      <c r="A345" s="274" t="s">
        <v>80</v>
      </c>
      <c r="B345" s="269">
        <v>-19.564080000000001</v>
      </c>
      <c r="C345" s="269">
        <v>-70.117749000000003</v>
      </c>
      <c r="D345" s="269">
        <v>933</v>
      </c>
      <c r="E345" s="269">
        <v>1</v>
      </c>
      <c r="F345" s="269">
        <v>2.65</v>
      </c>
      <c r="G345" s="269">
        <v>1</v>
      </c>
      <c r="H345" s="269">
        <v>0</v>
      </c>
      <c r="I345" s="269">
        <v>-4.0000000000000001E-3</v>
      </c>
      <c r="J345" s="275">
        <v>457767856.50614762</v>
      </c>
      <c r="K345" s="276">
        <v>4588439.5540212933</v>
      </c>
      <c r="L345" s="275"/>
      <c r="M345" s="273">
        <v>4</v>
      </c>
      <c r="N345" s="272">
        <v>0</v>
      </c>
      <c r="O345" s="272">
        <v>0</v>
      </c>
      <c r="P345" s="272">
        <v>70</v>
      </c>
      <c r="Q345" s="272">
        <v>2</v>
      </c>
      <c r="R345" s="272">
        <v>0</v>
      </c>
      <c r="S345" s="272">
        <v>0</v>
      </c>
    </row>
    <row r="346" spans="1:19" ht="15.5">
      <c r="A346" s="274" t="s">
        <v>81</v>
      </c>
      <c r="B346" s="269">
        <v>-19.564080000000001</v>
      </c>
      <c r="C346" s="269">
        <v>-70.117749000000003</v>
      </c>
      <c r="D346" s="269">
        <v>933</v>
      </c>
      <c r="E346" s="269">
        <v>1</v>
      </c>
      <c r="F346" s="269">
        <v>2.65</v>
      </c>
      <c r="G346" s="269">
        <v>1</v>
      </c>
      <c r="H346" s="269">
        <v>0</v>
      </c>
      <c r="I346" s="269">
        <v>-4.0000000000000001E-3</v>
      </c>
      <c r="J346" s="275">
        <v>269389357.6089896</v>
      </c>
      <c r="K346" s="276">
        <v>3533882.1093919137</v>
      </c>
      <c r="L346" s="275"/>
      <c r="M346" s="273">
        <v>4</v>
      </c>
      <c r="N346" s="272">
        <v>0</v>
      </c>
      <c r="O346" s="272">
        <v>0</v>
      </c>
      <c r="P346" s="272">
        <v>70</v>
      </c>
      <c r="Q346" s="272">
        <v>2</v>
      </c>
      <c r="R346" s="272">
        <v>0</v>
      </c>
      <c r="S346" s="272">
        <v>0</v>
      </c>
    </row>
    <row r="347" spans="1:19" ht="15.5">
      <c r="A347" s="274" t="s">
        <v>82</v>
      </c>
      <c r="B347" s="269">
        <v>-19.564080000000001</v>
      </c>
      <c r="C347" s="269">
        <v>-70.117749000000003</v>
      </c>
      <c r="D347" s="269">
        <v>933</v>
      </c>
      <c r="E347" s="269">
        <v>1.25</v>
      </c>
      <c r="F347" s="269">
        <v>2.65</v>
      </c>
      <c r="G347" s="269">
        <v>1</v>
      </c>
      <c r="H347" s="269">
        <v>0</v>
      </c>
      <c r="I347" s="269">
        <v>-4.0000000000000001E-3</v>
      </c>
      <c r="J347" s="275">
        <v>258836181.07208872</v>
      </c>
      <c r="K347" s="276">
        <v>2868499.6056790394</v>
      </c>
      <c r="L347" s="275"/>
      <c r="M347" s="273">
        <v>4</v>
      </c>
      <c r="N347" s="272">
        <v>0</v>
      </c>
      <c r="O347" s="272">
        <v>0</v>
      </c>
      <c r="P347" s="272">
        <v>70</v>
      </c>
      <c r="Q347" s="272">
        <v>2</v>
      </c>
      <c r="R347" s="272">
        <v>0</v>
      </c>
      <c r="S347" s="272">
        <v>0</v>
      </c>
    </row>
    <row r="348" spans="1:19" ht="16" thickBot="1">
      <c r="A348" s="277" t="s">
        <v>83</v>
      </c>
      <c r="B348" s="278">
        <v>-19.564080000000001</v>
      </c>
      <c r="C348" s="278">
        <v>-70.117749000000003</v>
      </c>
      <c r="D348" s="278">
        <v>933</v>
      </c>
      <c r="E348" s="278">
        <v>1</v>
      </c>
      <c r="F348" s="269">
        <v>2.65</v>
      </c>
      <c r="G348" s="269">
        <v>1</v>
      </c>
      <c r="H348" s="269">
        <v>0</v>
      </c>
      <c r="I348" s="269">
        <v>-4.0000000000000001E-3</v>
      </c>
      <c r="J348" s="279">
        <v>387471948.19525272</v>
      </c>
      <c r="K348" s="280">
        <v>3847419.3878499833</v>
      </c>
      <c r="L348" s="275"/>
      <c r="M348" s="273">
        <v>4</v>
      </c>
      <c r="N348" s="272">
        <v>0</v>
      </c>
      <c r="O348" s="272">
        <v>0</v>
      </c>
      <c r="P348" s="272">
        <v>70</v>
      </c>
      <c r="Q348" s="272">
        <v>2</v>
      </c>
      <c r="R348" s="272">
        <v>0</v>
      </c>
      <c r="S348" s="272">
        <v>0</v>
      </c>
    </row>
    <row r="349" spans="1:19" ht="15.5">
      <c r="A349" s="281" t="s">
        <v>90</v>
      </c>
      <c r="B349" s="268">
        <v>-19.538993000000001</v>
      </c>
      <c r="C349" s="268">
        <v>-70.114114999999998</v>
      </c>
      <c r="D349" s="268">
        <v>957</v>
      </c>
      <c r="E349" s="268">
        <v>2.5</v>
      </c>
      <c r="F349" s="269">
        <v>2.65</v>
      </c>
      <c r="G349" s="269">
        <v>1</v>
      </c>
      <c r="H349" s="269">
        <v>0</v>
      </c>
      <c r="I349" s="269">
        <v>-4.0000000000000001E-3</v>
      </c>
      <c r="J349" s="270">
        <v>437134110.01184046</v>
      </c>
      <c r="K349" s="271">
        <v>3989400.6560680615</v>
      </c>
      <c r="L349" s="275"/>
      <c r="M349" s="273">
        <v>4</v>
      </c>
      <c r="N349" s="272">
        <v>0</v>
      </c>
      <c r="O349" s="272">
        <v>0</v>
      </c>
      <c r="P349" s="272">
        <v>70</v>
      </c>
      <c r="Q349" s="272">
        <v>2</v>
      </c>
      <c r="R349" s="272">
        <v>0</v>
      </c>
      <c r="S349" s="272">
        <v>0</v>
      </c>
    </row>
    <row r="350" spans="1:19" ht="15.5">
      <c r="A350" s="282" t="s">
        <v>91</v>
      </c>
      <c r="B350" s="269">
        <v>-19.538993000000001</v>
      </c>
      <c r="C350" s="269">
        <v>-70.114114999999998</v>
      </c>
      <c r="D350" s="269">
        <v>957</v>
      </c>
      <c r="E350" s="269">
        <v>2.5</v>
      </c>
      <c r="F350" s="269">
        <v>2.65</v>
      </c>
      <c r="G350" s="269">
        <v>1</v>
      </c>
      <c r="H350" s="269">
        <v>0</v>
      </c>
      <c r="I350" s="269">
        <v>-4.0000000000000001E-3</v>
      </c>
      <c r="J350" s="275">
        <v>472737297.70999897</v>
      </c>
      <c r="K350" s="276">
        <v>5009044.8061870877</v>
      </c>
      <c r="L350" s="275"/>
      <c r="M350" s="273">
        <v>4</v>
      </c>
      <c r="N350" s="272">
        <v>0</v>
      </c>
      <c r="O350" s="272">
        <v>0</v>
      </c>
      <c r="P350" s="272">
        <v>70</v>
      </c>
      <c r="Q350" s="272">
        <v>2</v>
      </c>
      <c r="R350" s="272">
        <v>0</v>
      </c>
      <c r="S350" s="272">
        <v>0</v>
      </c>
    </row>
    <row r="351" spans="1:19" ht="15.5">
      <c r="A351" s="282" t="s">
        <v>92</v>
      </c>
      <c r="B351" s="269">
        <v>-19.538993000000001</v>
      </c>
      <c r="C351" s="269">
        <v>-70.114114999999998</v>
      </c>
      <c r="D351" s="269">
        <v>957</v>
      </c>
      <c r="E351" s="269">
        <v>2.5</v>
      </c>
      <c r="F351" s="269">
        <v>2.65</v>
      </c>
      <c r="G351" s="269">
        <v>1</v>
      </c>
      <c r="H351" s="269">
        <v>0</v>
      </c>
      <c r="I351" s="269">
        <v>-4.0000000000000001E-3</v>
      </c>
      <c r="J351" s="275">
        <v>364774748.54349804</v>
      </c>
      <c r="K351" s="276">
        <v>4009805.1926386794</v>
      </c>
      <c r="L351" s="275"/>
      <c r="M351" s="273">
        <v>4</v>
      </c>
      <c r="N351" s="272">
        <v>0</v>
      </c>
      <c r="O351" s="272">
        <v>0</v>
      </c>
      <c r="P351" s="272">
        <v>70</v>
      </c>
      <c r="Q351" s="272">
        <v>2</v>
      </c>
      <c r="R351" s="272">
        <v>0</v>
      </c>
      <c r="S351" s="272">
        <v>0</v>
      </c>
    </row>
    <row r="352" spans="1:19" ht="15.5">
      <c r="A352" s="282" t="s">
        <v>93</v>
      </c>
      <c r="B352" s="269">
        <v>-19.538993000000001</v>
      </c>
      <c r="C352" s="269">
        <v>-70.114114999999998</v>
      </c>
      <c r="D352" s="269">
        <v>957</v>
      </c>
      <c r="E352" s="269">
        <v>2.5</v>
      </c>
      <c r="F352" s="269">
        <v>2.65</v>
      </c>
      <c r="G352" s="269">
        <v>1</v>
      </c>
      <c r="H352" s="269">
        <v>0</v>
      </c>
      <c r="I352" s="269">
        <v>-4.0000000000000001E-3</v>
      </c>
      <c r="J352" s="275">
        <v>692145210.60437965</v>
      </c>
      <c r="K352" s="276">
        <v>6805206.9051175173</v>
      </c>
      <c r="L352" s="275"/>
      <c r="M352" s="273">
        <v>4</v>
      </c>
      <c r="N352" s="272">
        <v>0</v>
      </c>
      <c r="O352" s="272">
        <v>0</v>
      </c>
      <c r="P352" s="272">
        <v>70</v>
      </c>
      <c r="Q352" s="272">
        <v>2</v>
      </c>
      <c r="R352" s="272">
        <v>0</v>
      </c>
      <c r="S352" s="272">
        <v>0</v>
      </c>
    </row>
    <row r="353" spans="1:19" ht="15.5">
      <c r="A353" s="282" t="s">
        <v>94</v>
      </c>
      <c r="B353" s="269">
        <v>-19.538993000000001</v>
      </c>
      <c r="C353" s="269">
        <v>-70.114114999999998</v>
      </c>
      <c r="D353" s="269">
        <v>957</v>
      </c>
      <c r="E353" s="269">
        <v>2.5</v>
      </c>
      <c r="F353" s="269">
        <v>2.65</v>
      </c>
      <c r="G353" s="269">
        <v>1</v>
      </c>
      <c r="H353" s="269">
        <v>0</v>
      </c>
      <c r="I353" s="269">
        <v>-4.0000000000000001E-3</v>
      </c>
      <c r="J353" s="275">
        <v>442228609.92994332</v>
      </c>
      <c r="K353" s="276">
        <v>4642844.4354882045</v>
      </c>
      <c r="L353" s="275"/>
      <c r="M353" s="273">
        <v>4</v>
      </c>
      <c r="N353" s="272">
        <v>0</v>
      </c>
      <c r="O353" s="272">
        <v>0</v>
      </c>
      <c r="P353" s="272">
        <v>70</v>
      </c>
      <c r="Q353" s="272">
        <v>2</v>
      </c>
      <c r="R353" s="272">
        <v>0</v>
      </c>
      <c r="S353" s="272">
        <v>0</v>
      </c>
    </row>
    <row r="354" spans="1:19" ht="15.5">
      <c r="A354" s="282" t="s">
        <v>95</v>
      </c>
      <c r="B354" s="269">
        <v>-19.564326000000001</v>
      </c>
      <c r="C354" s="269">
        <v>-70.117697000000007</v>
      </c>
      <c r="D354" s="269">
        <v>925</v>
      </c>
      <c r="E354" s="269">
        <v>2.5</v>
      </c>
      <c r="F354" s="269">
        <v>2.65</v>
      </c>
      <c r="G354" s="269">
        <v>1</v>
      </c>
      <c r="H354" s="269">
        <v>0</v>
      </c>
      <c r="I354" s="269">
        <v>-4.0000000000000001E-3</v>
      </c>
      <c r="J354" s="275">
        <v>479074437.24842244</v>
      </c>
      <c r="K354" s="276">
        <v>4920826.5269420641</v>
      </c>
      <c r="L354" s="275"/>
      <c r="M354" s="273">
        <v>4</v>
      </c>
      <c r="N354" s="272">
        <v>0</v>
      </c>
      <c r="O354" s="272">
        <v>0</v>
      </c>
      <c r="P354" s="272">
        <v>70</v>
      </c>
      <c r="Q354" s="272">
        <v>2</v>
      </c>
      <c r="R354" s="272">
        <v>0</v>
      </c>
      <c r="S354" s="272">
        <v>0</v>
      </c>
    </row>
    <row r="355" spans="1:19" ht="15.5">
      <c r="A355" s="282" t="s">
        <v>96</v>
      </c>
      <c r="B355" s="269">
        <v>-19.564326000000001</v>
      </c>
      <c r="C355" s="269">
        <v>-70.117697000000007</v>
      </c>
      <c r="D355" s="269">
        <v>925</v>
      </c>
      <c r="E355" s="269">
        <v>2.5</v>
      </c>
      <c r="F355" s="269">
        <v>2.65</v>
      </c>
      <c r="G355" s="269">
        <v>1</v>
      </c>
      <c r="H355" s="269">
        <v>0</v>
      </c>
      <c r="I355" s="269">
        <v>-4.0000000000000001E-3</v>
      </c>
      <c r="J355" s="275">
        <v>300903706.86403382</v>
      </c>
      <c r="K355" s="276">
        <v>3258455.0161535819</v>
      </c>
      <c r="L355" s="275"/>
      <c r="M355" s="273">
        <v>4</v>
      </c>
      <c r="N355" s="272">
        <v>0</v>
      </c>
      <c r="O355" s="272">
        <v>0</v>
      </c>
      <c r="P355" s="272">
        <v>70</v>
      </c>
      <c r="Q355" s="272">
        <v>2</v>
      </c>
      <c r="R355" s="272">
        <v>0</v>
      </c>
      <c r="S355" s="272">
        <v>0</v>
      </c>
    </row>
    <row r="356" spans="1:19" ht="15.5">
      <c r="A356" s="282" t="s">
        <v>97</v>
      </c>
      <c r="B356" s="269">
        <v>-19.564326000000001</v>
      </c>
      <c r="C356" s="269">
        <v>-70.117697000000007</v>
      </c>
      <c r="D356" s="269">
        <v>925</v>
      </c>
      <c r="E356" s="269">
        <v>2.5</v>
      </c>
      <c r="F356" s="269">
        <v>2.65</v>
      </c>
      <c r="G356" s="269">
        <v>1</v>
      </c>
      <c r="H356" s="269">
        <v>0</v>
      </c>
      <c r="I356" s="269">
        <v>-4.0000000000000001E-3</v>
      </c>
      <c r="J356" s="275">
        <v>200507447.36323145</v>
      </c>
      <c r="K356" s="276">
        <v>2171770.0207867743</v>
      </c>
      <c r="L356" s="275"/>
      <c r="M356" s="273">
        <v>4</v>
      </c>
      <c r="N356" s="272">
        <v>0</v>
      </c>
      <c r="O356" s="272">
        <v>0</v>
      </c>
      <c r="P356" s="272">
        <v>70</v>
      </c>
      <c r="Q356" s="272">
        <v>2</v>
      </c>
      <c r="R356" s="272">
        <v>0</v>
      </c>
      <c r="S356" s="272">
        <v>0</v>
      </c>
    </row>
    <row r="357" spans="1:19" ht="15.5">
      <c r="A357" s="282" t="s">
        <v>98</v>
      </c>
      <c r="B357" s="269">
        <v>-19.564326000000001</v>
      </c>
      <c r="C357" s="269">
        <v>-70.117697000000007</v>
      </c>
      <c r="D357" s="269">
        <v>925</v>
      </c>
      <c r="E357" s="269">
        <v>2.5</v>
      </c>
      <c r="F357" s="269">
        <v>2.65</v>
      </c>
      <c r="G357" s="269">
        <v>1</v>
      </c>
      <c r="H357" s="269">
        <v>0</v>
      </c>
      <c r="I357" s="269">
        <v>-4.0000000000000001E-3</v>
      </c>
      <c r="J357" s="275">
        <v>476042013.64907724</v>
      </c>
      <c r="K357" s="276">
        <v>4723119.6118622785</v>
      </c>
      <c r="L357" s="275"/>
      <c r="M357" s="273">
        <v>4</v>
      </c>
      <c r="N357" s="272">
        <v>0</v>
      </c>
      <c r="O357" s="272">
        <v>0</v>
      </c>
      <c r="P357" s="272">
        <v>70</v>
      </c>
      <c r="Q357" s="272">
        <v>2</v>
      </c>
      <c r="R357" s="272">
        <v>0</v>
      </c>
      <c r="S357" s="272">
        <v>0</v>
      </c>
    </row>
    <row r="358" spans="1:19" ht="15.5">
      <c r="A358" s="282" t="s">
        <v>99</v>
      </c>
      <c r="B358" s="269">
        <v>-19.567695000000001</v>
      </c>
      <c r="C358" s="269">
        <v>-70.115832999999995</v>
      </c>
      <c r="D358" s="269">
        <v>931</v>
      </c>
      <c r="E358" s="269">
        <v>2.5</v>
      </c>
      <c r="F358" s="269">
        <v>2.65</v>
      </c>
      <c r="G358" s="269">
        <v>1</v>
      </c>
      <c r="H358" s="269">
        <v>0</v>
      </c>
      <c r="I358" s="269">
        <v>-4.0000000000000001E-3</v>
      </c>
      <c r="J358" s="275">
        <v>299131843.2322014</v>
      </c>
      <c r="K358" s="276">
        <v>2998440.2825960368</v>
      </c>
      <c r="L358" s="275"/>
      <c r="M358" s="273">
        <v>4</v>
      </c>
      <c r="N358" s="272">
        <v>0</v>
      </c>
      <c r="O358" s="272">
        <v>0</v>
      </c>
      <c r="P358" s="272">
        <v>70</v>
      </c>
      <c r="Q358" s="272">
        <v>2</v>
      </c>
      <c r="R358" s="272">
        <v>0</v>
      </c>
      <c r="S358" s="272">
        <v>0</v>
      </c>
    </row>
    <row r="359" spans="1:19" ht="15.5">
      <c r="A359" s="282" t="s">
        <v>100</v>
      </c>
      <c r="B359" s="269">
        <v>-19.567695000000001</v>
      </c>
      <c r="C359" s="269">
        <v>-70.115832999999995</v>
      </c>
      <c r="D359" s="269">
        <v>931</v>
      </c>
      <c r="E359" s="269">
        <v>2.5</v>
      </c>
      <c r="F359" s="269">
        <v>2.65</v>
      </c>
      <c r="G359" s="269">
        <v>1</v>
      </c>
      <c r="H359" s="269">
        <v>0</v>
      </c>
      <c r="I359" s="269">
        <v>-4.0000000000000001E-3</v>
      </c>
      <c r="J359" s="275">
        <v>396388233.64007902</v>
      </c>
      <c r="K359" s="276">
        <v>4063444.5377301639</v>
      </c>
      <c r="L359" s="275"/>
      <c r="M359" s="273">
        <v>4</v>
      </c>
      <c r="N359" s="272">
        <v>0</v>
      </c>
      <c r="O359" s="272">
        <v>0</v>
      </c>
      <c r="P359" s="272">
        <v>70</v>
      </c>
      <c r="Q359" s="272">
        <v>2</v>
      </c>
      <c r="R359" s="272">
        <v>0</v>
      </c>
      <c r="S359" s="272">
        <v>0</v>
      </c>
    </row>
    <row r="360" spans="1:19" ht="15.5">
      <c r="A360" s="282" t="s">
        <v>101</v>
      </c>
      <c r="B360" s="269">
        <v>-19.567695000000001</v>
      </c>
      <c r="C360" s="269">
        <v>-70.115832999999995</v>
      </c>
      <c r="D360" s="269">
        <v>931</v>
      </c>
      <c r="E360" s="269">
        <v>2.5</v>
      </c>
      <c r="F360" s="269">
        <v>2.65</v>
      </c>
      <c r="G360" s="269">
        <v>1</v>
      </c>
      <c r="H360" s="269">
        <v>0</v>
      </c>
      <c r="I360" s="269">
        <v>-4.0000000000000001E-3</v>
      </c>
      <c r="J360" s="275">
        <v>510375292.27040648</v>
      </c>
      <c r="K360" s="276">
        <v>5228779.1342896717</v>
      </c>
      <c r="L360" s="275"/>
      <c r="M360" s="273">
        <v>4</v>
      </c>
      <c r="N360" s="272">
        <v>0</v>
      </c>
      <c r="O360" s="272">
        <v>0</v>
      </c>
      <c r="P360" s="272">
        <v>70</v>
      </c>
      <c r="Q360" s="272">
        <v>2</v>
      </c>
      <c r="R360" s="272">
        <v>0</v>
      </c>
      <c r="S360" s="272">
        <v>0</v>
      </c>
    </row>
    <row r="361" spans="1:19" ht="16" thickBot="1">
      <c r="A361" s="283" t="s">
        <v>102</v>
      </c>
      <c r="B361" s="278">
        <v>-19.567695000000001</v>
      </c>
      <c r="C361" s="278">
        <v>-70.115832999999995</v>
      </c>
      <c r="D361" s="278">
        <v>931</v>
      </c>
      <c r="E361" s="278">
        <v>2.5</v>
      </c>
      <c r="F361" s="269">
        <v>2.65</v>
      </c>
      <c r="G361" s="269">
        <v>1</v>
      </c>
      <c r="H361" s="269">
        <v>0</v>
      </c>
      <c r="I361" s="269">
        <v>-4.0000000000000001E-3</v>
      </c>
      <c r="J361" s="279">
        <v>378552765.33685225</v>
      </c>
      <c r="K361" s="280">
        <v>4086691.3453762229</v>
      </c>
      <c r="L361" s="275"/>
      <c r="M361" s="273">
        <v>4</v>
      </c>
      <c r="N361" s="272">
        <v>0</v>
      </c>
      <c r="O361" s="272">
        <v>0</v>
      </c>
      <c r="P361" s="272">
        <v>70</v>
      </c>
      <c r="Q361" s="272">
        <v>2</v>
      </c>
      <c r="R361" s="272">
        <v>0</v>
      </c>
      <c r="S361" s="272">
        <v>0</v>
      </c>
    </row>
    <row r="362" spans="1:19" ht="15.5">
      <c r="A362" s="284" t="s">
        <v>85</v>
      </c>
      <c r="B362" s="268">
        <v>-19.607469999999999</v>
      </c>
      <c r="C362" s="268">
        <v>-70.103278000000003</v>
      </c>
      <c r="D362" s="268">
        <v>1170</v>
      </c>
      <c r="E362" s="268">
        <v>1.5</v>
      </c>
      <c r="F362" s="269">
        <v>2.65</v>
      </c>
      <c r="G362" s="269">
        <v>1</v>
      </c>
      <c r="H362" s="269">
        <v>0</v>
      </c>
      <c r="I362" s="269">
        <v>-4.0000000000000001E-3</v>
      </c>
      <c r="J362" s="285">
        <v>483029613.3039214</v>
      </c>
      <c r="K362" s="286">
        <v>21045903.874123748</v>
      </c>
      <c r="L362" s="275"/>
      <c r="M362" s="273">
        <v>4</v>
      </c>
      <c r="N362" s="272">
        <v>0</v>
      </c>
      <c r="O362" s="272">
        <v>0</v>
      </c>
      <c r="P362" s="272">
        <v>70</v>
      </c>
      <c r="Q362" s="272">
        <v>2</v>
      </c>
      <c r="R362" s="272">
        <v>0</v>
      </c>
      <c r="S362" s="272">
        <v>0</v>
      </c>
    </row>
    <row r="363" spans="1:19" ht="15.5">
      <c r="A363" s="287" t="s">
        <v>176</v>
      </c>
      <c r="B363" s="269">
        <v>-19.607469999999999</v>
      </c>
      <c r="C363" s="269">
        <v>-70.103278000000003</v>
      </c>
      <c r="D363" s="269">
        <v>1170</v>
      </c>
      <c r="E363" s="269">
        <v>2.5</v>
      </c>
      <c r="F363" s="269">
        <v>2.65</v>
      </c>
      <c r="G363" s="269">
        <v>1</v>
      </c>
      <c r="H363" s="269">
        <v>0</v>
      </c>
      <c r="I363" s="269">
        <v>-4.0000000000000001E-3</v>
      </c>
      <c r="J363" s="288">
        <v>663528868.17392671</v>
      </c>
      <c r="K363" s="289">
        <v>28990977.309936386</v>
      </c>
      <c r="L363" s="275"/>
      <c r="M363" s="273">
        <v>4</v>
      </c>
      <c r="N363" s="272">
        <v>0</v>
      </c>
      <c r="O363" s="272">
        <v>0</v>
      </c>
      <c r="P363" s="272">
        <v>70</v>
      </c>
      <c r="Q363" s="272">
        <v>2</v>
      </c>
      <c r="R363" s="272">
        <v>0</v>
      </c>
      <c r="S363" s="272">
        <v>0</v>
      </c>
    </row>
    <row r="364" spans="1:19" ht="15.5">
      <c r="A364" s="290" t="s">
        <v>86</v>
      </c>
      <c r="B364" s="269">
        <v>-19.607810000000001</v>
      </c>
      <c r="C364" s="269">
        <v>-70.104028</v>
      </c>
      <c r="D364" s="269">
        <v>1167</v>
      </c>
      <c r="E364" s="269">
        <v>1</v>
      </c>
      <c r="F364" s="269">
        <v>2.65</v>
      </c>
      <c r="G364" s="269">
        <v>1</v>
      </c>
      <c r="H364" s="269">
        <v>0</v>
      </c>
      <c r="I364" s="269">
        <v>-4.0000000000000001E-3</v>
      </c>
      <c r="J364" s="288">
        <v>209166525.74320385</v>
      </c>
      <c r="K364" s="289">
        <v>9115375.4501947798</v>
      </c>
      <c r="L364" s="275"/>
      <c r="M364" s="273">
        <v>4</v>
      </c>
      <c r="N364" s="272">
        <v>0</v>
      </c>
      <c r="O364" s="272">
        <v>0</v>
      </c>
      <c r="P364" s="272">
        <v>70</v>
      </c>
      <c r="Q364" s="272">
        <v>2</v>
      </c>
      <c r="R364" s="272">
        <v>0</v>
      </c>
      <c r="S364" s="272">
        <v>0</v>
      </c>
    </row>
    <row r="365" spans="1:19" ht="15.5">
      <c r="A365" s="290" t="s">
        <v>87</v>
      </c>
      <c r="B365" s="269">
        <v>-19.607810000000001</v>
      </c>
      <c r="C365" s="269">
        <v>-70.104028</v>
      </c>
      <c r="D365" s="269">
        <v>1167</v>
      </c>
      <c r="E365" s="291">
        <v>1.25</v>
      </c>
      <c r="F365" s="269">
        <v>2.65</v>
      </c>
      <c r="G365" s="269">
        <v>1</v>
      </c>
      <c r="H365" s="269">
        <v>0</v>
      </c>
      <c r="I365" s="269">
        <v>-4.0000000000000001E-3</v>
      </c>
      <c r="J365" s="288">
        <v>323967635.29814553</v>
      </c>
      <c r="K365" s="289">
        <v>14112010.416216515</v>
      </c>
      <c r="L365" s="275"/>
      <c r="M365" s="273">
        <v>4</v>
      </c>
      <c r="N365" s="272">
        <v>0</v>
      </c>
      <c r="O365" s="272">
        <v>0</v>
      </c>
      <c r="P365" s="272">
        <v>70</v>
      </c>
      <c r="Q365" s="272">
        <v>2</v>
      </c>
      <c r="R365" s="272">
        <v>0</v>
      </c>
      <c r="S365" s="272">
        <v>0</v>
      </c>
    </row>
    <row r="366" spans="1:19" ht="15.5">
      <c r="A366" s="290" t="s">
        <v>88</v>
      </c>
      <c r="B366" s="269">
        <v>-19.60774</v>
      </c>
      <c r="C366" s="269">
        <v>-70.105187000000001</v>
      </c>
      <c r="D366" s="269">
        <v>1180</v>
      </c>
      <c r="E366" s="269">
        <v>3</v>
      </c>
      <c r="F366" s="269">
        <v>2.65</v>
      </c>
      <c r="G366" s="269">
        <v>1</v>
      </c>
      <c r="H366" s="269">
        <v>0</v>
      </c>
      <c r="I366" s="269">
        <v>-4.0000000000000001E-3</v>
      </c>
      <c r="J366" s="288">
        <v>217819152.43586528</v>
      </c>
      <c r="K366" s="289">
        <v>9609850.8778615743</v>
      </c>
      <c r="L366" s="275"/>
      <c r="M366" s="273">
        <v>4</v>
      </c>
      <c r="N366" s="272">
        <v>0</v>
      </c>
      <c r="O366" s="272">
        <v>0</v>
      </c>
      <c r="P366" s="272">
        <v>70</v>
      </c>
      <c r="Q366" s="272">
        <v>2</v>
      </c>
      <c r="R366" s="272">
        <v>0</v>
      </c>
      <c r="S366" s="272">
        <v>0</v>
      </c>
    </row>
    <row r="367" spans="1:19" ht="16" thickBot="1">
      <c r="A367" s="292" t="s">
        <v>89</v>
      </c>
      <c r="B367" s="278">
        <v>-19.60774</v>
      </c>
      <c r="C367" s="278">
        <v>-70.105187000000001</v>
      </c>
      <c r="D367" s="278">
        <v>1180</v>
      </c>
      <c r="E367" s="278">
        <v>1.5</v>
      </c>
      <c r="F367" s="269">
        <v>2.65</v>
      </c>
      <c r="G367" s="269">
        <v>1</v>
      </c>
      <c r="H367" s="269">
        <v>0</v>
      </c>
      <c r="I367" s="269">
        <v>-4.0000000000000001E-3</v>
      </c>
      <c r="J367" s="293">
        <v>242046276.27849823</v>
      </c>
      <c r="K367" s="294">
        <v>10658301.633978624</v>
      </c>
      <c r="L367" s="275"/>
      <c r="M367" s="273">
        <v>4</v>
      </c>
      <c r="N367" s="272">
        <v>0</v>
      </c>
      <c r="O367" s="272">
        <v>0</v>
      </c>
      <c r="P367" s="272">
        <v>70</v>
      </c>
      <c r="Q367" s="272">
        <v>2</v>
      </c>
      <c r="R367" s="272">
        <v>0</v>
      </c>
      <c r="S367" s="272">
        <v>0</v>
      </c>
    </row>
    <row r="368" spans="1:19" ht="15.5">
      <c r="A368" s="282" t="s">
        <v>103</v>
      </c>
      <c r="B368" s="269">
        <v>-19.564080000000001</v>
      </c>
      <c r="C368" s="269">
        <v>-70.117749000000003</v>
      </c>
      <c r="D368" s="269">
        <v>922</v>
      </c>
      <c r="E368" s="269">
        <v>2</v>
      </c>
      <c r="F368" s="269">
        <v>2.65</v>
      </c>
      <c r="G368" s="269">
        <v>1</v>
      </c>
      <c r="H368" s="269">
        <v>0</v>
      </c>
      <c r="I368" s="269">
        <v>-4.0000000000000001E-3</v>
      </c>
      <c r="J368" s="295">
        <v>106404367.01858778</v>
      </c>
      <c r="K368" s="296">
        <v>1744445.4536232424</v>
      </c>
      <c r="L368" s="275"/>
      <c r="M368" s="273">
        <v>4</v>
      </c>
      <c r="N368" s="272">
        <v>0</v>
      </c>
      <c r="O368" s="272">
        <v>0</v>
      </c>
      <c r="P368" s="272">
        <v>70</v>
      </c>
      <c r="Q368" s="272">
        <v>2</v>
      </c>
      <c r="R368" s="272">
        <v>0</v>
      </c>
      <c r="S368" s="272">
        <v>0</v>
      </c>
    </row>
    <row r="369" spans="1:19" ht="15.5">
      <c r="A369" s="282" t="s">
        <v>104</v>
      </c>
      <c r="B369" s="269">
        <v>-19.564080000000001</v>
      </c>
      <c r="C369" s="269">
        <v>-70.117749000000003</v>
      </c>
      <c r="D369" s="269">
        <v>922</v>
      </c>
      <c r="E369" s="269">
        <v>1.25</v>
      </c>
      <c r="F369" s="269">
        <v>2.65</v>
      </c>
      <c r="G369" s="269">
        <v>1</v>
      </c>
      <c r="H369" s="269">
        <v>0</v>
      </c>
      <c r="I369" s="269">
        <v>-4.0000000000000001E-3</v>
      </c>
      <c r="J369" s="297">
        <v>57740594.495460249</v>
      </c>
      <c r="K369" s="298">
        <v>1499638.8263161581</v>
      </c>
      <c r="L369" s="275"/>
      <c r="M369" s="273">
        <v>4</v>
      </c>
      <c r="N369" s="272">
        <v>0</v>
      </c>
      <c r="O369" s="272">
        <v>0</v>
      </c>
      <c r="P369" s="272">
        <v>70</v>
      </c>
      <c r="Q369" s="272">
        <v>2</v>
      </c>
      <c r="R369" s="272">
        <v>0</v>
      </c>
      <c r="S369" s="272">
        <v>0</v>
      </c>
    </row>
    <row r="370" spans="1:19" ht="15.5">
      <c r="A370" s="282" t="s">
        <v>105</v>
      </c>
      <c r="B370" s="269">
        <v>-19.564080000000001</v>
      </c>
      <c r="C370" s="269">
        <v>-70.117749000000003</v>
      </c>
      <c r="D370" s="269">
        <v>922</v>
      </c>
      <c r="E370" s="269">
        <v>1.5</v>
      </c>
      <c r="F370" s="269">
        <v>2.65</v>
      </c>
      <c r="G370" s="269">
        <v>1</v>
      </c>
      <c r="H370" s="269">
        <v>0</v>
      </c>
      <c r="I370" s="269">
        <v>-4.0000000000000001E-3</v>
      </c>
      <c r="J370" s="297">
        <v>460611605.59417236</v>
      </c>
      <c r="K370" s="298">
        <v>12037876.328262452</v>
      </c>
      <c r="L370" s="275"/>
      <c r="M370" s="273">
        <v>4</v>
      </c>
      <c r="N370" s="272">
        <v>0</v>
      </c>
      <c r="O370" s="272">
        <v>0</v>
      </c>
      <c r="P370" s="272">
        <v>70</v>
      </c>
      <c r="Q370" s="272">
        <v>2</v>
      </c>
      <c r="R370" s="272">
        <v>0</v>
      </c>
      <c r="S370" s="272">
        <v>0</v>
      </c>
    </row>
    <row r="371" spans="1:19" ht="15.5">
      <c r="A371" s="282" t="s">
        <v>106</v>
      </c>
      <c r="B371" s="269">
        <v>-19.564080000000001</v>
      </c>
      <c r="C371" s="269">
        <v>-70.117749000000003</v>
      </c>
      <c r="D371" s="269">
        <v>922</v>
      </c>
      <c r="E371" s="269">
        <v>0.4</v>
      </c>
      <c r="F371" s="269">
        <v>2.65</v>
      </c>
      <c r="G371" s="269">
        <v>1</v>
      </c>
      <c r="H371" s="269">
        <v>0</v>
      </c>
      <c r="I371" s="269">
        <v>-4.0000000000000001E-3</v>
      </c>
      <c r="J371" s="297">
        <v>107055421.0809207</v>
      </c>
      <c r="K371" s="298">
        <v>2011256.5251715211</v>
      </c>
      <c r="L371" s="275"/>
      <c r="M371" s="273">
        <v>4</v>
      </c>
      <c r="N371" s="272">
        <v>0</v>
      </c>
      <c r="O371" s="272">
        <v>0</v>
      </c>
      <c r="P371" s="272">
        <v>70</v>
      </c>
      <c r="Q371" s="272">
        <v>2</v>
      </c>
      <c r="R371" s="272">
        <v>0</v>
      </c>
      <c r="S371" s="272">
        <v>0</v>
      </c>
    </row>
    <row r="372" spans="1:19" ht="15.5">
      <c r="A372" s="282" t="s">
        <v>107</v>
      </c>
      <c r="B372" s="269">
        <v>-19.564080000000001</v>
      </c>
      <c r="C372" s="269">
        <v>-70.117749000000003</v>
      </c>
      <c r="D372" s="269">
        <v>922</v>
      </c>
      <c r="E372" s="269">
        <v>1.25</v>
      </c>
      <c r="F372" s="269">
        <v>2.65</v>
      </c>
      <c r="G372" s="269">
        <v>1</v>
      </c>
      <c r="H372" s="269">
        <v>0</v>
      </c>
      <c r="I372" s="269">
        <v>-4.0000000000000001E-3</v>
      </c>
      <c r="J372" s="297">
        <v>457313907.93236631</v>
      </c>
      <c r="K372" s="298">
        <v>7041476.4357621986</v>
      </c>
      <c r="L372" s="275"/>
      <c r="M372" s="273">
        <v>4</v>
      </c>
      <c r="N372" s="272">
        <v>0</v>
      </c>
      <c r="O372" s="272">
        <v>0</v>
      </c>
      <c r="P372" s="272">
        <v>70</v>
      </c>
      <c r="Q372" s="272">
        <v>2</v>
      </c>
      <c r="R372" s="272">
        <v>0</v>
      </c>
      <c r="S372" s="272">
        <v>0</v>
      </c>
    </row>
    <row r="373" spans="1:19" ht="15.5">
      <c r="A373" s="282" t="s">
        <v>108</v>
      </c>
      <c r="B373" s="269">
        <v>-19.564080000000001</v>
      </c>
      <c r="C373" s="269">
        <v>-70.117749000000003</v>
      </c>
      <c r="D373" s="269">
        <v>922</v>
      </c>
      <c r="E373" s="269">
        <v>0.75</v>
      </c>
      <c r="F373" s="269">
        <v>2.65</v>
      </c>
      <c r="G373" s="269">
        <v>1</v>
      </c>
      <c r="H373" s="269">
        <v>0</v>
      </c>
      <c r="I373" s="269">
        <v>-4.0000000000000001E-3</v>
      </c>
      <c r="J373" s="297">
        <v>212669159.61981454</v>
      </c>
      <c r="K373" s="298">
        <v>4633350.2362426799</v>
      </c>
      <c r="L373" s="275"/>
      <c r="M373" s="273">
        <v>4</v>
      </c>
      <c r="N373" s="272">
        <v>0</v>
      </c>
      <c r="O373" s="272">
        <v>0</v>
      </c>
      <c r="P373" s="272">
        <v>70</v>
      </c>
      <c r="Q373" s="272">
        <v>2</v>
      </c>
      <c r="R373" s="272">
        <v>0</v>
      </c>
      <c r="S373" s="272">
        <v>0</v>
      </c>
    </row>
    <row r="374" spans="1:19" ht="15.5">
      <c r="A374" s="282" t="s">
        <v>109</v>
      </c>
      <c r="B374" s="269">
        <v>-19.564080000000001</v>
      </c>
      <c r="C374" s="269">
        <v>-70.117749000000003</v>
      </c>
      <c r="D374" s="269">
        <v>922</v>
      </c>
      <c r="E374" s="269">
        <v>0.75</v>
      </c>
      <c r="F374" s="269">
        <v>2.65</v>
      </c>
      <c r="G374" s="269">
        <v>1</v>
      </c>
      <c r="H374" s="269">
        <v>0</v>
      </c>
      <c r="I374" s="269">
        <v>-4.0000000000000001E-3</v>
      </c>
      <c r="J374" s="297">
        <v>148569028.55029765</v>
      </c>
      <c r="K374" s="298">
        <v>3042932.2514022393</v>
      </c>
      <c r="L374" s="275"/>
      <c r="M374" s="273">
        <v>4</v>
      </c>
      <c r="N374" s="272">
        <v>0</v>
      </c>
      <c r="O374" s="272">
        <v>0</v>
      </c>
      <c r="P374" s="272">
        <v>70</v>
      </c>
      <c r="Q374" s="272">
        <v>2</v>
      </c>
      <c r="R374" s="272">
        <v>0</v>
      </c>
      <c r="S374" s="272">
        <v>0</v>
      </c>
    </row>
    <row r="375" spans="1:19" ht="15.5">
      <c r="A375" s="282" t="s">
        <v>110</v>
      </c>
      <c r="B375" s="269">
        <v>-19.564080000000001</v>
      </c>
      <c r="C375" s="269">
        <v>-70.117749000000003</v>
      </c>
      <c r="D375" s="269">
        <v>922</v>
      </c>
      <c r="E375" s="269">
        <v>1.25</v>
      </c>
      <c r="F375" s="269">
        <v>2.65</v>
      </c>
      <c r="G375" s="269">
        <v>1</v>
      </c>
      <c r="H375" s="269">
        <v>0</v>
      </c>
      <c r="I375" s="269">
        <v>-4.0000000000000001E-3</v>
      </c>
      <c r="J375" s="297">
        <v>350380531.97764063</v>
      </c>
      <c r="K375" s="298">
        <v>5587166.543416745</v>
      </c>
      <c r="L375" s="275"/>
      <c r="M375" s="273">
        <v>4</v>
      </c>
      <c r="N375" s="272">
        <v>0</v>
      </c>
      <c r="O375" s="272">
        <v>0</v>
      </c>
      <c r="P375" s="272">
        <v>70</v>
      </c>
      <c r="Q375" s="272">
        <v>2</v>
      </c>
      <c r="R375" s="272">
        <v>0</v>
      </c>
      <c r="S375" s="272">
        <v>0</v>
      </c>
    </row>
    <row r="376" spans="1:19" ht="15.5">
      <c r="A376" s="282" t="s">
        <v>111</v>
      </c>
      <c r="B376" s="269">
        <v>-19.564080000000001</v>
      </c>
      <c r="C376" s="269">
        <v>-70.117749000000003</v>
      </c>
      <c r="D376" s="269">
        <v>922</v>
      </c>
      <c r="E376" s="269">
        <v>1</v>
      </c>
      <c r="F376" s="269">
        <v>2.65</v>
      </c>
      <c r="G376" s="269">
        <v>1</v>
      </c>
      <c r="H376" s="269">
        <v>0</v>
      </c>
      <c r="I376" s="269">
        <v>-4.0000000000000001E-3</v>
      </c>
      <c r="J376" s="297">
        <v>151711940.50125885</v>
      </c>
      <c r="K376" s="298">
        <v>3181911.9604982906</v>
      </c>
      <c r="L376" s="275"/>
      <c r="M376" s="273">
        <v>4</v>
      </c>
      <c r="N376" s="272">
        <v>0</v>
      </c>
      <c r="O376" s="272">
        <v>0</v>
      </c>
      <c r="P376" s="272">
        <v>70</v>
      </c>
      <c r="Q376" s="272">
        <v>2</v>
      </c>
      <c r="R376" s="272">
        <v>0</v>
      </c>
      <c r="S376" s="272">
        <v>0</v>
      </c>
    </row>
    <row r="377" spans="1:19" ht="15.5">
      <c r="A377" s="282" t="s">
        <v>112</v>
      </c>
      <c r="B377" s="269">
        <v>-19.564080000000001</v>
      </c>
      <c r="C377" s="269">
        <v>-70.117749000000003</v>
      </c>
      <c r="D377" s="269">
        <v>922</v>
      </c>
      <c r="E377" s="269">
        <v>0.75</v>
      </c>
      <c r="F377" s="269">
        <v>2.65</v>
      </c>
      <c r="G377" s="269">
        <v>1</v>
      </c>
      <c r="H377" s="269">
        <v>0</v>
      </c>
      <c r="I377" s="269">
        <v>-4.0000000000000001E-3</v>
      </c>
      <c r="J377" s="297">
        <v>226592828.83164036</v>
      </c>
      <c r="K377" s="298">
        <v>4197575.657716414</v>
      </c>
      <c r="L377" s="275"/>
      <c r="M377" s="273">
        <v>4</v>
      </c>
      <c r="N377" s="272">
        <v>0</v>
      </c>
      <c r="O377" s="272">
        <v>0</v>
      </c>
      <c r="P377" s="272">
        <v>70</v>
      </c>
      <c r="Q377" s="272">
        <v>2</v>
      </c>
      <c r="R377" s="272">
        <v>0</v>
      </c>
      <c r="S377" s="272">
        <v>0</v>
      </c>
    </row>
    <row r="378" spans="1:19" ht="15.5">
      <c r="A378" s="282" t="s">
        <v>113</v>
      </c>
      <c r="B378" s="269">
        <v>-19.564080000000001</v>
      </c>
      <c r="C378" s="269">
        <v>-70.117749000000003</v>
      </c>
      <c r="D378" s="269">
        <v>922</v>
      </c>
      <c r="E378" s="269">
        <v>0.75</v>
      </c>
      <c r="F378" s="269">
        <v>2.65</v>
      </c>
      <c r="G378" s="269">
        <v>1</v>
      </c>
      <c r="H378" s="269">
        <v>0</v>
      </c>
      <c r="I378" s="269">
        <v>-4.0000000000000001E-3</v>
      </c>
      <c r="J378" s="297">
        <v>169146729.34294307</v>
      </c>
      <c r="K378" s="298">
        <v>3663817.2650636029</v>
      </c>
      <c r="L378" s="275"/>
      <c r="M378" s="273">
        <v>4</v>
      </c>
      <c r="N378" s="272">
        <v>0</v>
      </c>
      <c r="O378" s="272">
        <v>0</v>
      </c>
      <c r="P378" s="272">
        <v>70</v>
      </c>
      <c r="Q378" s="272">
        <v>2</v>
      </c>
      <c r="R378" s="272">
        <v>0</v>
      </c>
      <c r="S378" s="272">
        <v>0</v>
      </c>
    </row>
    <row r="379" spans="1:19" ht="15.5">
      <c r="A379" s="282" t="s">
        <v>114</v>
      </c>
      <c r="B379" s="269">
        <v>-19.564080000000001</v>
      </c>
      <c r="C379" s="269">
        <v>-70.117749000000003</v>
      </c>
      <c r="D379" s="269">
        <v>922</v>
      </c>
      <c r="E379" s="269">
        <v>0.9</v>
      </c>
      <c r="F379" s="269">
        <v>2.65</v>
      </c>
      <c r="G379" s="269">
        <v>1</v>
      </c>
      <c r="H379" s="269">
        <v>0</v>
      </c>
      <c r="I379" s="269">
        <v>-4.0000000000000001E-3</v>
      </c>
      <c r="J379" s="297">
        <v>560912313.94584227</v>
      </c>
      <c r="K379" s="298">
        <v>8374978.5315803597</v>
      </c>
      <c r="L379" s="275"/>
      <c r="M379" s="273">
        <v>4</v>
      </c>
      <c r="N379" s="272">
        <v>0</v>
      </c>
      <c r="O379" s="272">
        <v>0</v>
      </c>
      <c r="P379" s="272">
        <v>70</v>
      </c>
      <c r="Q379" s="272">
        <v>2</v>
      </c>
      <c r="R379" s="272">
        <v>0</v>
      </c>
      <c r="S379" s="272">
        <v>0</v>
      </c>
    </row>
    <row r="380" spans="1:19" ht="15.5">
      <c r="A380" s="282" t="s">
        <v>115</v>
      </c>
      <c r="B380" s="269">
        <v>-19.564080000000001</v>
      </c>
      <c r="C380" s="269">
        <v>-70.117749000000003</v>
      </c>
      <c r="D380" s="269">
        <v>922</v>
      </c>
      <c r="E380" s="269">
        <v>1.4</v>
      </c>
      <c r="F380" s="269">
        <v>2.65</v>
      </c>
      <c r="G380" s="269">
        <v>1</v>
      </c>
      <c r="H380" s="269">
        <v>0</v>
      </c>
      <c r="I380" s="269">
        <v>-4.0000000000000001E-3</v>
      </c>
      <c r="J380" s="297">
        <v>527448570.34665787</v>
      </c>
      <c r="K380" s="298">
        <v>10786601.187430291</v>
      </c>
      <c r="L380" s="275"/>
      <c r="M380" s="273">
        <v>4</v>
      </c>
      <c r="N380" s="272">
        <v>0</v>
      </c>
      <c r="O380" s="272">
        <v>0</v>
      </c>
      <c r="P380" s="272">
        <v>70</v>
      </c>
      <c r="Q380" s="272">
        <v>2</v>
      </c>
      <c r="R380" s="272">
        <v>0</v>
      </c>
      <c r="S380" s="272">
        <v>0</v>
      </c>
    </row>
    <row r="381" spans="1:19" ht="15.5">
      <c r="A381" s="282" t="s">
        <v>116</v>
      </c>
      <c r="B381" s="269">
        <v>-19.564080000000001</v>
      </c>
      <c r="C381" s="269">
        <v>-70.117749000000003</v>
      </c>
      <c r="D381" s="269">
        <v>922</v>
      </c>
      <c r="E381" s="269">
        <v>1</v>
      </c>
      <c r="F381" s="269">
        <v>2.65</v>
      </c>
      <c r="G381" s="269">
        <v>1</v>
      </c>
      <c r="H381" s="269">
        <v>0</v>
      </c>
      <c r="I381" s="269">
        <v>-4.0000000000000001E-3</v>
      </c>
      <c r="J381" s="297">
        <v>254942684.00298619</v>
      </c>
      <c r="K381" s="298">
        <v>5467620.0107555948</v>
      </c>
      <c r="L381" s="275"/>
      <c r="M381" s="273">
        <v>4</v>
      </c>
      <c r="N381" s="272">
        <v>0</v>
      </c>
      <c r="O381" s="272">
        <v>0</v>
      </c>
      <c r="P381" s="272">
        <v>70</v>
      </c>
      <c r="Q381" s="272">
        <v>2</v>
      </c>
      <c r="R381" s="272">
        <v>0</v>
      </c>
      <c r="S381" s="272">
        <v>0</v>
      </c>
    </row>
    <row r="382" spans="1:19" ht="15.5">
      <c r="A382" s="282" t="s">
        <v>117</v>
      </c>
      <c r="B382" s="269">
        <v>-19.564080000000001</v>
      </c>
      <c r="C382" s="269">
        <v>-70.117749000000003</v>
      </c>
      <c r="D382" s="269">
        <v>922</v>
      </c>
      <c r="E382" s="269">
        <v>1.5</v>
      </c>
      <c r="F382" s="269">
        <v>2.65</v>
      </c>
      <c r="G382" s="269">
        <v>1</v>
      </c>
      <c r="H382" s="269">
        <v>0</v>
      </c>
      <c r="I382" s="269">
        <v>-4.0000000000000001E-3</v>
      </c>
      <c r="J382" s="297">
        <v>384205828.02640885</v>
      </c>
      <c r="K382" s="298">
        <v>5229962.9334305711</v>
      </c>
      <c r="L382" s="275"/>
      <c r="M382" s="273">
        <v>4</v>
      </c>
      <c r="N382" s="272">
        <v>0</v>
      </c>
      <c r="O382" s="272">
        <v>0</v>
      </c>
      <c r="P382" s="272">
        <v>70</v>
      </c>
      <c r="Q382" s="272">
        <v>2</v>
      </c>
      <c r="R382" s="272">
        <v>0</v>
      </c>
      <c r="S382" s="272">
        <v>0</v>
      </c>
    </row>
    <row r="383" spans="1:19" ht="15.5">
      <c r="A383" s="282" t="s">
        <v>118</v>
      </c>
      <c r="B383" s="269">
        <v>-19.564080000000001</v>
      </c>
      <c r="C383" s="269">
        <v>-70.117749000000003</v>
      </c>
      <c r="D383" s="269">
        <v>922</v>
      </c>
      <c r="E383" s="269">
        <v>1</v>
      </c>
      <c r="F383" s="269">
        <v>2.65</v>
      </c>
      <c r="G383" s="269">
        <v>1</v>
      </c>
      <c r="H383" s="269">
        <v>0</v>
      </c>
      <c r="I383" s="269">
        <v>-4.0000000000000001E-3</v>
      </c>
      <c r="J383" s="297">
        <v>498288608.1710546</v>
      </c>
      <c r="K383" s="298">
        <v>8269771.1202285225</v>
      </c>
      <c r="L383" s="275"/>
      <c r="M383" s="273">
        <v>4</v>
      </c>
      <c r="N383" s="272">
        <v>0</v>
      </c>
      <c r="O383" s="272">
        <v>0</v>
      </c>
      <c r="P383" s="272">
        <v>70</v>
      </c>
      <c r="Q383" s="272">
        <v>2</v>
      </c>
      <c r="R383" s="272">
        <v>0</v>
      </c>
      <c r="S383" s="272">
        <v>0</v>
      </c>
    </row>
    <row r="384" spans="1:19" ht="15.5">
      <c r="A384" s="282" t="s">
        <v>119</v>
      </c>
      <c r="B384" s="269">
        <v>-19.564080000000001</v>
      </c>
      <c r="C384" s="269">
        <v>-70.117749000000003</v>
      </c>
      <c r="D384" s="269">
        <v>922</v>
      </c>
      <c r="E384" s="269">
        <v>1.25</v>
      </c>
      <c r="F384" s="269">
        <v>2.65</v>
      </c>
      <c r="G384" s="269">
        <v>1</v>
      </c>
      <c r="H384" s="269">
        <v>0</v>
      </c>
      <c r="I384" s="269">
        <v>-4.0000000000000001E-3</v>
      </c>
      <c r="J384" s="297">
        <v>422097015.6642434</v>
      </c>
      <c r="K384" s="298">
        <v>5630910.5605562134</v>
      </c>
      <c r="L384" s="275"/>
      <c r="M384" s="273">
        <v>4</v>
      </c>
      <c r="N384" s="272">
        <v>0</v>
      </c>
      <c r="O384" s="272">
        <v>0</v>
      </c>
      <c r="P384" s="272">
        <v>70</v>
      </c>
      <c r="Q384" s="272">
        <v>2</v>
      </c>
      <c r="R384" s="272">
        <v>0</v>
      </c>
      <c r="S384" s="272">
        <v>0</v>
      </c>
    </row>
    <row r="385" spans="1:19" ht="15.5">
      <c r="A385" s="282" t="s">
        <v>120</v>
      </c>
      <c r="B385" s="269">
        <v>-19.564080000000001</v>
      </c>
      <c r="C385" s="269">
        <v>-70.117749000000003</v>
      </c>
      <c r="D385" s="269">
        <v>922</v>
      </c>
      <c r="E385" s="269">
        <v>1</v>
      </c>
      <c r="F385" s="269">
        <v>2.65</v>
      </c>
      <c r="G385" s="269">
        <v>1</v>
      </c>
      <c r="H385" s="269">
        <v>0</v>
      </c>
      <c r="I385" s="269">
        <v>-4.0000000000000001E-3</v>
      </c>
      <c r="J385" s="297">
        <v>28255188.355462775</v>
      </c>
      <c r="K385" s="298">
        <v>805949.29387800442</v>
      </c>
      <c r="L385" s="275"/>
      <c r="M385" s="273">
        <v>4</v>
      </c>
      <c r="N385" s="272">
        <v>0</v>
      </c>
      <c r="O385" s="272">
        <v>0</v>
      </c>
      <c r="P385" s="272">
        <v>70</v>
      </c>
      <c r="Q385" s="272">
        <v>2</v>
      </c>
      <c r="R385" s="272">
        <v>0</v>
      </c>
      <c r="S385" s="272">
        <v>0</v>
      </c>
    </row>
    <row r="386" spans="1:19" ht="15.5">
      <c r="A386" s="282" t="s">
        <v>121</v>
      </c>
      <c r="B386" s="269">
        <v>-19.564080000000001</v>
      </c>
      <c r="C386" s="269">
        <v>-70.117749000000003</v>
      </c>
      <c r="D386" s="269">
        <v>922</v>
      </c>
      <c r="E386" s="269">
        <v>1</v>
      </c>
      <c r="F386" s="269">
        <v>2.65</v>
      </c>
      <c r="G386" s="269">
        <v>1</v>
      </c>
      <c r="H386" s="269">
        <v>0</v>
      </c>
      <c r="I386" s="269">
        <v>-4.0000000000000001E-3</v>
      </c>
      <c r="J386" s="297">
        <v>321900287.11459523</v>
      </c>
      <c r="K386" s="298">
        <v>5170050.8100899411</v>
      </c>
      <c r="L386" s="275"/>
      <c r="M386" s="273">
        <v>4</v>
      </c>
      <c r="N386" s="272">
        <v>0</v>
      </c>
      <c r="O386" s="272">
        <v>0</v>
      </c>
      <c r="P386" s="272">
        <v>70</v>
      </c>
      <c r="Q386" s="272">
        <v>2</v>
      </c>
      <c r="R386" s="272">
        <v>0</v>
      </c>
      <c r="S386" s="272">
        <v>0</v>
      </c>
    </row>
    <row r="387" spans="1:19" ht="15.5">
      <c r="A387" s="282" t="s">
        <v>122</v>
      </c>
      <c r="B387" s="269">
        <v>-19.564080000000001</v>
      </c>
      <c r="C387" s="269">
        <v>-70.117749000000003</v>
      </c>
      <c r="D387" s="269">
        <v>922</v>
      </c>
      <c r="E387" s="269">
        <v>0.6</v>
      </c>
      <c r="F387" s="269">
        <v>2.65</v>
      </c>
      <c r="G387" s="269">
        <v>1</v>
      </c>
      <c r="H387" s="269">
        <v>0</v>
      </c>
      <c r="I387" s="269">
        <v>-4.0000000000000001E-3</v>
      </c>
      <c r="J387" s="297">
        <v>302849455.84254926</v>
      </c>
      <c r="K387" s="298">
        <v>6906449.2292118585</v>
      </c>
      <c r="L387" s="275"/>
      <c r="M387" s="273">
        <v>4</v>
      </c>
      <c r="N387" s="272">
        <v>0</v>
      </c>
      <c r="O387" s="272">
        <v>0</v>
      </c>
      <c r="P387" s="272">
        <v>70</v>
      </c>
      <c r="Q387" s="272">
        <v>2</v>
      </c>
      <c r="R387" s="272">
        <v>0</v>
      </c>
      <c r="S387" s="272">
        <v>0</v>
      </c>
    </row>
    <row r="388" spans="1:19" ht="15.5">
      <c r="A388" s="282" t="s">
        <v>123</v>
      </c>
      <c r="B388" s="269">
        <v>-19.564080000000001</v>
      </c>
      <c r="C388" s="269">
        <v>-70.117749000000003</v>
      </c>
      <c r="D388" s="269">
        <v>922</v>
      </c>
      <c r="E388" s="269">
        <v>1.25</v>
      </c>
      <c r="F388" s="269">
        <v>2.65</v>
      </c>
      <c r="G388" s="269">
        <v>1</v>
      </c>
      <c r="H388" s="269">
        <v>0</v>
      </c>
      <c r="I388" s="269">
        <v>-4.0000000000000001E-3</v>
      </c>
      <c r="J388" s="297">
        <v>260131037.85539305</v>
      </c>
      <c r="K388" s="298">
        <v>5052164.320767154</v>
      </c>
      <c r="L388" s="275"/>
      <c r="M388" s="273">
        <v>4</v>
      </c>
      <c r="N388" s="272">
        <v>0</v>
      </c>
      <c r="O388" s="272">
        <v>0</v>
      </c>
      <c r="P388" s="272">
        <v>70</v>
      </c>
      <c r="Q388" s="272">
        <v>2</v>
      </c>
      <c r="R388" s="272">
        <v>0</v>
      </c>
      <c r="S388" s="272">
        <v>0</v>
      </c>
    </row>
    <row r="389" spans="1:19" ht="15.5">
      <c r="A389" s="282" t="s">
        <v>124</v>
      </c>
      <c r="B389" s="269">
        <v>-19.564080000000001</v>
      </c>
      <c r="C389" s="269">
        <v>-70.117749000000003</v>
      </c>
      <c r="D389" s="269">
        <v>922</v>
      </c>
      <c r="E389" s="269">
        <v>0.9</v>
      </c>
      <c r="F389" s="269">
        <v>2.65</v>
      </c>
      <c r="G389" s="269">
        <v>1</v>
      </c>
      <c r="H389" s="269">
        <v>0</v>
      </c>
      <c r="I389" s="269">
        <v>-4.0000000000000001E-3</v>
      </c>
      <c r="J389" s="297">
        <v>44068903.251471467</v>
      </c>
      <c r="K389" s="298">
        <v>736481.6294535147</v>
      </c>
      <c r="L389" s="275"/>
      <c r="M389" s="273">
        <v>4</v>
      </c>
      <c r="N389" s="272">
        <v>0</v>
      </c>
      <c r="O389" s="272">
        <v>0</v>
      </c>
      <c r="P389" s="272">
        <v>70</v>
      </c>
      <c r="Q389" s="272">
        <v>2</v>
      </c>
      <c r="R389" s="272">
        <v>0</v>
      </c>
      <c r="S389" s="272">
        <v>0</v>
      </c>
    </row>
    <row r="390" spans="1:19" ht="15.5">
      <c r="A390" s="282" t="s">
        <v>125</v>
      </c>
      <c r="B390" s="269">
        <v>-19.564080000000001</v>
      </c>
      <c r="C390" s="269">
        <v>-70.117749000000003</v>
      </c>
      <c r="D390" s="269">
        <v>922</v>
      </c>
      <c r="E390" s="269">
        <v>1</v>
      </c>
      <c r="F390" s="269">
        <v>2.65</v>
      </c>
      <c r="G390" s="269">
        <v>1</v>
      </c>
      <c r="H390" s="269">
        <v>0</v>
      </c>
      <c r="I390" s="269">
        <v>-4.0000000000000001E-3</v>
      </c>
      <c r="J390" s="297">
        <v>114808871.4582103</v>
      </c>
      <c r="K390" s="298">
        <v>1738941.6148047985</v>
      </c>
      <c r="L390" s="275"/>
      <c r="M390" s="273">
        <v>4</v>
      </c>
      <c r="N390" s="272">
        <v>0</v>
      </c>
      <c r="O390" s="272">
        <v>0</v>
      </c>
      <c r="P390" s="272">
        <v>70</v>
      </c>
      <c r="Q390" s="272">
        <v>2</v>
      </c>
      <c r="R390" s="272">
        <v>0</v>
      </c>
      <c r="S390" s="272">
        <v>0</v>
      </c>
    </row>
    <row r="391" spans="1:19" ht="15.5">
      <c r="A391" s="282" t="s">
        <v>126</v>
      </c>
      <c r="B391" s="269">
        <v>-19.564080000000001</v>
      </c>
      <c r="C391" s="269">
        <v>-70.117749000000003</v>
      </c>
      <c r="D391" s="269">
        <v>922</v>
      </c>
      <c r="E391" s="269">
        <v>1</v>
      </c>
      <c r="F391" s="269">
        <v>2.65</v>
      </c>
      <c r="G391" s="269">
        <v>1</v>
      </c>
      <c r="H391" s="269">
        <v>0</v>
      </c>
      <c r="I391" s="269">
        <v>-4.0000000000000001E-3</v>
      </c>
      <c r="J391" s="297">
        <v>252199359.50231579</v>
      </c>
      <c r="K391" s="298">
        <v>4040988.4022691851</v>
      </c>
      <c r="L391" s="275"/>
      <c r="M391" s="273">
        <v>4</v>
      </c>
      <c r="N391" s="272">
        <v>0</v>
      </c>
      <c r="O391" s="272">
        <v>0</v>
      </c>
      <c r="P391" s="272">
        <v>70</v>
      </c>
      <c r="Q391" s="272">
        <v>2</v>
      </c>
      <c r="R391" s="272">
        <v>0</v>
      </c>
      <c r="S391" s="272">
        <v>0</v>
      </c>
    </row>
    <row r="392" spans="1:19" ht="15.5">
      <c r="A392" s="282" t="s">
        <v>127</v>
      </c>
      <c r="B392" s="269">
        <v>-19.564080000000001</v>
      </c>
      <c r="C392" s="269">
        <v>-70.117749000000003</v>
      </c>
      <c r="D392" s="269">
        <v>922</v>
      </c>
      <c r="E392" s="269">
        <v>1.25</v>
      </c>
      <c r="F392" s="269">
        <v>2.65</v>
      </c>
      <c r="G392" s="269">
        <v>1</v>
      </c>
      <c r="H392" s="269">
        <v>0</v>
      </c>
      <c r="I392" s="269">
        <v>-4.0000000000000001E-3</v>
      </c>
      <c r="J392" s="297">
        <v>337751204.65339088</v>
      </c>
      <c r="K392" s="298">
        <v>4260175.249482858</v>
      </c>
      <c r="L392" s="275"/>
      <c r="M392" s="273">
        <v>4</v>
      </c>
      <c r="N392" s="272">
        <v>0</v>
      </c>
      <c r="O392" s="272">
        <v>0</v>
      </c>
      <c r="P392" s="272">
        <v>70</v>
      </c>
      <c r="Q392" s="272">
        <v>2</v>
      </c>
      <c r="R392" s="272">
        <v>0</v>
      </c>
      <c r="S392" s="272">
        <v>0</v>
      </c>
    </row>
    <row r="393" spans="1:19" ht="15.5">
      <c r="A393" s="282" t="s">
        <v>128</v>
      </c>
      <c r="B393" s="269">
        <v>-19.564080000000001</v>
      </c>
      <c r="C393" s="269">
        <v>-70.117749000000003</v>
      </c>
      <c r="D393" s="269">
        <v>922</v>
      </c>
      <c r="E393" s="269">
        <v>1.25</v>
      </c>
      <c r="F393" s="269">
        <v>2.65</v>
      </c>
      <c r="G393" s="269">
        <v>1</v>
      </c>
      <c r="H393" s="269">
        <v>0</v>
      </c>
      <c r="I393" s="269">
        <v>-4.0000000000000001E-3</v>
      </c>
      <c r="J393" s="299">
        <v>225930847.7764594</v>
      </c>
      <c r="K393" s="300">
        <v>3469625.8170544151</v>
      </c>
      <c r="L393" s="275"/>
      <c r="M393" s="273">
        <v>4</v>
      </c>
      <c r="N393" s="272">
        <v>0</v>
      </c>
      <c r="O393" s="272">
        <v>0</v>
      </c>
      <c r="P393" s="272">
        <v>70</v>
      </c>
      <c r="Q393" s="272">
        <v>2</v>
      </c>
      <c r="R393" s="272">
        <v>0</v>
      </c>
      <c r="S393" s="272">
        <v>0</v>
      </c>
    </row>
    <row r="394" spans="1:19" ht="15.5">
      <c r="A394" s="282" t="s">
        <v>129</v>
      </c>
      <c r="B394" s="269">
        <v>-19.564080000000001</v>
      </c>
      <c r="C394" s="269">
        <v>-70.117749000000003</v>
      </c>
      <c r="D394" s="269">
        <v>922</v>
      </c>
      <c r="E394" s="269">
        <v>1.25</v>
      </c>
      <c r="F394" s="269">
        <v>2.65</v>
      </c>
      <c r="G394" s="269">
        <v>1</v>
      </c>
      <c r="H394" s="269">
        <v>0</v>
      </c>
      <c r="I394" s="269">
        <v>-4.0000000000000001E-3</v>
      </c>
      <c r="J394" s="297">
        <v>359639000.59858841</v>
      </c>
      <c r="K394" s="298">
        <v>9974610.0150309186</v>
      </c>
      <c r="L394" s="275"/>
      <c r="M394" s="273">
        <v>4</v>
      </c>
      <c r="N394" s="272">
        <v>0</v>
      </c>
      <c r="O394" s="272">
        <v>0</v>
      </c>
      <c r="P394" s="272">
        <v>70</v>
      </c>
      <c r="Q394" s="272">
        <v>2</v>
      </c>
      <c r="R394" s="272">
        <v>0</v>
      </c>
      <c r="S394" s="272">
        <v>0</v>
      </c>
    </row>
    <row r="395" spans="1:19" ht="15.5">
      <c r="A395" s="282" t="s">
        <v>130</v>
      </c>
      <c r="B395" s="269">
        <v>-19.564080000000001</v>
      </c>
      <c r="C395" s="269">
        <v>-70.117749000000003</v>
      </c>
      <c r="D395" s="269">
        <v>922</v>
      </c>
      <c r="E395" s="269">
        <v>0.85</v>
      </c>
      <c r="F395" s="269">
        <v>2.65</v>
      </c>
      <c r="G395" s="269">
        <v>1</v>
      </c>
      <c r="H395" s="269">
        <v>0</v>
      </c>
      <c r="I395" s="269">
        <v>-4.0000000000000001E-3</v>
      </c>
      <c r="J395" s="297">
        <v>137063688.63194433</v>
      </c>
      <c r="K395" s="298">
        <v>2084550.6081610522</v>
      </c>
      <c r="L395" s="275"/>
      <c r="M395" s="273">
        <v>4</v>
      </c>
      <c r="N395" s="272">
        <v>0</v>
      </c>
      <c r="O395" s="272">
        <v>0</v>
      </c>
      <c r="P395" s="272">
        <v>70</v>
      </c>
      <c r="Q395" s="272">
        <v>2</v>
      </c>
      <c r="R395" s="272">
        <v>0</v>
      </c>
      <c r="S395" s="272">
        <v>0</v>
      </c>
    </row>
    <row r="396" spans="1:19" ht="16" thickBot="1">
      <c r="A396" s="283" t="s">
        <v>131</v>
      </c>
      <c r="B396" s="269">
        <v>-19.564080000000001</v>
      </c>
      <c r="C396" s="269">
        <v>-70.117749000000003</v>
      </c>
      <c r="D396" s="269">
        <v>922</v>
      </c>
      <c r="E396" s="269">
        <v>0.75</v>
      </c>
      <c r="F396" s="269">
        <v>2.65</v>
      </c>
      <c r="G396" s="269">
        <v>1</v>
      </c>
      <c r="H396" s="269">
        <v>0</v>
      </c>
      <c r="I396" s="269">
        <v>-4.0000000000000001E-3</v>
      </c>
      <c r="J396" s="301">
        <v>115062893.10354203</v>
      </c>
      <c r="K396" s="302">
        <v>2113000.9025153522</v>
      </c>
      <c r="L396" s="275"/>
      <c r="M396" s="273">
        <v>4</v>
      </c>
      <c r="N396" s="272">
        <v>0</v>
      </c>
      <c r="O396" s="272">
        <v>0</v>
      </c>
      <c r="P396" s="272">
        <v>70</v>
      </c>
      <c r="Q396" s="272">
        <v>2</v>
      </c>
      <c r="R396" s="272">
        <v>0</v>
      </c>
      <c r="S396" s="272">
        <v>0</v>
      </c>
    </row>
    <row r="397" spans="1:19" ht="15.5">
      <c r="A397" s="303" t="s">
        <v>132</v>
      </c>
      <c r="B397" s="268">
        <v>-19.675622000000001</v>
      </c>
      <c r="C397" s="268">
        <v>-70.066697000000005</v>
      </c>
      <c r="D397" s="268">
        <v>1183</v>
      </c>
      <c r="E397" s="268">
        <v>0.85</v>
      </c>
      <c r="F397" s="269">
        <v>2.65</v>
      </c>
      <c r="G397" s="269">
        <v>1</v>
      </c>
      <c r="H397" s="269">
        <v>0</v>
      </c>
      <c r="I397" s="269">
        <v>-4.0000000000000001E-3</v>
      </c>
      <c r="J397" s="304">
        <v>704955634.68114543</v>
      </c>
      <c r="K397" s="305">
        <v>12901154.417742293</v>
      </c>
      <c r="L397" s="275"/>
      <c r="M397" s="273">
        <v>4</v>
      </c>
      <c r="N397" s="272">
        <v>0</v>
      </c>
      <c r="O397" s="272">
        <v>0</v>
      </c>
      <c r="P397" s="272">
        <v>70</v>
      </c>
      <c r="Q397" s="272">
        <v>2</v>
      </c>
      <c r="R397" s="272">
        <v>0</v>
      </c>
      <c r="S397" s="272">
        <v>0</v>
      </c>
    </row>
    <row r="398" spans="1:19" ht="15.5">
      <c r="A398" s="306" t="s">
        <v>133</v>
      </c>
      <c r="B398" s="269">
        <v>-19.675622000000001</v>
      </c>
      <c r="C398" s="269">
        <v>-70.066697000000005</v>
      </c>
      <c r="D398" s="269">
        <v>1183</v>
      </c>
      <c r="E398" s="269">
        <v>1.25</v>
      </c>
      <c r="F398" s="269">
        <v>2.65</v>
      </c>
      <c r="G398" s="269">
        <v>1</v>
      </c>
      <c r="H398" s="269">
        <v>0</v>
      </c>
      <c r="I398" s="269">
        <v>-4.0000000000000001E-3</v>
      </c>
      <c r="J398" s="297">
        <v>572326308.77571046</v>
      </c>
      <c r="K398" s="298">
        <v>10579995.219118897</v>
      </c>
      <c r="L398" s="275"/>
      <c r="M398" s="273">
        <v>4</v>
      </c>
      <c r="N398" s="272">
        <v>0</v>
      </c>
      <c r="O398" s="272">
        <v>0</v>
      </c>
      <c r="P398" s="272">
        <v>70</v>
      </c>
      <c r="Q398" s="272">
        <v>2</v>
      </c>
      <c r="R398" s="272">
        <v>0</v>
      </c>
      <c r="S398" s="272">
        <v>0</v>
      </c>
    </row>
    <row r="399" spans="1:19" ht="15.5">
      <c r="A399" s="306" t="s">
        <v>134</v>
      </c>
      <c r="B399" s="269">
        <v>-19.675622000000001</v>
      </c>
      <c r="C399" s="269">
        <v>-70.066697000000005</v>
      </c>
      <c r="D399" s="269">
        <v>1183</v>
      </c>
      <c r="E399" s="269">
        <v>0.75</v>
      </c>
      <c r="F399" s="269">
        <v>2.65</v>
      </c>
      <c r="G399" s="269">
        <v>1</v>
      </c>
      <c r="H399" s="269">
        <v>0</v>
      </c>
      <c r="I399" s="269">
        <v>-4.0000000000000001E-3</v>
      </c>
      <c r="J399" s="297">
        <v>515790171.35292858</v>
      </c>
      <c r="K399" s="298">
        <v>8490581.1564058624</v>
      </c>
      <c r="L399" s="275"/>
      <c r="M399" s="273">
        <v>4</v>
      </c>
      <c r="N399" s="272">
        <v>0</v>
      </c>
      <c r="O399" s="272">
        <v>0</v>
      </c>
      <c r="P399" s="272">
        <v>70</v>
      </c>
      <c r="Q399" s="272">
        <v>2</v>
      </c>
      <c r="R399" s="272">
        <v>0</v>
      </c>
      <c r="S399" s="272">
        <v>0</v>
      </c>
    </row>
    <row r="400" spans="1:19" ht="15.5">
      <c r="A400" s="306" t="s">
        <v>135</v>
      </c>
      <c r="B400" s="269">
        <v>-19.675622000000001</v>
      </c>
      <c r="C400" s="269">
        <v>-70.066697000000005</v>
      </c>
      <c r="D400" s="269">
        <v>1183</v>
      </c>
      <c r="E400" s="269">
        <v>1.5</v>
      </c>
      <c r="F400" s="269">
        <v>2.65</v>
      </c>
      <c r="G400" s="269">
        <v>1</v>
      </c>
      <c r="H400" s="269">
        <v>0</v>
      </c>
      <c r="I400" s="269">
        <v>-4.0000000000000001E-3</v>
      </c>
      <c r="J400" s="297">
        <v>306662806.32320237</v>
      </c>
      <c r="K400" s="298">
        <v>5919212.6423618002</v>
      </c>
      <c r="L400" s="275"/>
      <c r="M400" s="273">
        <v>4</v>
      </c>
      <c r="N400" s="272">
        <v>0</v>
      </c>
      <c r="O400" s="272">
        <v>0</v>
      </c>
      <c r="P400" s="272">
        <v>70</v>
      </c>
      <c r="Q400" s="272">
        <v>2</v>
      </c>
      <c r="R400" s="272">
        <v>0</v>
      </c>
      <c r="S400" s="272">
        <v>0</v>
      </c>
    </row>
    <row r="401" spans="1:19" ht="15.5">
      <c r="A401" s="306" t="s">
        <v>136</v>
      </c>
      <c r="B401" s="269">
        <v>-19.675622000000001</v>
      </c>
      <c r="C401" s="269">
        <v>-70.066697000000005</v>
      </c>
      <c r="D401" s="269">
        <v>1183</v>
      </c>
      <c r="E401" s="269">
        <v>0.8</v>
      </c>
      <c r="F401" s="269">
        <v>2.65</v>
      </c>
      <c r="G401" s="269">
        <v>1</v>
      </c>
      <c r="H401" s="269">
        <v>0</v>
      </c>
      <c r="I401" s="269">
        <v>-4.0000000000000001E-3</v>
      </c>
      <c r="J401" s="297">
        <v>834648929.79285395</v>
      </c>
      <c r="K401" s="298">
        <v>13508276.607215839</v>
      </c>
      <c r="L401" s="275"/>
      <c r="M401" s="273">
        <v>4</v>
      </c>
      <c r="N401" s="272">
        <v>0</v>
      </c>
      <c r="O401" s="272">
        <v>0</v>
      </c>
      <c r="P401" s="272">
        <v>70</v>
      </c>
      <c r="Q401" s="272">
        <v>2</v>
      </c>
      <c r="R401" s="272">
        <v>0</v>
      </c>
      <c r="S401" s="272">
        <v>0</v>
      </c>
    </row>
    <row r="402" spans="1:19" ht="15.5">
      <c r="A402" s="306" t="s">
        <v>137</v>
      </c>
      <c r="B402" s="269">
        <v>-19.675622000000001</v>
      </c>
      <c r="C402" s="269">
        <v>-70.066697000000005</v>
      </c>
      <c r="D402" s="269">
        <v>1183</v>
      </c>
      <c r="E402" s="269">
        <v>0.9</v>
      </c>
      <c r="F402" s="269">
        <v>2.65</v>
      </c>
      <c r="G402" s="269">
        <v>1</v>
      </c>
      <c r="H402" s="269">
        <v>0</v>
      </c>
      <c r="I402" s="269">
        <v>-4.0000000000000001E-3</v>
      </c>
      <c r="J402" s="297">
        <v>846122617.33449483</v>
      </c>
      <c r="K402" s="298">
        <v>11018698.226472437</v>
      </c>
      <c r="L402" s="275"/>
      <c r="M402" s="273">
        <v>4</v>
      </c>
      <c r="N402" s="272">
        <v>0</v>
      </c>
      <c r="O402" s="272">
        <v>0</v>
      </c>
      <c r="P402" s="272">
        <v>70</v>
      </c>
      <c r="Q402" s="272">
        <v>2</v>
      </c>
      <c r="R402" s="272">
        <v>0</v>
      </c>
      <c r="S402" s="272">
        <v>0</v>
      </c>
    </row>
    <row r="403" spans="1:19" ht="15.5">
      <c r="A403" s="306" t="s">
        <v>138</v>
      </c>
      <c r="B403" s="269">
        <v>-19.675622000000001</v>
      </c>
      <c r="C403" s="269">
        <v>-70.066697000000005</v>
      </c>
      <c r="D403" s="269">
        <v>1183</v>
      </c>
      <c r="E403" s="269">
        <v>1.1000000000000001</v>
      </c>
      <c r="F403" s="269">
        <v>2.65</v>
      </c>
      <c r="G403" s="269">
        <v>1</v>
      </c>
      <c r="H403" s="269">
        <v>0</v>
      </c>
      <c r="I403" s="269">
        <v>-4.0000000000000001E-3</v>
      </c>
      <c r="J403" s="297">
        <v>387285954.16974813</v>
      </c>
      <c r="K403" s="298">
        <v>5232459.9845984727</v>
      </c>
      <c r="L403" s="275"/>
      <c r="M403" s="273">
        <v>4</v>
      </c>
      <c r="N403" s="272">
        <v>0</v>
      </c>
      <c r="O403" s="272">
        <v>0</v>
      </c>
      <c r="P403" s="272">
        <v>70</v>
      </c>
      <c r="Q403" s="272">
        <v>2</v>
      </c>
      <c r="R403" s="272">
        <v>0</v>
      </c>
      <c r="S403" s="272">
        <v>0</v>
      </c>
    </row>
    <row r="404" spans="1:19" ht="15.5">
      <c r="A404" s="306" t="s">
        <v>139</v>
      </c>
      <c r="B404" s="269">
        <v>-19.675622000000001</v>
      </c>
      <c r="C404" s="269">
        <v>-70.066697000000005</v>
      </c>
      <c r="D404" s="269">
        <v>1183</v>
      </c>
      <c r="E404" s="269">
        <v>1</v>
      </c>
      <c r="F404" s="269">
        <v>2.65</v>
      </c>
      <c r="G404" s="269">
        <v>1</v>
      </c>
      <c r="H404" s="269">
        <v>0</v>
      </c>
      <c r="I404" s="269">
        <v>-4.0000000000000001E-3</v>
      </c>
      <c r="J404" s="297">
        <v>737136306.84389043</v>
      </c>
      <c r="K404" s="298">
        <v>7880529.6140578138</v>
      </c>
      <c r="L404" s="275"/>
      <c r="M404" s="273">
        <v>4</v>
      </c>
      <c r="N404" s="272">
        <v>0</v>
      </c>
      <c r="O404" s="272">
        <v>0</v>
      </c>
      <c r="P404" s="272">
        <v>70</v>
      </c>
      <c r="Q404" s="272">
        <v>2</v>
      </c>
      <c r="R404" s="272">
        <v>0</v>
      </c>
      <c r="S404" s="272">
        <v>0</v>
      </c>
    </row>
    <row r="405" spans="1:19" ht="15.5">
      <c r="A405" s="306" t="s">
        <v>140</v>
      </c>
      <c r="B405" s="269">
        <v>-19.675622000000001</v>
      </c>
      <c r="C405" s="269">
        <v>-70.066697000000005</v>
      </c>
      <c r="D405" s="269">
        <v>1183</v>
      </c>
      <c r="E405" s="269">
        <v>0.9</v>
      </c>
      <c r="F405" s="269">
        <v>2.65</v>
      </c>
      <c r="G405" s="269">
        <v>1</v>
      </c>
      <c r="H405" s="269">
        <v>0</v>
      </c>
      <c r="I405" s="269">
        <v>-4.0000000000000001E-3</v>
      </c>
      <c r="J405" s="297">
        <v>693219002.68435383</v>
      </c>
      <c r="K405" s="298">
        <v>8124673.5754499445</v>
      </c>
      <c r="L405" s="275"/>
      <c r="M405" s="273">
        <v>4</v>
      </c>
      <c r="N405" s="272">
        <v>0</v>
      </c>
      <c r="O405" s="272">
        <v>0</v>
      </c>
      <c r="P405" s="272">
        <v>70</v>
      </c>
      <c r="Q405" s="272">
        <v>2</v>
      </c>
      <c r="R405" s="272">
        <v>0</v>
      </c>
      <c r="S405" s="272">
        <v>0</v>
      </c>
    </row>
    <row r="406" spans="1:19" ht="16" thickBot="1">
      <c r="A406" s="307" t="s">
        <v>141</v>
      </c>
      <c r="B406" s="278">
        <v>-19.675622000000001</v>
      </c>
      <c r="C406" s="278">
        <v>-70.066697000000005</v>
      </c>
      <c r="D406" s="278">
        <v>1183</v>
      </c>
      <c r="E406" s="278">
        <v>1.1000000000000001</v>
      </c>
      <c r="F406" s="269">
        <v>2.65</v>
      </c>
      <c r="G406" s="269">
        <v>1</v>
      </c>
      <c r="H406" s="269">
        <v>0</v>
      </c>
      <c r="I406" s="269">
        <v>-4.0000000000000001E-3</v>
      </c>
      <c r="J406" s="301">
        <v>497863450.71640193</v>
      </c>
      <c r="K406" s="302">
        <v>6572752.0448911469</v>
      </c>
      <c r="L406" s="275"/>
      <c r="M406" s="273">
        <v>4</v>
      </c>
      <c r="N406" s="272">
        <v>0</v>
      </c>
      <c r="O406" s="272">
        <v>0</v>
      </c>
      <c r="P406" s="272">
        <v>70</v>
      </c>
      <c r="Q406" s="272">
        <v>2</v>
      </c>
      <c r="R406" s="272">
        <v>0</v>
      </c>
      <c r="S406" s="272">
        <v>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ACA81-2CA7-43B7-ADB0-0FD63EE41109}">
  <dimension ref="A2:W40"/>
  <sheetViews>
    <sheetView topLeftCell="A12" workbookViewId="0">
      <selection activeCell="P38" sqref="P38"/>
    </sheetView>
  </sheetViews>
  <sheetFormatPr baseColWidth="10" defaultColWidth="11.453125" defaultRowHeight="14.5"/>
  <cols>
    <col min="1" max="1" width="22" style="1" customWidth="1"/>
    <col min="2" max="7" width="11.453125" style="1"/>
    <col min="8" max="9" width="11.54296875" style="1" bestFit="1" customWidth="1"/>
    <col min="10" max="10" width="13.1796875" style="1" bestFit="1" customWidth="1"/>
    <col min="11" max="12" width="11.54296875" style="1" bestFit="1" customWidth="1"/>
    <col min="13" max="13" width="13.1796875" style="1" bestFit="1" customWidth="1"/>
    <col min="14" max="15" width="11.54296875" style="1" bestFit="1" customWidth="1"/>
    <col min="16" max="16384" width="11.453125" style="1"/>
  </cols>
  <sheetData>
    <row r="2" spans="1:23" ht="15" thickBot="1">
      <c r="E2" s="1" t="s">
        <v>472</v>
      </c>
    </row>
    <row r="3" spans="1:23">
      <c r="A3" s="315"/>
      <c r="B3" s="351" t="s">
        <v>163</v>
      </c>
      <c r="C3" s="352"/>
      <c r="E3" s="224" t="s">
        <v>289</v>
      </c>
      <c r="F3" s="224" t="s">
        <v>350</v>
      </c>
      <c r="G3" s="224" t="s">
        <v>351</v>
      </c>
      <c r="H3" s="224" t="s">
        <v>352</v>
      </c>
      <c r="I3" s="224" t="s">
        <v>353</v>
      </c>
      <c r="J3" s="224" t="s">
        <v>155</v>
      </c>
      <c r="K3" s="224" t="s">
        <v>354</v>
      </c>
      <c r="L3" s="224" t="s">
        <v>355</v>
      </c>
      <c r="M3" s="224" t="s">
        <v>356</v>
      </c>
      <c r="N3" s="224" t="s">
        <v>357</v>
      </c>
      <c r="O3" s="224"/>
      <c r="P3" s="224" t="s">
        <v>289</v>
      </c>
      <c r="Q3" s="224" t="s">
        <v>358</v>
      </c>
      <c r="R3" s="224" t="s">
        <v>359</v>
      </c>
      <c r="S3" s="224" t="s">
        <v>360</v>
      </c>
      <c r="T3" s="224" t="s">
        <v>361</v>
      </c>
      <c r="U3" s="224" t="s">
        <v>362</v>
      </c>
      <c r="V3" s="36"/>
    </row>
    <row r="4" spans="1:23">
      <c r="A4" s="120" t="s">
        <v>473</v>
      </c>
      <c r="B4" s="65" t="s">
        <v>172</v>
      </c>
      <c r="C4" s="316" t="s">
        <v>173</v>
      </c>
      <c r="E4" s="112" t="s">
        <v>474</v>
      </c>
      <c r="F4" s="41">
        <v>-19.314081000000002</v>
      </c>
      <c r="G4" s="41">
        <v>-69.294321999999994</v>
      </c>
      <c r="H4" s="308">
        <v>2500</v>
      </c>
      <c r="I4" s="36" t="s">
        <v>363</v>
      </c>
      <c r="J4" s="36">
        <v>2</v>
      </c>
      <c r="K4" s="36">
        <v>2.65</v>
      </c>
      <c r="L4" s="36">
        <v>1</v>
      </c>
      <c r="M4" s="36">
        <v>0</v>
      </c>
      <c r="N4" s="36">
        <v>2006</v>
      </c>
      <c r="O4" s="36" t="s">
        <v>364</v>
      </c>
      <c r="P4" s="112" t="s">
        <v>474</v>
      </c>
      <c r="Q4" s="36" t="s">
        <v>462</v>
      </c>
      <c r="R4" s="36" t="s">
        <v>366</v>
      </c>
      <c r="S4" s="43">
        <v>525592540.3243404</v>
      </c>
      <c r="T4" s="43">
        <v>26279627.016217023</v>
      </c>
      <c r="U4" s="112" t="s">
        <v>463</v>
      </c>
      <c r="V4" s="309">
        <v>348000000</v>
      </c>
      <c r="W4" s="112" t="s">
        <v>364</v>
      </c>
    </row>
    <row r="5" spans="1:23" ht="15" thickBot="1">
      <c r="A5" s="317" t="s">
        <v>76</v>
      </c>
      <c r="B5" s="318">
        <v>978771957.27646673</v>
      </c>
      <c r="C5" s="319">
        <v>9993231.570217099</v>
      </c>
      <c r="D5" s="320"/>
      <c r="F5" s="353" t="s">
        <v>475</v>
      </c>
      <c r="G5" s="353"/>
    </row>
    <row r="6" spans="1:23">
      <c r="A6" s="315"/>
      <c r="B6" s="351" t="s">
        <v>163</v>
      </c>
      <c r="C6" s="352"/>
      <c r="D6" s="320"/>
      <c r="F6" s="354" t="s">
        <v>476</v>
      </c>
      <c r="G6" s="354"/>
    </row>
    <row r="7" spans="1:23">
      <c r="A7" s="120" t="s">
        <v>477</v>
      </c>
      <c r="B7" s="65" t="s">
        <v>172</v>
      </c>
      <c r="C7" s="316" t="s">
        <v>173</v>
      </c>
      <c r="D7" s="320"/>
    </row>
    <row r="8" spans="1:23" ht="15" thickBot="1">
      <c r="A8" s="321" t="s">
        <v>272</v>
      </c>
      <c r="B8" s="318">
        <v>453179416.95212632</v>
      </c>
      <c r="C8" s="319">
        <v>4588439.5540212933</v>
      </c>
      <c r="D8" s="320"/>
    </row>
    <row r="10" spans="1:23">
      <c r="A10" s="322" t="s">
        <v>478</v>
      </c>
      <c r="B10" s="323">
        <f>B5-B8</f>
        <v>525592540.3243404</v>
      </c>
      <c r="C10" s="323">
        <f>B10*0.05</f>
        <v>26279627.016217023</v>
      </c>
      <c r="D10" s="1" t="s">
        <v>479</v>
      </c>
    </row>
    <row r="12" spans="1:23">
      <c r="E12" s="115" t="s">
        <v>378</v>
      </c>
    </row>
    <row r="13" spans="1:23">
      <c r="E13" s="1" t="s">
        <v>379</v>
      </c>
      <c r="F13" s="1" t="s">
        <v>380</v>
      </c>
    </row>
    <row r="14" spans="1:23">
      <c r="F14" s="1" t="s">
        <v>381</v>
      </c>
    </row>
    <row r="15" spans="1:23">
      <c r="F15" s="1" t="s">
        <v>382</v>
      </c>
    </row>
    <row r="16" spans="1:23">
      <c r="F16" s="1" t="s">
        <v>383</v>
      </c>
    </row>
    <row r="17" spans="5:15">
      <c r="F17" s="1" t="s">
        <v>466</v>
      </c>
    </row>
    <row r="18" spans="5:15">
      <c r="E18" s="1" t="s">
        <v>401</v>
      </c>
      <c r="F18" s="1" t="s">
        <v>402</v>
      </c>
    </row>
    <row r="19" spans="5:15">
      <c r="F19" s="1" t="s">
        <v>480</v>
      </c>
    </row>
    <row r="20" spans="5:15" ht="15" thickBot="1">
      <c r="E20" s="1" t="s">
        <v>403</v>
      </c>
    </row>
    <row r="21" spans="5:15">
      <c r="E21" s="1" t="s">
        <v>368</v>
      </c>
      <c r="F21" s="1" t="s">
        <v>369</v>
      </c>
      <c r="G21" s="348" t="s">
        <v>371</v>
      </c>
      <c r="H21" s="349"/>
      <c r="I21" s="350"/>
      <c r="J21" s="348" t="s">
        <v>372</v>
      </c>
      <c r="K21" s="349"/>
      <c r="L21" s="350"/>
      <c r="M21" s="133" t="s">
        <v>373</v>
      </c>
      <c r="N21" s="121"/>
      <c r="O21" s="122"/>
    </row>
    <row r="22" spans="5:15">
      <c r="G22" s="120" t="s">
        <v>467</v>
      </c>
      <c r="H22" s="1" t="s">
        <v>468</v>
      </c>
      <c r="I22" s="139" t="s">
        <v>469</v>
      </c>
      <c r="J22" s="120" t="s">
        <v>467</v>
      </c>
      <c r="K22" s="1" t="s">
        <v>468</v>
      </c>
      <c r="L22" s="139" t="s">
        <v>469</v>
      </c>
      <c r="M22" s="120" t="s">
        <v>467</v>
      </c>
      <c r="N22" s="1" t="s">
        <v>468</v>
      </c>
      <c r="O22" s="139" t="s">
        <v>469</v>
      </c>
    </row>
    <row r="23" spans="5:15" ht="15" thickBot="1">
      <c r="E23" s="1" t="s">
        <v>474</v>
      </c>
      <c r="F23" s="1" t="s">
        <v>470</v>
      </c>
      <c r="G23" s="324">
        <v>8336751</v>
      </c>
      <c r="H23" s="325">
        <v>416838</v>
      </c>
      <c r="I23" s="326">
        <v>658442</v>
      </c>
      <c r="J23" s="327">
        <v>6862409</v>
      </c>
      <c r="K23" s="325">
        <v>343120</v>
      </c>
      <c r="L23" s="326">
        <v>542300</v>
      </c>
      <c r="M23" s="327">
        <v>7146031</v>
      </c>
      <c r="N23" s="325">
        <v>357302</v>
      </c>
      <c r="O23" s="326">
        <v>569771</v>
      </c>
    </row>
    <row r="25" spans="5:15">
      <c r="E25" s="161" t="s">
        <v>481</v>
      </c>
    </row>
    <row r="27" spans="5:15">
      <c r="E27" s="115" t="s">
        <v>482</v>
      </c>
    </row>
    <row r="28" spans="5:15">
      <c r="E28" s="1" t="s">
        <v>379</v>
      </c>
      <c r="F28" s="1" t="s">
        <v>483</v>
      </c>
    </row>
    <row r="29" spans="5:15">
      <c r="F29" s="1" t="s">
        <v>484</v>
      </c>
    </row>
    <row r="30" spans="5:15">
      <c r="F30" s="1" t="s">
        <v>485</v>
      </c>
    </row>
    <row r="31" spans="5:15">
      <c r="F31" s="1" t="s">
        <v>383</v>
      </c>
    </row>
    <row r="32" spans="5:15">
      <c r="F32" s="1" t="s">
        <v>466</v>
      </c>
    </row>
    <row r="33" spans="5:18" ht="15" thickBot="1">
      <c r="E33" s="1" t="s">
        <v>486</v>
      </c>
    </row>
    <row r="34" spans="5:18">
      <c r="E34" s="1" t="s">
        <v>368</v>
      </c>
      <c r="F34" s="1" t="s">
        <v>369</v>
      </c>
      <c r="G34" s="348" t="s">
        <v>371</v>
      </c>
      <c r="H34" s="349"/>
      <c r="I34" s="349"/>
      <c r="J34" s="350"/>
      <c r="K34" s="348" t="s">
        <v>372</v>
      </c>
      <c r="L34" s="349"/>
      <c r="M34" s="349"/>
      <c r="N34" s="350"/>
      <c r="O34" s="348" t="s">
        <v>373</v>
      </c>
      <c r="P34" s="349"/>
      <c r="Q34" s="349"/>
      <c r="R34" s="350"/>
    </row>
    <row r="35" spans="5:18">
      <c r="G35" s="120" t="s">
        <v>449</v>
      </c>
      <c r="H35" s="1" t="s">
        <v>449</v>
      </c>
      <c r="I35" s="1" t="s">
        <v>487</v>
      </c>
      <c r="J35" s="139" t="s">
        <v>488</v>
      </c>
      <c r="K35" s="120" t="s">
        <v>449</v>
      </c>
      <c r="L35" s="1" t="s">
        <v>449</v>
      </c>
      <c r="M35" s="1" t="s">
        <v>487</v>
      </c>
      <c r="N35" s="139" t="s">
        <v>488</v>
      </c>
      <c r="O35" s="120" t="s">
        <v>449</v>
      </c>
      <c r="P35" s="1" t="s">
        <v>449</v>
      </c>
      <c r="Q35" s="1" t="s">
        <v>487</v>
      </c>
      <c r="R35" s="139" t="s">
        <v>488</v>
      </c>
    </row>
    <row r="36" spans="5:18">
      <c r="G36" s="120" t="s">
        <v>489</v>
      </c>
      <c r="H36" s="1" t="s">
        <v>489</v>
      </c>
      <c r="I36" s="1" t="s">
        <v>317</v>
      </c>
      <c r="J36" s="139" t="s">
        <v>317</v>
      </c>
      <c r="K36" s="120" t="s">
        <v>489</v>
      </c>
      <c r="L36" s="1" t="s">
        <v>489</v>
      </c>
      <c r="M36" s="1" t="s">
        <v>317</v>
      </c>
      <c r="N36" s="139" t="s">
        <v>317</v>
      </c>
      <c r="O36" s="120" t="s">
        <v>489</v>
      </c>
      <c r="P36" s="1" t="s">
        <v>489</v>
      </c>
      <c r="Q36" s="1" t="s">
        <v>317</v>
      </c>
      <c r="R36" s="139" t="s">
        <v>317</v>
      </c>
    </row>
    <row r="37" spans="5:18">
      <c r="G37" s="120" t="s">
        <v>490</v>
      </c>
      <c r="H37" s="1" t="s">
        <v>491</v>
      </c>
      <c r="I37" s="1" t="s">
        <v>491</v>
      </c>
      <c r="J37" s="139" t="s">
        <v>491</v>
      </c>
      <c r="K37" s="120" t="s">
        <v>490</v>
      </c>
      <c r="L37" s="1" t="s">
        <v>491</v>
      </c>
      <c r="M37" s="1" t="s">
        <v>491</v>
      </c>
      <c r="N37" s="139" t="s">
        <v>491</v>
      </c>
      <c r="O37" s="120" t="s">
        <v>490</v>
      </c>
      <c r="P37" s="1" t="s">
        <v>491</v>
      </c>
      <c r="Q37" s="1" t="s">
        <v>491</v>
      </c>
      <c r="R37" s="139" t="s">
        <v>491</v>
      </c>
    </row>
    <row r="38" spans="5:18" ht="15" thickBot="1">
      <c r="E38" s="1" t="s">
        <v>474</v>
      </c>
      <c r="F38" s="1" t="s">
        <v>470</v>
      </c>
      <c r="G38" s="328">
        <v>1.9300000000000002E-5</v>
      </c>
      <c r="H38" s="329">
        <v>7.2700000000000001E-2</v>
      </c>
      <c r="I38" s="329">
        <v>3.63E-3</v>
      </c>
      <c r="J38" s="330">
        <v>5.7400000000000003E-3</v>
      </c>
      <c r="K38" s="328">
        <v>2.3300000000000001E-5</v>
      </c>
      <c r="L38" s="329">
        <v>8.7999999999999995E-2</v>
      </c>
      <c r="M38" s="329">
        <v>4.4000000000000003E-3</v>
      </c>
      <c r="N38" s="330">
        <v>6.96E-3</v>
      </c>
      <c r="O38" s="328">
        <v>2.2399999999999999E-5</v>
      </c>
      <c r="P38" s="331">
        <v>8.4400000000000003E-2</v>
      </c>
      <c r="Q38" s="329">
        <v>4.2199999999999998E-3</v>
      </c>
      <c r="R38" s="330">
        <v>6.7299999999999999E-3</v>
      </c>
    </row>
    <row r="40" spans="5:18">
      <c r="E40" s="161" t="s">
        <v>492</v>
      </c>
    </row>
  </sheetData>
  <mergeCells count="9">
    <mergeCell ref="G34:J34"/>
    <mergeCell ref="K34:N34"/>
    <mergeCell ref="O34:R34"/>
    <mergeCell ref="B3:C3"/>
    <mergeCell ref="F5:G5"/>
    <mergeCell ref="B6:C6"/>
    <mergeCell ref="F6:G6"/>
    <mergeCell ref="G21:I21"/>
    <mergeCell ref="J21:L2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91965-E165-40CE-A8F1-2A79C37D30CD}">
  <dimension ref="A2:S30"/>
  <sheetViews>
    <sheetView workbookViewId="0">
      <selection activeCell="N18" sqref="N18"/>
    </sheetView>
  </sheetViews>
  <sheetFormatPr baseColWidth="10" defaultColWidth="11.453125" defaultRowHeight="14.5"/>
  <cols>
    <col min="1" max="16384" width="11.453125" style="1"/>
  </cols>
  <sheetData>
    <row r="2" spans="1:19">
      <c r="A2" s="115" t="s">
        <v>461</v>
      </c>
    </row>
    <row r="4" spans="1:19">
      <c r="A4" s="224" t="s">
        <v>289</v>
      </c>
      <c r="B4" s="224" t="s">
        <v>350</v>
      </c>
      <c r="C4" s="224" t="s">
        <v>351</v>
      </c>
      <c r="D4" s="224" t="s">
        <v>352</v>
      </c>
      <c r="E4" s="224" t="s">
        <v>353</v>
      </c>
      <c r="F4" s="224" t="s">
        <v>155</v>
      </c>
      <c r="G4" s="224" t="s">
        <v>354</v>
      </c>
      <c r="H4" s="224" t="s">
        <v>355</v>
      </c>
      <c r="I4" s="224" t="s">
        <v>356</v>
      </c>
      <c r="J4" s="224" t="s">
        <v>357</v>
      </c>
      <c r="K4" s="224"/>
      <c r="L4" s="224" t="s">
        <v>289</v>
      </c>
      <c r="M4" s="224" t="s">
        <v>358</v>
      </c>
      <c r="N4" s="224" t="s">
        <v>359</v>
      </c>
      <c r="O4" s="224" t="s">
        <v>360</v>
      </c>
      <c r="P4" s="224" t="s">
        <v>361</v>
      </c>
      <c r="Q4" s="224" t="s">
        <v>362</v>
      </c>
      <c r="R4" s="36"/>
      <c r="S4" s="112"/>
    </row>
    <row r="5" spans="1:19">
      <c r="A5" s="112" t="s">
        <v>459</v>
      </c>
      <c r="B5" s="41">
        <v>-19.551739999999999</v>
      </c>
      <c r="C5" s="41">
        <v>-70.072627999999995</v>
      </c>
      <c r="D5" s="308">
        <v>1023</v>
      </c>
      <c r="E5" s="36" t="s">
        <v>363</v>
      </c>
      <c r="F5" s="36">
        <v>2</v>
      </c>
      <c r="G5" s="36">
        <v>2.65</v>
      </c>
      <c r="H5" s="36">
        <v>1</v>
      </c>
      <c r="I5" s="36">
        <v>0</v>
      </c>
      <c r="J5" s="36">
        <v>2006</v>
      </c>
      <c r="K5" s="36" t="s">
        <v>364</v>
      </c>
      <c r="L5" s="112" t="s">
        <v>459</v>
      </c>
      <c r="M5" s="36" t="s">
        <v>462</v>
      </c>
      <c r="N5" s="36" t="s">
        <v>366</v>
      </c>
      <c r="O5" s="43">
        <v>1799999.9999999998</v>
      </c>
      <c r="P5" s="43">
        <v>700000</v>
      </c>
      <c r="Q5" s="112" t="s">
        <v>463</v>
      </c>
      <c r="R5" s="309">
        <v>348000000</v>
      </c>
      <c r="S5" s="112" t="s">
        <v>364</v>
      </c>
    </row>
    <row r="6" spans="1:19">
      <c r="A6" s="112" t="s">
        <v>460</v>
      </c>
      <c r="B6" s="41">
        <v>-19.551739999999999</v>
      </c>
      <c r="C6" s="41">
        <v>-70.072627999999995</v>
      </c>
      <c r="D6" s="308">
        <v>1023</v>
      </c>
      <c r="E6" s="36" t="s">
        <v>363</v>
      </c>
      <c r="F6" s="36">
        <v>2</v>
      </c>
      <c r="G6" s="36">
        <v>2.65</v>
      </c>
      <c r="H6" s="36">
        <v>1</v>
      </c>
      <c r="I6" s="36">
        <v>0</v>
      </c>
      <c r="J6" s="36">
        <v>2006</v>
      </c>
      <c r="K6" s="112" t="s">
        <v>364</v>
      </c>
      <c r="L6" s="112" t="s">
        <v>460</v>
      </c>
      <c r="M6" s="36" t="s">
        <v>462</v>
      </c>
      <c r="N6" s="36" t="s">
        <v>366</v>
      </c>
      <c r="O6" s="43">
        <v>3400000.0000000005</v>
      </c>
      <c r="P6" s="43">
        <v>1000000</v>
      </c>
      <c r="Q6" s="112" t="s">
        <v>463</v>
      </c>
      <c r="R6" s="309">
        <v>348000000</v>
      </c>
      <c r="S6" s="112" t="s">
        <v>364</v>
      </c>
    </row>
    <row r="9" spans="1:19">
      <c r="A9" s="1" t="s">
        <v>464</v>
      </c>
    </row>
    <row r="10" spans="1:19">
      <c r="A10" s="310" t="s">
        <v>459</v>
      </c>
      <c r="B10" s="311">
        <v>-19.551739999999999</v>
      </c>
      <c r="C10" s="311">
        <v>-70.072627999999995</v>
      </c>
      <c r="D10" s="312">
        <v>1023</v>
      </c>
      <c r="E10" s="310" t="s">
        <v>363</v>
      </c>
      <c r="F10" s="310">
        <v>2</v>
      </c>
      <c r="G10" s="310">
        <v>2.65</v>
      </c>
      <c r="H10" s="310">
        <v>1</v>
      </c>
      <c r="I10" s="310">
        <v>0</v>
      </c>
      <c r="J10" s="310">
        <v>2006</v>
      </c>
      <c r="K10" s="310" t="s">
        <v>364</v>
      </c>
    </row>
    <row r="11" spans="1:19">
      <c r="A11" s="310" t="s">
        <v>459</v>
      </c>
      <c r="B11" s="310" t="s">
        <v>462</v>
      </c>
      <c r="C11" s="310" t="s">
        <v>366</v>
      </c>
      <c r="D11" s="313">
        <v>1799999.9999999998</v>
      </c>
      <c r="E11" s="313">
        <v>700000</v>
      </c>
      <c r="F11" s="310" t="s">
        <v>463</v>
      </c>
      <c r="G11" s="314">
        <v>348000000</v>
      </c>
      <c r="H11" s="310" t="s">
        <v>364</v>
      </c>
      <c r="I11" s="310"/>
      <c r="J11" s="310"/>
      <c r="K11" s="310"/>
    </row>
    <row r="12" spans="1:19">
      <c r="A12" s="310" t="s">
        <v>460</v>
      </c>
      <c r="B12" s="311">
        <v>-19.551739999999999</v>
      </c>
      <c r="C12" s="311">
        <v>-70.072627999999995</v>
      </c>
      <c r="D12" s="312">
        <v>1023</v>
      </c>
      <c r="E12" s="310" t="s">
        <v>363</v>
      </c>
      <c r="F12" s="310">
        <v>2</v>
      </c>
      <c r="G12" s="310">
        <v>2.65</v>
      </c>
      <c r="H12" s="310">
        <v>1</v>
      </c>
      <c r="I12" s="310">
        <v>0</v>
      </c>
      <c r="J12" s="310">
        <v>2006</v>
      </c>
      <c r="K12" s="310" t="s">
        <v>364</v>
      </c>
    </row>
    <row r="13" spans="1:19">
      <c r="A13" s="310" t="s">
        <v>460</v>
      </c>
      <c r="B13" s="310" t="s">
        <v>462</v>
      </c>
      <c r="C13" s="310" t="s">
        <v>366</v>
      </c>
      <c r="D13" s="313">
        <v>3400000.0000000005</v>
      </c>
      <c r="E13" s="313">
        <v>1000000</v>
      </c>
      <c r="F13" s="310" t="s">
        <v>463</v>
      </c>
      <c r="G13" s="314">
        <v>348000000</v>
      </c>
      <c r="H13" s="310" t="s">
        <v>364</v>
      </c>
      <c r="I13" s="310"/>
      <c r="J13" s="310"/>
      <c r="K13" s="310"/>
    </row>
    <row r="15" spans="1:19">
      <c r="A15" s="115" t="s">
        <v>465</v>
      </c>
    </row>
    <row r="16" spans="1:19">
      <c r="A16" s="1" t="s">
        <v>378</v>
      </c>
    </row>
    <row r="17" spans="1:11">
      <c r="A17" s="1" t="s">
        <v>379</v>
      </c>
      <c r="B17" s="1" t="s">
        <v>380</v>
      </c>
    </row>
    <row r="18" spans="1:11">
      <c r="B18" s="1" t="s">
        <v>381</v>
      </c>
    </row>
    <row r="19" spans="1:11">
      <c r="B19" s="1" t="s">
        <v>382</v>
      </c>
    </row>
    <row r="20" spans="1:11">
      <c r="B20" s="1" t="s">
        <v>383</v>
      </c>
    </row>
    <row r="21" spans="1:11">
      <c r="B21" s="1" t="s">
        <v>466</v>
      </c>
    </row>
    <row r="22" spans="1:11">
      <c r="A22" s="1" t="s">
        <v>401</v>
      </c>
      <c r="B22" s="1" t="s">
        <v>402</v>
      </c>
    </row>
    <row r="23" spans="1:11" ht="15" thickBot="1">
      <c r="A23" s="1" t="s">
        <v>403</v>
      </c>
    </row>
    <row r="24" spans="1:11" ht="15" thickBot="1">
      <c r="A24" s="1" t="s">
        <v>368</v>
      </c>
      <c r="B24" s="1" t="s">
        <v>369</v>
      </c>
      <c r="C24" s="355" t="s">
        <v>371</v>
      </c>
      <c r="D24" s="356"/>
      <c r="E24" s="357"/>
      <c r="F24" s="358" t="s">
        <v>372</v>
      </c>
      <c r="G24" s="359"/>
      <c r="H24" s="360"/>
      <c r="I24" s="358" t="s">
        <v>373</v>
      </c>
      <c r="J24" s="359"/>
      <c r="K24" s="360"/>
    </row>
    <row r="25" spans="1:11">
      <c r="C25" s="1" t="s">
        <v>467</v>
      </c>
      <c r="D25" s="1" t="s">
        <v>468</v>
      </c>
      <c r="E25" s="1" t="s">
        <v>469</v>
      </c>
      <c r="F25" s="1" t="s">
        <v>467</v>
      </c>
      <c r="G25" s="1" t="s">
        <v>468</v>
      </c>
      <c r="H25" s="1" t="s">
        <v>469</v>
      </c>
      <c r="I25" s="1" t="s">
        <v>467</v>
      </c>
      <c r="J25" s="1" t="s">
        <v>468</v>
      </c>
      <c r="K25" s="1" t="s">
        <v>469</v>
      </c>
    </row>
    <row r="26" spans="1:11">
      <c r="A26" s="1" t="s">
        <v>459</v>
      </c>
      <c r="B26" s="1" t="s">
        <v>470</v>
      </c>
      <c r="C26" s="1">
        <v>75806</v>
      </c>
      <c r="D26" s="1">
        <v>29480</v>
      </c>
      <c r="E26" s="1">
        <v>29842</v>
      </c>
      <c r="F26" s="1">
        <v>71983</v>
      </c>
      <c r="G26" s="1">
        <v>27993</v>
      </c>
      <c r="H26" s="1">
        <v>28338</v>
      </c>
      <c r="I26" s="1">
        <v>78182</v>
      </c>
      <c r="J26" s="1">
        <v>30404</v>
      </c>
      <c r="K26" s="1">
        <v>30789</v>
      </c>
    </row>
    <row r="27" spans="1:11">
      <c r="A27" s="1" t="s">
        <v>460</v>
      </c>
      <c r="B27" s="1" t="s">
        <v>470</v>
      </c>
      <c r="C27" s="1">
        <v>143189</v>
      </c>
      <c r="D27" s="1">
        <v>42114</v>
      </c>
      <c r="E27" s="1">
        <v>43015</v>
      </c>
      <c r="F27" s="1">
        <v>126955</v>
      </c>
      <c r="G27" s="1">
        <v>37340</v>
      </c>
      <c r="H27" s="1">
        <v>38139</v>
      </c>
      <c r="I27" s="1">
        <v>139234</v>
      </c>
      <c r="J27" s="1">
        <v>40951</v>
      </c>
      <c r="K27" s="1">
        <v>41854</v>
      </c>
    </row>
    <row r="30" spans="1:11">
      <c r="A30" s="161" t="s">
        <v>471</v>
      </c>
    </row>
  </sheetData>
  <mergeCells count="3">
    <mergeCell ref="C24:E24"/>
    <mergeCell ref="F24:H24"/>
    <mergeCell ref="I24:K2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Datatable_01_21Ne Data</vt:lpstr>
      <vt:lpstr>Datatable_02_Ne_Correction_Amst</vt:lpstr>
      <vt:lpstr>Datatable_03_10Be Data-Ages </vt:lpstr>
      <vt:lpstr>Datatable_04_Ne_Ages</vt:lpstr>
      <vt:lpstr>Datatable_05_Uplift Models</vt:lpstr>
      <vt:lpstr>Datatable_06_Uplift Models Comp</vt:lpstr>
      <vt:lpstr>Datatable 07_Input_SPRITE</vt:lpstr>
      <vt:lpstr>Pre-Exposure Andes Calc</vt:lpstr>
      <vt:lpstr>Pre-Exposure Azapa Ca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ter</dc:creator>
  <cp:lastModifiedBy>Benedikt Ritter</cp:lastModifiedBy>
  <dcterms:created xsi:type="dcterms:W3CDTF">2021-09-06T15:26:53Z</dcterms:created>
  <dcterms:modified xsi:type="dcterms:W3CDTF">2026-01-30T09:19:47Z</dcterms:modified>
</cp:coreProperties>
</file>